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 1/Nextcloud/Manuscripts/Microdroplets/Supplementary Material/"/>
    </mc:Choice>
  </mc:AlternateContent>
  <xr:revisionPtr revIDLastSave="0" documentId="13_ncr:1_{B2341EBC-4EDC-2F46-B935-D0B07FDA36E0}" xr6:coauthVersionLast="47" xr6:coauthVersionMax="47" xr10:uidLastSave="{00000000-0000-0000-0000-000000000000}"/>
  <bookViews>
    <workbookView xWindow="6560" yWindow="2100" windowWidth="41020" windowHeight="25040" xr2:uid="{AA8737C5-3744-E64E-B011-993B9873E8D9}"/>
  </bookViews>
  <sheets>
    <sheet name="Overview" sheetId="2" r:id="rId1"/>
    <sheet name="Table S1" sheetId="1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7" i="6" l="1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U37" i="4"/>
  <c r="U36" i="4"/>
  <c r="U35" i="4"/>
  <c r="U34" i="4"/>
  <c r="U33" i="4"/>
  <c r="U32" i="4"/>
  <c r="U31" i="4"/>
  <c r="U30" i="4"/>
  <c r="U29" i="4"/>
  <c r="U28" i="4"/>
  <c r="U27" i="4"/>
  <c r="U26" i="4"/>
  <c r="U25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8" i="4"/>
  <c r="U7" i="4"/>
  <c r="U6" i="4"/>
  <c r="AG37" i="4"/>
  <c r="AG36" i="4"/>
  <c r="AG35" i="4"/>
  <c r="AG34" i="4"/>
  <c r="AG33" i="4"/>
  <c r="AG32" i="4"/>
  <c r="AG31" i="4"/>
  <c r="AG30" i="4"/>
  <c r="AG29" i="4"/>
  <c r="AG28" i="4"/>
  <c r="AG27" i="4"/>
  <c r="AG26" i="4"/>
  <c r="AG25" i="4"/>
  <c r="AG24" i="4"/>
  <c r="AG23" i="4"/>
  <c r="AG22" i="4"/>
  <c r="AG21" i="4"/>
  <c r="AG20" i="4"/>
  <c r="AG19" i="4"/>
  <c r="AG18" i="4"/>
  <c r="AG17" i="4"/>
  <c r="AG16" i="4"/>
  <c r="AG15" i="4"/>
  <c r="AG14" i="4"/>
  <c r="AG13" i="4"/>
  <c r="AG12" i="4"/>
  <c r="AG11" i="4"/>
  <c r="AG10" i="4"/>
  <c r="AG9" i="4"/>
  <c r="AG8" i="4"/>
  <c r="AG7" i="4"/>
  <c r="AG6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AG37" i="3"/>
  <c r="AG36" i="3"/>
  <c r="AG35" i="3"/>
  <c r="AG34" i="3"/>
  <c r="AG33" i="3"/>
  <c r="AG32" i="3"/>
  <c r="AG31" i="3"/>
  <c r="AG30" i="3"/>
  <c r="AG29" i="3"/>
  <c r="AG28" i="3"/>
  <c r="AG27" i="3"/>
  <c r="AG26" i="3"/>
  <c r="AG25" i="3"/>
  <c r="AG24" i="3"/>
  <c r="AG23" i="3"/>
  <c r="AG22" i="3"/>
  <c r="AG21" i="3"/>
  <c r="AG20" i="3"/>
  <c r="AG19" i="3"/>
  <c r="AG18" i="3"/>
  <c r="AG17" i="3"/>
  <c r="AG16" i="3"/>
  <c r="AG15" i="3"/>
  <c r="AG14" i="3"/>
  <c r="AG13" i="3"/>
  <c r="AG12" i="3"/>
  <c r="AG11" i="3"/>
  <c r="AG10" i="3"/>
  <c r="AG9" i="3"/>
  <c r="AG8" i="3"/>
  <c r="AG7" i="3"/>
  <c r="AG6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U37" i="3" l="1"/>
  <c r="U36" i="3"/>
  <c r="U35" i="3"/>
  <c r="U34" i="3"/>
  <c r="U33" i="3"/>
  <c r="U32" i="3"/>
  <c r="U31" i="3"/>
  <c r="U30" i="3"/>
  <c r="U29" i="3"/>
  <c r="U28" i="3"/>
  <c r="U27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</calcChain>
</file>

<file path=xl/sharedStrings.xml><?xml version="1.0" encoding="utf-8"?>
<sst xmlns="http://schemas.openxmlformats.org/spreadsheetml/2006/main" count="311" uniqueCount="79">
  <si>
    <t>Time (d)</t>
  </si>
  <si>
    <t>OD 470 nm</t>
  </si>
  <si>
    <t>std. dev. OD 470 nm</t>
  </si>
  <si>
    <t>OD 505 nm</t>
  </si>
  <si>
    <t>std. dev. OD 505 nm</t>
  </si>
  <si>
    <t>autofluorescence (ex. 405 nm, em. 425 nm)</t>
  </si>
  <si>
    <t>st. dev. autofluorescence (ex. 405 nm, em. 425 nm)</t>
  </si>
  <si>
    <t>OD 615 nm</t>
  </si>
  <si>
    <t>std. dev. OD 615 nm</t>
  </si>
  <si>
    <t>OD 750 nm</t>
  </si>
  <si>
    <t>std. dev. OD 750 nm</t>
  </si>
  <si>
    <t>Table S1</t>
  </si>
  <si>
    <t>Table S2</t>
  </si>
  <si>
    <t>Table S3</t>
  </si>
  <si>
    <t>Table S4</t>
  </si>
  <si>
    <t>Table S5</t>
  </si>
  <si>
    <t>Table S6</t>
  </si>
  <si>
    <t>Table S7</t>
  </si>
  <si>
    <t>Supplementary Data</t>
  </si>
  <si>
    <t>Droplet-based microfluidics as a media optimization tool for cyanobacteria</t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Friedrich Schiller University Jena, Institute for Inorganic and Analytical Chemistry, Bioorganic Analytics, Lessingstr. 8, D-07743 Jena, Germany</t>
    </r>
  </si>
  <si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Friedrich Schiller University Jena, Matthias Schleiden Institute for Genetics, Bioinformatics and Molecular Botany, Synthetic Biology of Photosynthetic Organisms, Dornburgerstr. 159, D-07743 Jena, Germany</t>
    </r>
  </si>
  <si>
    <r>
      <t>NaNO</t>
    </r>
    <r>
      <rPr>
        <vertAlign val="subscript"/>
        <sz val="12"/>
        <color theme="1"/>
        <rFont val="Arial"/>
        <family val="2"/>
      </rPr>
      <t xml:space="preserve">3 </t>
    </r>
    <r>
      <rPr>
        <sz val="12"/>
        <color theme="1"/>
        <rFont val="Arial"/>
        <family val="2"/>
      </rPr>
      <t>[mM]</t>
    </r>
  </si>
  <si>
    <r>
      <rPr>
        <b/>
        <i/>
        <sz val="12"/>
        <color theme="1"/>
        <rFont val="Arial"/>
        <family val="2"/>
      </rPr>
      <t>Synechococcus</t>
    </r>
    <r>
      <rPr>
        <b/>
        <sz val="12"/>
        <color theme="1"/>
        <rFont val="Arial"/>
        <family val="2"/>
      </rPr>
      <t xml:space="preserve"> sp. UTEX 3154</t>
    </r>
  </si>
  <si>
    <r>
      <rPr>
        <b/>
        <i/>
        <sz val="12"/>
        <color theme="1"/>
        <rFont val="Arial"/>
        <family val="2"/>
      </rPr>
      <t>Synechococcus</t>
    </r>
    <r>
      <rPr>
        <b/>
        <sz val="12"/>
        <color theme="1"/>
        <rFont val="Arial"/>
        <family val="2"/>
      </rPr>
      <t xml:space="preserve"> sp. UTEX 3154 (droplets n=20)</t>
    </r>
  </si>
  <si>
    <r>
      <rPr>
        <b/>
        <i/>
        <sz val="12"/>
        <color theme="1"/>
        <rFont val="Arial"/>
        <family val="2"/>
      </rPr>
      <t xml:space="preserve">Synechococcus elongatus </t>
    </r>
    <r>
      <rPr>
        <b/>
        <sz val="12"/>
        <color theme="1"/>
        <rFont val="Arial"/>
        <family val="2"/>
      </rPr>
      <t>UTEX 2973 (droplets n=20)</t>
    </r>
  </si>
  <si>
    <r>
      <rPr>
        <b/>
        <i/>
        <sz val="12"/>
        <color theme="1"/>
        <rFont val="Arial"/>
        <family val="2"/>
      </rPr>
      <t>Synechocystis</t>
    </r>
    <r>
      <rPr>
        <b/>
        <sz val="12"/>
        <color theme="1"/>
        <rFont val="Arial"/>
        <family val="2"/>
      </rPr>
      <t xml:space="preserve"> sp. PCC 6803 (droplets n=20)</t>
    </r>
  </si>
  <si>
    <r>
      <t>normalised conc. NaNO</t>
    </r>
    <r>
      <rPr>
        <vertAlign val="subscript"/>
        <sz val="12"/>
        <color theme="1"/>
        <rFont val="Arial"/>
        <family val="2"/>
      </rPr>
      <t xml:space="preserve">3 </t>
    </r>
    <r>
      <rPr>
        <sz val="12"/>
        <color theme="1"/>
        <rFont val="Arial"/>
        <family val="2"/>
      </rPr>
      <t>[mM]</t>
    </r>
  </si>
  <si>
    <r>
      <rPr>
        <b/>
        <i/>
        <sz val="12"/>
        <color theme="1"/>
        <rFont val="Arial"/>
        <family val="2"/>
      </rPr>
      <t>Synechococcus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elongatus</t>
    </r>
    <r>
      <rPr>
        <b/>
        <sz val="12"/>
        <color theme="1"/>
        <rFont val="Arial"/>
        <family val="2"/>
      </rPr>
      <t xml:space="preserve"> UTEX 2973</t>
    </r>
  </si>
  <si>
    <r>
      <t>Synechocystis</t>
    </r>
    <r>
      <rPr>
        <b/>
        <sz val="12"/>
        <color theme="1"/>
        <rFont val="Arial"/>
        <family val="2"/>
      </rPr>
      <t xml:space="preserve"> sp. PCC 6803</t>
    </r>
  </si>
  <si>
    <r>
      <t>normalised conc. K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PO</t>
    </r>
    <r>
      <rPr>
        <vertAlign val="subscript"/>
        <sz val="12"/>
        <color theme="1"/>
        <rFont val="Arial"/>
        <family val="2"/>
      </rPr>
      <t xml:space="preserve">4 </t>
    </r>
    <r>
      <rPr>
        <sz val="12"/>
        <color theme="1"/>
        <rFont val="Arial"/>
        <family val="2"/>
      </rPr>
      <t>[mM]</t>
    </r>
  </si>
  <si>
    <t>Table S1: Growth kinetics measured in microdroplets over 7 days with different sensors</t>
  </si>
  <si>
    <r>
      <t>Table S2: 1D screening NaNO</t>
    </r>
    <r>
      <rPr>
        <vertAlign val="subscript"/>
        <sz val="16"/>
        <color theme="1"/>
        <rFont val="Arial"/>
        <family val="2"/>
      </rPr>
      <t>3</t>
    </r>
    <r>
      <rPr>
        <sz val="16"/>
        <color theme="1"/>
        <rFont val="Arial"/>
        <family val="2"/>
      </rPr>
      <t>, sensor: autofluorescence (ex. 405 nm, em. 425 nm)</t>
    </r>
  </si>
  <si>
    <r>
      <t>Table S3: 1D screening KH</t>
    </r>
    <r>
      <rPr>
        <vertAlign val="subscript"/>
        <sz val="16"/>
        <color theme="1"/>
        <rFont val="Arial"/>
        <family val="2"/>
      </rPr>
      <t>2</t>
    </r>
    <r>
      <rPr>
        <sz val="16"/>
        <color theme="1"/>
        <rFont val="Arial"/>
        <family val="2"/>
      </rPr>
      <t>PO</t>
    </r>
    <r>
      <rPr>
        <vertAlign val="subscript"/>
        <sz val="16"/>
        <color theme="1"/>
        <rFont val="Arial"/>
        <family val="2"/>
      </rPr>
      <t>4</t>
    </r>
    <r>
      <rPr>
        <sz val="16"/>
        <color theme="1"/>
        <rFont val="Arial"/>
        <family val="2"/>
      </rPr>
      <t>/ K</t>
    </r>
    <r>
      <rPr>
        <vertAlign val="subscript"/>
        <sz val="16"/>
        <color theme="1"/>
        <rFont val="Arial"/>
        <family val="2"/>
      </rPr>
      <t>2</t>
    </r>
    <r>
      <rPr>
        <sz val="16"/>
        <color theme="1"/>
        <rFont val="Arial"/>
        <family val="2"/>
      </rPr>
      <t>HPO</t>
    </r>
    <r>
      <rPr>
        <vertAlign val="subscript"/>
        <sz val="16"/>
        <color theme="1"/>
        <rFont val="Arial"/>
        <family val="2"/>
      </rPr>
      <t>4</t>
    </r>
    <r>
      <rPr>
        <sz val="16"/>
        <color theme="1"/>
        <rFont val="Arial"/>
        <family val="2"/>
      </rPr>
      <t>, sensor: autofluorescence (ex. 405 nm, em. 425 nm)</t>
    </r>
  </si>
  <si>
    <r>
      <t>Table S4: 1D screening NaHCO</t>
    </r>
    <r>
      <rPr>
        <vertAlign val="subscript"/>
        <sz val="16"/>
        <color theme="1"/>
        <rFont val="Arial"/>
        <family val="2"/>
      </rPr>
      <t>3</t>
    </r>
    <r>
      <rPr>
        <sz val="16"/>
        <color theme="1"/>
        <rFont val="Arial"/>
        <family val="2"/>
      </rPr>
      <t>, sensor: autofluorescence (ex. 405 nm, em. 425 nm)</t>
    </r>
  </si>
  <si>
    <r>
      <t>NaHCO</t>
    </r>
    <r>
      <rPr>
        <vertAlign val="subscript"/>
        <sz val="12"/>
        <color theme="1"/>
        <rFont val="Arial"/>
        <family val="2"/>
      </rPr>
      <t xml:space="preserve">3 </t>
    </r>
    <r>
      <rPr>
        <sz val="12"/>
        <color theme="1"/>
        <rFont val="Arial"/>
        <family val="2"/>
      </rPr>
      <t>[mM]</t>
    </r>
  </si>
  <si>
    <r>
      <t>normalised conc. NaHCO</t>
    </r>
    <r>
      <rPr>
        <vertAlign val="subscript"/>
        <sz val="12"/>
        <color theme="1"/>
        <rFont val="Arial"/>
        <family val="2"/>
      </rPr>
      <t xml:space="preserve">3 </t>
    </r>
    <r>
      <rPr>
        <sz val="12"/>
        <color theme="1"/>
        <rFont val="Arial"/>
        <family val="2"/>
      </rPr>
      <t>[mM]</t>
    </r>
  </si>
  <si>
    <t>Table S5: 1D screening NaCl, sensor: autofluorescence (ex. 405 nm, em. 425 nm)</t>
  </si>
  <si>
    <r>
      <t>NaCl</t>
    </r>
    <r>
      <rPr>
        <vertAlign val="subscript"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[M]</t>
    </r>
  </si>
  <si>
    <r>
      <t>normalised conc. NaCl</t>
    </r>
    <r>
      <rPr>
        <vertAlign val="subscript"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[M]</t>
    </r>
  </si>
  <si>
    <t>Table S8</t>
  </si>
  <si>
    <r>
      <t>NaNO</t>
    </r>
    <r>
      <rPr>
        <b/>
        <vertAlign val="subscript"/>
        <sz val="12"/>
        <color theme="1"/>
        <rFont val="Arial"/>
        <family val="2"/>
      </rPr>
      <t xml:space="preserve">3 </t>
    </r>
    <r>
      <rPr>
        <b/>
        <sz val="12"/>
        <color theme="1"/>
        <rFont val="Arial"/>
        <family val="2"/>
      </rPr>
      <t>[mM]</t>
    </r>
  </si>
  <si>
    <t>autofluor.</t>
  </si>
  <si>
    <r>
      <t>K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HPO</t>
    </r>
    <r>
      <rPr>
        <b/>
        <vertAlign val="subscript"/>
        <sz val="12"/>
        <color theme="1"/>
        <rFont val="Arial"/>
        <family val="2"/>
      </rPr>
      <t>4</t>
    </r>
    <r>
      <rPr>
        <b/>
        <sz val="12"/>
        <color theme="1"/>
        <rFont val="Arial"/>
        <family val="2"/>
      </rPr>
      <t xml:space="preserve"> [mM]</t>
    </r>
  </si>
  <si>
    <t>st. dev. autofluor.</t>
  </si>
  <si>
    <r>
      <t>Table S6: 2D screening</t>
    </r>
    <r>
      <rPr>
        <i/>
        <sz val="16"/>
        <color theme="1"/>
        <rFont val="Arial"/>
        <family val="2"/>
      </rPr>
      <t xml:space="preserve"> Synechocystis</t>
    </r>
    <r>
      <rPr>
        <sz val="16"/>
        <color theme="1"/>
        <rFont val="Arial"/>
        <family val="2"/>
      </rPr>
      <t xml:space="preserve"> sp. PCC 6803 K</t>
    </r>
    <r>
      <rPr>
        <vertAlign val="subscript"/>
        <sz val="16"/>
        <color theme="1"/>
        <rFont val="Arial"/>
        <family val="2"/>
      </rPr>
      <t>2</t>
    </r>
    <r>
      <rPr>
        <sz val="16"/>
        <color theme="1"/>
        <rFont val="Arial"/>
        <family val="2"/>
      </rPr>
      <t>HPO</t>
    </r>
    <r>
      <rPr>
        <vertAlign val="subscript"/>
        <sz val="16"/>
        <color theme="1"/>
        <rFont val="Arial"/>
        <family val="2"/>
      </rPr>
      <t>4</t>
    </r>
    <r>
      <rPr>
        <sz val="16"/>
        <color theme="1"/>
        <rFont val="Arial"/>
        <family val="2"/>
      </rPr>
      <t>/NaNO</t>
    </r>
    <r>
      <rPr>
        <vertAlign val="subscript"/>
        <sz val="16"/>
        <color theme="1"/>
        <rFont val="Arial"/>
        <family val="2"/>
      </rPr>
      <t>3</t>
    </r>
    <r>
      <rPr>
        <sz val="16"/>
        <color theme="1"/>
        <rFont val="Arial"/>
        <family val="2"/>
      </rPr>
      <t>, sensor: autofluorescence (ex. 405 nm, em. 425 nm)</t>
    </r>
  </si>
  <si>
    <r>
      <t>Table S7: 2D screening</t>
    </r>
    <r>
      <rPr>
        <i/>
        <sz val="16"/>
        <color theme="1"/>
        <rFont val="Arial"/>
        <family val="2"/>
      </rPr>
      <t xml:space="preserve"> Synechococcus elongatus</t>
    </r>
    <r>
      <rPr>
        <sz val="16"/>
        <color theme="1"/>
        <rFont val="Arial"/>
        <family val="2"/>
      </rPr>
      <t xml:space="preserve"> UTEX 2973 K</t>
    </r>
    <r>
      <rPr>
        <vertAlign val="subscript"/>
        <sz val="16"/>
        <color theme="1"/>
        <rFont val="Arial"/>
        <family val="2"/>
      </rPr>
      <t>2</t>
    </r>
    <r>
      <rPr>
        <sz val="16"/>
        <color theme="1"/>
        <rFont val="Arial"/>
        <family val="2"/>
      </rPr>
      <t>HPO</t>
    </r>
    <r>
      <rPr>
        <vertAlign val="subscript"/>
        <sz val="16"/>
        <color theme="1"/>
        <rFont val="Arial"/>
        <family val="2"/>
      </rPr>
      <t>4</t>
    </r>
    <r>
      <rPr>
        <sz val="16"/>
        <color theme="1"/>
        <rFont val="Arial"/>
        <family val="2"/>
      </rPr>
      <t>/NaNO</t>
    </r>
    <r>
      <rPr>
        <vertAlign val="subscript"/>
        <sz val="16"/>
        <color theme="1"/>
        <rFont val="Arial"/>
        <family val="2"/>
      </rPr>
      <t>3</t>
    </r>
    <r>
      <rPr>
        <sz val="16"/>
        <color theme="1"/>
        <rFont val="Arial"/>
        <family val="2"/>
      </rPr>
      <t>, sensor: autofluorescence (ex. 405 nm, em. 425 nm)</t>
    </r>
  </si>
  <si>
    <r>
      <t>K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PO</t>
    </r>
    <r>
      <rPr>
        <b/>
        <vertAlign val="subscript"/>
        <sz val="12"/>
        <color theme="1"/>
        <rFont val="Arial"/>
        <family val="2"/>
      </rPr>
      <t>4</t>
    </r>
    <r>
      <rPr>
        <b/>
        <sz val="12"/>
        <color theme="1"/>
        <rFont val="Arial"/>
        <family val="2"/>
      </rPr>
      <t xml:space="preserve"> [mM]</t>
    </r>
  </si>
  <si>
    <r>
      <t>Table S6: 2D screening</t>
    </r>
    <r>
      <rPr>
        <i/>
        <sz val="16"/>
        <color theme="1"/>
        <rFont val="Arial"/>
        <family val="2"/>
      </rPr>
      <t xml:space="preserve"> Synechococcus</t>
    </r>
    <r>
      <rPr>
        <sz val="16"/>
        <color theme="1"/>
        <rFont val="Arial"/>
        <family val="2"/>
      </rPr>
      <t xml:space="preserve"> sp. UTEX 3154 KH</t>
    </r>
    <r>
      <rPr>
        <vertAlign val="subscript"/>
        <sz val="16"/>
        <color theme="1"/>
        <rFont val="Arial"/>
        <family val="2"/>
      </rPr>
      <t>2</t>
    </r>
    <r>
      <rPr>
        <sz val="16"/>
        <color theme="1"/>
        <rFont val="Arial"/>
        <family val="2"/>
      </rPr>
      <t>PO</t>
    </r>
    <r>
      <rPr>
        <vertAlign val="subscript"/>
        <sz val="16"/>
        <color theme="1"/>
        <rFont val="Arial"/>
        <family val="2"/>
      </rPr>
      <t>4</t>
    </r>
    <r>
      <rPr>
        <sz val="16"/>
        <color theme="1"/>
        <rFont val="Arial"/>
        <family val="2"/>
      </rPr>
      <t>/NaNO</t>
    </r>
    <r>
      <rPr>
        <vertAlign val="subscript"/>
        <sz val="16"/>
        <color theme="1"/>
        <rFont val="Arial"/>
        <family val="2"/>
      </rPr>
      <t>3</t>
    </r>
    <r>
      <rPr>
        <sz val="16"/>
        <color theme="1"/>
        <rFont val="Arial"/>
        <family val="2"/>
      </rPr>
      <t>, sensor: autofluorescence (ex. 405 nm, em. 425 nm)</t>
    </r>
  </si>
  <si>
    <t>Table S9</t>
  </si>
  <si>
    <t>Time (h)</t>
  </si>
  <si>
    <r>
      <rPr>
        <i/>
        <sz val="12"/>
        <color theme="1"/>
        <rFont val="Arial"/>
        <family val="2"/>
      </rPr>
      <t>Synechocystis</t>
    </r>
    <r>
      <rPr>
        <sz val="12"/>
        <color theme="1"/>
        <rFont val="Arial"/>
        <family val="2"/>
      </rPr>
      <t xml:space="preserve"> sp. PCC 6803</t>
    </r>
  </si>
  <si>
    <r>
      <rPr>
        <i/>
        <sz val="12"/>
        <color theme="1"/>
        <rFont val="Arial"/>
        <family val="2"/>
      </rPr>
      <t xml:space="preserve">Synechococcus elongatus </t>
    </r>
    <r>
      <rPr>
        <sz val="12"/>
        <color theme="1"/>
        <rFont val="Arial"/>
        <family val="2"/>
      </rPr>
      <t>UTEX 2973</t>
    </r>
  </si>
  <si>
    <t>standard BG-11</t>
  </si>
  <si>
    <t>BG-11 opt. N/P ratio</t>
  </si>
  <si>
    <r>
      <t xml:space="preserve">Table S9: OD 750 nm measured in high-density cultivation of </t>
    </r>
    <r>
      <rPr>
        <i/>
        <sz val="16"/>
        <color theme="1"/>
        <rFont val="Arial"/>
        <family val="2"/>
      </rPr>
      <t>Synechocystis</t>
    </r>
    <r>
      <rPr>
        <sz val="16"/>
        <color theme="1"/>
        <rFont val="Arial"/>
        <family val="2"/>
      </rPr>
      <t xml:space="preserve"> sp. PCC 6803 and </t>
    </r>
    <r>
      <rPr>
        <i/>
        <sz val="16"/>
        <color theme="1"/>
        <rFont val="Arial"/>
        <family val="2"/>
      </rPr>
      <t xml:space="preserve">Synechococcus elongatus </t>
    </r>
    <r>
      <rPr>
        <sz val="16"/>
        <color theme="1"/>
        <rFont val="Arial"/>
        <family val="2"/>
      </rPr>
      <t>UTEX 2973 in standard vs. optimised N:P ratio BG-11 medium (n=3)</t>
    </r>
  </si>
  <si>
    <r>
      <t>Jialan Cao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David A. Russo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Ting Xie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G. Alexander Groß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and Julie A. Z. Zedler</t>
    </r>
    <r>
      <rPr>
        <vertAlign val="superscript"/>
        <sz val="10"/>
        <color theme="1"/>
        <rFont val="Arial"/>
        <family val="2"/>
      </rPr>
      <t>3</t>
    </r>
  </si>
  <si>
    <t>Data set 1</t>
  </si>
  <si>
    <t>Data set 2</t>
  </si>
  <si>
    <t>Dose Response of merged data stes</t>
  </si>
  <si>
    <r>
      <t>1</t>
    </r>
    <r>
      <rPr>
        <sz val="10"/>
        <color theme="1"/>
        <rFont val="Arial"/>
        <family val="2"/>
      </rPr>
      <t>Ilmenau University of Technology, Institute for Chemistry and Biotechnology, Dept. Physical Chemistry and Microreaction Technology, Weimarerstr. 32, D-98693 Ilmenau, Germany</t>
    </r>
  </si>
  <si>
    <r>
      <t>NaNO</t>
    </r>
    <r>
      <rPr>
        <vertAlign val="subscript"/>
        <sz val="12"/>
        <rFont val="Arial"/>
        <family val="2"/>
      </rPr>
      <t xml:space="preserve">3 </t>
    </r>
    <r>
      <rPr>
        <sz val="12"/>
        <rFont val="Arial"/>
        <family val="2"/>
      </rPr>
      <t>[mM]</t>
    </r>
  </si>
  <si>
    <r>
      <t>normalised conc. NaNO</t>
    </r>
    <r>
      <rPr>
        <vertAlign val="subscript"/>
        <sz val="12"/>
        <rFont val="Arial"/>
        <family val="2"/>
      </rPr>
      <t xml:space="preserve">3 </t>
    </r>
    <r>
      <rPr>
        <sz val="12"/>
        <rFont val="Arial"/>
        <family val="2"/>
      </rPr>
      <t>[mM]</t>
    </r>
  </si>
  <si>
    <t>Dose Response of merged data sets</t>
  </si>
  <si>
    <r>
      <t>normalised conc. K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PO</t>
    </r>
    <r>
      <rPr>
        <vertAlign val="subscript"/>
        <sz val="12"/>
        <rFont val="Arial"/>
        <family val="2"/>
      </rPr>
      <t xml:space="preserve">4 </t>
    </r>
    <r>
      <rPr>
        <sz val="12"/>
        <rFont val="Arial"/>
        <family val="2"/>
      </rPr>
      <t>[mM]</t>
    </r>
  </si>
  <si>
    <r>
      <t>normalised conc. K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HPO</t>
    </r>
    <r>
      <rPr>
        <vertAlign val="subscript"/>
        <sz val="12"/>
        <rFont val="Arial"/>
        <family val="2"/>
      </rPr>
      <t xml:space="preserve">4 </t>
    </r>
    <r>
      <rPr>
        <sz val="12"/>
        <rFont val="Arial"/>
        <family val="2"/>
      </rPr>
      <t>[mM]</t>
    </r>
  </si>
  <si>
    <r>
      <t>NaNO</t>
    </r>
    <r>
      <rPr>
        <vertAlign val="subscript"/>
        <sz val="12"/>
        <rFont val="Arial"/>
        <family val="2"/>
      </rPr>
      <t xml:space="preserve">3 </t>
    </r>
    <r>
      <rPr>
        <sz val="12"/>
        <rFont val="Arial"/>
        <family val="2"/>
      </rPr>
      <t>added [mM]</t>
    </r>
  </si>
  <si>
    <r>
      <t>K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PO</t>
    </r>
    <r>
      <rPr>
        <vertAlign val="subscript"/>
        <sz val="12"/>
        <color theme="1"/>
        <rFont val="Arial"/>
        <family val="2"/>
      </rPr>
      <t xml:space="preserve">4 </t>
    </r>
    <r>
      <rPr>
        <sz val="12"/>
        <color theme="1"/>
        <rFont val="Arial"/>
        <family val="2"/>
      </rPr>
      <t>[mM] added</t>
    </r>
  </si>
  <si>
    <r>
      <t>K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HPO</t>
    </r>
    <r>
      <rPr>
        <vertAlign val="subscript"/>
        <sz val="12"/>
        <rFont val="Arial"/>
        <family val="2"/>
      </rPr>
      <t xml:space="preserve">4 </t>
    </r>
    <r>
      <rPr>
        <sz val="12"/>
        <rFont val="Arial"/>
        <family val="2"/>
      </rPr>
      <t>[mM] added</t>
    </r>
  </si>
  <si>
    <r>
      <t>1D Screening of 2-100 mM NaN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. Autofluorescence after 7 days of incubation in three cyanobacterial strains UTEX 3154, UTEX 2973 and PCC 6803.</t>
    </r>
  </si>
  <si>
    <r>
      <t>1D Screening of 0.05-5 mM K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P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/ K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P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. Autofluorescence after 7 days of incubation in three cyanobacterial strains UTEX 3154, UTEX 2973 and PCC 6803.</t>
    </r>
  </si>
  <si>
    <r>
      <t>1D Screening of 0-100 mM NaHC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. Autofluorescence after 7 days of incubation in three cyanobacterial strains UTEX 3154, UTEX 2973 and PCC 6803.</t>
    </r>
  </si>
  <si>
    <r>
      <t>NaCl</t>
    </r>
    <r>
      <rPr>
        <vertAlign val="subscript"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[M] added</t>
    </r>
  </si>
  <si>
    <t>1D Screening of 0-1.3 M NaCl. Autofluorescence after 7 days of incubation in three cyanobacterial strains UTEX 3154, UTEX 2973 and PCC 6803.</t>
  </si>
  <si>
    <r>
      <t>2D Screening of 0-30 mM NaN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and 0-0.5 mM K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P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. Autofluorescence after 7 days of incubation in </t>
    </r>
    <r>
      <rPr>
        <i/>
        <sz val="12"/>
        <color theme="1"/>
        <rFont val="Arial"/>
        <family val="2"/>
      </rPr>
      <t>Synechocystis</t>
    </r>
    <r>
      <rPr>
        <sz val="12"/>
        <color theme="1"/>
        <rFont val="Arial"/>
        <family val="2"/>
      </rPr>
      <t xml:space="preserve"> sp. PCC 6803.</t>
    </r>
  </si>
  <si>
    <r>
      <t>2D Screening of 0-30 mM NaN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and 0-0.5 mM K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P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. Autofluorescence after 7 days of incubation in </t>
    </r>
    <r>
      <rPr>
        <i/>
        <sz val="12"/>
        <color theme="1"/>
        <rFont val="Arial"/>
        <family val="2"/>
      </rPr>
      <t xml:space="preserve">Synechococcus elongatus </t>
    </r>
    <r>
      <rPr>
        <sz val="12"/>
        <color theme="1"/>
        <rFont val="Arial"/>
        <family val="2"/>
      </rPr>
      <t>UTEX 2973.</t>
    </r>
  </si>
  <si>
    <t>Growth kinetics measured in microdroplets over 7 days with different sensors.</t>
  </si>
  <si>
    <r>
      <t>2D Screening of 0-30 mM NaN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and 0-0.5 mM K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P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. Autofluorescence after 7 days of incubation in </t>
    </r>
    <r>
      <rPr>
        <i/>
        <sz val="12"/>
        <color theme="1"/>
        <rFont val="Arial"/>
        <family val="2"/>
      </rPr>
      <t xml:space="preserve">Synechococcus </t>
    </r>
    <r>
      <rPr>
        <sz val="12"/>
        <color theme="1"/>
        <rFont val="Arial"/>
        <family val="2"/>
      </rPr>
      <t>sp.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UTEX 3154.</t>
    </r>
  </si>
  <si>
    <r>
      <t xml:space="preserve">OD 750 nm measured in high-density cultivation of </t>
    </r>
    <r>
      <rPr>
        <i/>
        <sz val="12"/>
        <color theme="1"/>
        <rFont val="Arial"/>
        <family val="2"/>
      </rPr>
      <t>Synechocystis</t>
    </r>
    <r>
      <rPr>
        <sz val="12"/>
        <color theme="1"/>
        <rFont val="Arial"/>
        <family val="2"/>
      </rPr>
      <t xml:space="preserve"> sp. PCC 6803 and </t>
    </r>
    <r>
      <rPr>
        <i/>
        <sz val="12"/>
        <color theme="1"/>
        <rFont val="Arial"/>
        <family val="2"/>
      </rPr>
      <t xml:space="preserve">Synechococcus elongatus </t>
    </r>
    <r>
      <rPr>
        <sz val="12"/>
        <color theme="1"/>
        <rFont val="Arial"/>
        <family val="2"/>
      </rPr>
      <t>UTEX 2973 in standard vs. optimised N:P ratio BG-11 medium (n=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6"/>
      <color theme="1"/>
      <name val="Arial"/>
      <family val="2"/>
    </font>
    <font>
      <b/>
      <sz val="14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6"/>
      <color theme="1"/>
      <name val="Arial"/>
      <family val="2"/>
    </font>
    <font>
      <vertAlign val="subscript"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FF0000"/>
      <name val="Arial"/>
      <family val="2"/>
    </font>
    <font>
      <vertAlign val="subscript"/>
      <sz val="16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name val="Arial"/>
      <family val="2"/>
    </font>
    <font>
      <i/>
      <sz val="16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3" fillId="0" borderId="0" xfId="0" applyFont="1" applyAlignment="1"/>
    <xf numFmtId="0" fontId="6" fillId="0" borderId="0" xfId="0" applyFont="1"/>
    <xf numFmtId="0" fontId="6" fillId="0" borderId="0" xfId="0" applyFont="1" applyAlignment="1">
      <alignment wrapText="1"/>
    </xf>
    <xf numFmtId="0" fontId="8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1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14" fillId="0" borderId="0" xfId="0" applyFont="1" applyAlignment="1">
      <alignment horizontal="left"/>
    </xf>
    <xf numFmtId="0" fontId="2" fillId="0" borderId="4" xfId="0" applyFont="1" applyBorder="1" applyAlignment="1">
      <alignment horizontal="right" wrapText="1"/>
    </xf>
    <xf numFmtId="0" fontId="2" fillId="0" borderId="0" xfId="0" applyFont="1" applyBorder="1" applyAlignment="1">
      <alignment horizontal="right" wrapText="1"/>
    </xf>
    <xf numFmtId="0" fontId="2" fillId="0" borderId="5" xfId="0" applyFont="1" applyBorder="1" applyAlignment="1">
      <alignment horizontal="right" wrapText="1"/>
    </xf>
    <xf numFmtId="0" fontId="2" fillId="0" borderId="6" xfId="0" applyFont="1" applyBorder="1" applyAlignment="1">
      <alignment horizontal="right" wrapText="1"/>
    </xf>
    <xf numFmtId="0" fontId="2" fillId="0" borderId="7" xfId="0" applyFont="1" applyBorder="1" applyAlignment="1">
      <alignment horizontal="right" wrapText="1"/>
    </xf>
    <xf numFmtId="0" fontId="2" fillId="0" borderId="8" xfId="0" applyFont="1" applyBorder="1" applyAlignment="1">
      <alignment horizontal="right" wrapText="1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right" wrapText="1"/>
    </xf>
    <xf numFmtId="0" fontId="2" fillId="0" borderId="11" xfId="0" applyFont="1" applyBorder="1" applyAlignment="1">
      <alignment horizontal="right" wrapText="1"/>
    </xf>
    <xf numFmtId="0" fontId="3" fillId="0" borderId="0" xfId="0" applyFont="1" applyAlignment="1">
      <alignment horizontal="left"/>
    </xf>
    <xf numFmtId="0" fontId="10" fillId="0" borderId="0" xfId="0" applyFont="1" applyAlignment="1"/>
    <xf numFmtId="0" fontId="6" fillId="0" borderId="0" xfId="0" applyFont="1" applyAlignment="1">
      <alignment horizontal="left" wrapText="1"/>
    </xf>
    <xf numFmtId="0" fontId="8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6" fillId="0" borderId="0" xfId="0" applyFont="1" applyFill="1" applyAlignment="1">
      <alignment horizontal="left" wrapText="1"/>
    </xf>
    <xf numFmtId="0" fontId="2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11" fontId="1" fillId="0" borderId="0" xfId="0" applyNumberFormat="1" applyFont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01109-932A-8D4E-9304-D0849C1EEDB2}">
  <dimension ref="A1:B24"/>
  <sheetViews>
    <sheetView tabSelected="1" workbookViewId="0">
      <selection activeCell="A4" sqref="A4:B4"/>
    </sheetView>
  </sheetViews>
  <sheetFormatPr baseColWidth="10" defaultColWidth="10.83203125" defaultRowHeight="16" x14ac:dyDescent="0.2"/>
  <cols>
    <col min="1" max="1" width="10.83203125" style="1"/>
    <col min="2" max="2" width="169.83203125" style="1" bestFit="1" customWidth="1"/>
    <col min="3" max="16384" width="10.83203125" style="1"/>
  </cols>
  <sheetData>
    <row r="1" spans="1:2" ht="20.25" x14ac:dyDescent="0.3">
      <c r="A1" s="26" t="s">
        <v>18</v>
      </c>
      <c r="B1" s="26"/>
    </row>
    <row r="2" spans="1:2" ht="20.25" x14ac:dyDescent="0.3">
      <c r="A2" s="9"/>
      <c r="B2" s="9"/>
    </row>
    <row r="3" spans="1:2" ht="20.25" x14ac:dyDescent="0.3">
      <c r="A3" s="9"/>
      <c r="B3" s="9"/>
    </row>
    <row r="4" spans="1:2" ht="18" customHeight="1" x14ac:dyDescent="0.25">
      <c r="A4" s="27" t="s">
        <v>19</v>
      </c>
      <c r="B4" s="27"/>
    </row>
    <row r="5" spans="1:2" x14ac:dyDescent="0.2">
      <c r="A5" s="25" t="s">
        <v>56</v>
      </c>
      <c r="B5" s="25"/>
    </row>
    <row r="6" spans="1:2" ht="15" x14ac:dyDescent="0.2">
      <c r="A6" s="10"/>
      <c r="B6" s="10"/>
    </row>
    <row r="7" spans="1:2" x14ac:dyDescent="0.2">
      <c r="A7" s="28" t="s">
        <v>60</v>
      </c>
      <c r="B7" s="28"/>
    </row>
    <row r="8" spans="1:2" ht="15" x14ac:dyDescent="0.2">
      <c r="A8" s="25" t="s">
        <v>20</v>
      </c>
      <c r="B8" s="25"/>
    </row>
    <row r="9" spans="1:2" ht="16" customHeight="1" x14ac:dyDescent="0.2">
      <c r="A9" s="25" t="s">
        <v>21</v>
      </c>
      <c r="B9" s="25"/>
    </row>
    <row r="10" spans="1:2" ht="16" customHeight="1" x14ac:dyDescent="0.2">
      <c r="A10" s="10"/>
      <c r="B10" s="10"/>
    </row>
    <row r="11" spans="1:2" ht="16" customHeight="1" x14ac:dyDescent="0.2">
      <c r="A11" s="10"/>
      <c r="B11" s="10"/>
    </row>
    <row r="12" spans="1:2" ht="16" customHeight="1" x14ac:dyDescent="0.2">
      <c r="A12" s="10"/>
      <c r="B12" s="10"/>
    </row>
    <row r="13" spans="1:2" ht="16" customHeight="1" x14ac:dyDescent="0.2">
      <c r="A13" s="10"/>
      <c r="B13" s="42"/>
    </row>
    <row r="14" spans="1:2" ht="15" x14ac:dyDescent="0.2">
      <c r="A14" s="7"/>
      <c r="B14" s="7"/>
    </row>
    <row r="15" spans="1:2" ht="17" x14ac:dyDescent="0.2">
      <c r="A15" s="3" t="s">
        <v>11</v>
      </c>
      <c r="B15" s="5" t="s">
        <v>76</v>
      </c>
    </row>
    <row r="16" spans="1:2" ht="19" x14ac:dyDescent="0.25">
      <c r="A16" s="3" t="s">
        <v>12</v>
      </c>
      <c r="B16" s="5" t="s">
        <v>69</v>
      </c>
    </row>
    <row r="17" spans="1:2" ht="19" x14ac:dyDescent="0.25">
      <c r="A17" s="3" t="s">
        <v>13</v>
      </c>
      <c r="B17" s="5" t="s">
        <v>70</v>
      </c>
    </row>
    <row r="18" spans="1:2" ht="19" x14ac:dyDescent="0.25">
      <c r="A18" s="3" t="s">
        <v>14</v>
      </c>
      <c r="B18" s="5" t="s">
        <v>71</v>
      </c>
    </row>
    <row r="19" spans="1:2" ht="17" x14ac:dyDescent="0.2">
      <c r="A19" s="3" t="s">
        <v>15</v>
      </c>
      <c r="B19" s="5" t="s">
        <v>73</v>
      </c>
    </row>
    <row r="20" spans="1:2" ht="19" x14ac:dyDescent="0.25">
      <c r="A20" s="3" t="s">
        <v>16</v>
      </c>
      <c r="B20" s="5" t="s">
        <v>74</v>
      </c>
    </row>
    <row r="21" spans="1:2" ht="19" x14ac:dyDescent="0.25">
      <c r="A21" s="12" t="s">
        <v>17</v>
      </c>
      <c r="B21" s="5" t="s">
        <v>75</v>
      </c>
    </row>
    <row r="22" spans="1:2" ht="19" x14ac:dyDescent="0.25">
      <c r="A22" s="12" t="s">
        <v>40</v>
      </c>
      <c r="B22" s="5" t="s">
        <v>77</v>
      </c>
    </row>
    <row r="23" spans="1:2" ht="17" x14ac:dyDescent="0.2">
      <c r="A23" s="12" t="s">
        <v>49</v>
      </c>
      <c r="B23" s="46" t="s">
        <v>78</v>
      </c>
    </row>
    <row r="24" spans="1:2" x14ac:dyDescent="0.2">
      <c r="A24" s="8"/>
      <c r="B24" s="8"/>
    </row>
  </sheetData>
  <mergeCells count="6">
    <mergeCell ref="A9:B9"/>
    <mergeCell ref="A1:B1"/>
    <mergeCell ref="A4:B4"/>
    <mergeCell ref="A5:B5"/>
    <mergeCell ref="A7:B7"/>
    <mergeCell ref="A8:B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905FF-C103-CF41-AC5D-7052058A0868}">
  <dimension ref="A1:R34"/>
  <sheetViews>
    <sheetView workbookViewId="0">
      <selection sqref="A1:XFD1"/>
    </sheetView>
  </sheetViews>
  <sheetFormatPr baseColWidth="10" defaultColWidth="10.83203125" defaultRowHeight="16" x14ac:dyDescent="0.2"/>
  <cols>
    <col min="1" max="1" width="8.6640625" style="1" bestFit="1" customWidth="1"/>
    <col min="2" max="13" width="10.83203125" style="1" customWidth="1"/>
    <col min="14" max="16384" width="10.83203125" style="1"/>
  </cols>
  <sheetData>
    <row r="1" spans="1:18" s="30" customFormat="1" ht="20" x14ac:dyDescent="0.2">
      <c r="A1" s="30" t="s">
        <v>55</v>
      </c>
    </row>
    <row r="3" spans="1:18" s="3" customFormat="1" ht="15.75" x14ac:dyDescent="0.25">
      <c r="A3" s="6"/>
      <c r="B3" s="36" t="s">
        <v>51</v>
      </c>
      <c r="C3" s="37"/>
      <c r="D3" s="37"/>
      <c r="E3" s="37"/>
      <c r="F3" s="37"/>
      <c r="G3" s="38"/>
      <c r="H3" s="36" t="s">
        <v>52</v>
      </c>
      <c r="I3" s="37"/>
      <c r="J3" s="37"/>
      <c r="K3" s="37"/>
      <c r="L3" s="37"/>
      <c r="M3" s="38"/>
      <c r="N3" s="6"/>
      <c r="O3" s="6"/>
      <c r="P3" s="6"/>
      <c r="Q3" s="6"/>
      <c r="R3" s="6"/>
    </row>
    <row r="4" spans="1:18" s="5" customFormat="1" ht="15" x14ac:dyDescent="0.2">
      <c r="A4" s="20" t="s">
        <v>50</v>
      </c>
      <c r="B4" s="39" t="s">
        <v>53</v>
      </c>
      <c r="C4" s="40"/>
      <c r="D4" s="41"/>
      <c r="E4" s="39" t="s">
        <v>54</v>
      </c>
      <c r="F4" s="40"/>
      <c r="G4" s="41"/>
      <c r="H4" s="39" t="s">
        <v>53</v>
      </c>
      <c r="I4" s="40"/>
      <c r="J4" s="41"/>
      <c r="K4" s="39" t="s">
        <v>54</v>
      </c>
      <c r="L4" s="40"/>
      <c r="M4" s="41"/>
    </row>
    <row r="5" spans="1:18" ht="15" x14ac:dyDescent="0.2">
      <c r="A5" s="21">
        <v>0</v>
      </c>
      <c r="B5" s="14">
        <v>0.32</v>
      </c>
      <c r="C5" s="15">
        <v>0.3</v>
      </c>
      <c r="D5" s="16">
        <v>0.33</v>
      </c>
      <c r="E5" s="14">
        <v>0.31</v>
      </c>
      <c r="F5" s="15">
        <v>0.31</v>
      </c>
      <c r="G5" s="16">
        <v>0.31</v>
      </c>
      <c r="H5" s="14">
        <v>0.32</v>
      </c>
      <c r="I5" s="15">
        <v>0.32</v>
      </c>
      <c r="J5" s="16">
        <v>0.32</v>
      </c>
      <c r="K5" s="14">
        <v>0.3</v>
      </c>
      <c r="L5" s="15">
        <v>0.31</v>
      </c>
      <c r="M5" s="16">
        <v>0.3</v>
      </c>
    </row>
    <row r="6" spans="1:18" ht="15" x14ac:dyDescent="0.2">
      <c r="A6" s="21">
        <v>23.5</v>
      </c>
      <c r="B6" s="14">
        <v>0.95</v>
      </c>
      <c r="C6" s="15">
        <v>0.99</v>
      </c>
      <c r="D6" s="16">
        <v>1.04</v>
      </c>
      <c r="E6" s="14">
        <v>0.99</v>
      </c>
      <c r="F6" s="15">
        <v>1.04</v>
      </c>
      <c r="G6" s="16">
        <v>1.06</v>
      </c>
      <c r="H6" s="14">
        <v>1.35</v>
      </c>
      <c r="I6" s="15">
        <v>1.1200000000000001</v>
      </c>
      <c r="J6" s="16">
        <v>1.1200000000000001</v>
      </c>
      <c r="K6" s="14">
        <v>1.29</v>
      </c>
      <c r="L6" s="15">
        <v>1.52</v>
      </c>
      <c r="M6" s="16">
        <v>1.39</v>
      </c>
    </row>
    <row r="7" spans="1:18" ht="15" x14ac:dyDescent="0.2">
      <c r="A7" s="21">
        <v>47.5</v>
      </c>
      <c r="B7" s="14">
        <v>2.25</v>
      </c>
      <c r="C7" s="15">
        <v>2.34</v>
      </c>
      <c r="D7" s="16">
        <v>2.13</v>
      </c>
      <c r="E7" s="14">
        <v>2.2200000000000002</v>
      </c>
      <c r="F7" s="15">
        <v>2.3199999999999998</v>
      </c>
      <c r="G7" s="16">
        <v>2.33</v>
      </c>
      <c r="H7" s="14">
        <v>2.42</v>
      </c>
      <c r="I7" s="15">
        <v>2.56</v>
      </c>
      <c r="J7" s="16">
        <v>2.61</v>
      </c>
      <c r="K7" s="14">
        <v>2.93</v>
      </c>
      <c r="L7" s="15">
        <v>3.05</v>
      </c>
      <c r="M7" s="16">
        <v>3.22</v>
      </c>
    </row>
    <row r="8" spans="1:18" ht="15" x14ac:dyDescent="0.2">
      <c r="A8" s="21">
        <v>71.5</v>
      </c>
      <c r="B8" s="14">
        <v>3.71</v>
      </c>
      <c r="C8" s="15">
        <v>3.8</v>
      </c>
      <c r="D8" s="16">
        <v>3.58</v>
      </c>
      <c r="E8" s="14">
        <v>3.77</v>
      </c>
      <c r="F8" s="15">
        <v>3.88</v>
      </c>
      <c r="G8" s="16">
        <v>3.7</v>
      </c>
      <c r="H8" s="14">
        <v>3.89</v>
      </c>
      <c r="I8" s="15">
        <v>3.9</v>
      </c>
      <c r="J8" s="16">
        <v>4.21</v>
      </c>
      <c r="K8" s="14">
        <v>4.88</v>
      </c>
      <c r="L8" s="15">
        <v>4.8600000000000003</v>
      </c>
      <c r="M8" s="16">
        <v>5.04</v>
      </c>
    </row>
    <row r="9" spans="1:18" ht="15" x14ac:dyDescent="0.2">
      <c r="A9" s="21">
        <v>95.5</v>
      </c>
      <c r="B9" s="14">
        <v>5.29</v>
      </c>
      <c r="C9" s="15">
        <v>5.12</v>
      </c>
      <c r="D9" s="16">
        <v>4.8099999999999996</v>
      </c>
      <c r="E9" s="14">
        <v>5.52</v>
      </c>
      <c r="F9" s="15">
        <v>5.39</v>
      </c>
      <c r="G9" s="16">
        <v>5.52</v>
      </c>
      <c r="H9" s="14">
        <v>5.04</v>
      </c>
      <c r="I9" s="15">
        <v>5.69</v>
      </c>
      <c r="J9" s="16">
        <v>5.51</v>
      </c>
      <c r="K9" s="14">
        <v>6.53</v>
      </c>
      <c r="L9" s="15">
        <v>6.4</v>
      </c>
      <c r="M9" s="16">
        <v>6.95</v>
      </c>
    </row>
    <row r="10" spans="1:18" ht="15" x14ac:dyDescent="0.2">
      <c r="A10" s="21">
        <v>119.5</v>
      </c>
      <c r="B10" s="14">
        <v>6.04</v>
      </c>
      <c r="C10" s="15">
        <v>6.51</v>
      </c>
      <c r="D10" s="16">
        <v>6.44</v>
      </c>
      <c r="E10" s="14">
        <v>6.71</v>
      </c>
      <c r="F10" s="15">
        <v>6.6</v>
      </c>
      <c r="G10" s="16">
        <v>7.2</v>
      </c>
      <c r="H10" s="14">
        <v>6.08</v>
      </c>
      <c r="I10" s="15">
        <v>6.32</v>
      </c>
      <c r="J10" s="16">
        <v>6.58</v>
      </c>
      <c r="K10" s="14">
        <v>7.69</v>
      </c>
      <c r="L10" s="15">
        <v>7.59</v>
      </c>
      <c r="M10" s="16">
        <v>7.67</v>
      </c>
    </row>
    <row r="11" spans="1:18" ht="15" x14ac:dyDescent="0.2">
      <c r="A11" s="21">
        <v>145</v>
      </c>
      <c r="B11" s="14">
        <v>7.14</v>
      </c>
      <c r="C11" s="15">
        <v>7.36</v>
      </c>
      <c r="D11" s="16">
        <v>7.06</v>
      </c>
      <c r="E11" s="14">
        <v>7.74</v>
      </c>
      <c r="F11" s="15">
        <v>7.34</v>
      </c>
      <c r="G11" s="16">
        <v>7.99</v>
      </c>
      <c r="H11" s="14">
        <v>6.84</v>
      </c>
      <c r="I11" s="15">
        <v>7.11</v>
      </c>
      <c r="J11" s="16">
        <v>7.47</v>
      </c>
      <c r="K11" s="14">
        <v>8.4700000000000006</v>
      </c>
      <c r="L11" s="15">
        <v>9</v>
      </c>
      <c r="M11" s="16">
        <v>9.11</v>
      </c>
    </row>
    <row r="12" spans="1:18" ht="15" x14ac:dyDescent="0.2">
      <c r="A12" s="22">
        <v>169</v>
      </c>
      <c r="B12" s="17">
        <v>7.77</v>
      </c>
      <c r="C12" s="18">
        <v>7.78</v>
      </c>
      <c r="D12" s="19">
        <v>7.31</v>
      </c>
      <c r="E12" s="17">
        <v>8.43</v>
      </c>
      <c r="F12" s="18">
        <v>7.97</v>
      </c>
      <c r="G12" s="19">
        <v>8.2799999999999994</v>
      </c>
      <c r="H12" s="17">
        <v>7.38</v>
      </c>
      <c r="I12" s="18">
        <v>8.15</v>
      </c>
      <c r="J12" s="19">
        <v>8.2100000000000009</v>
      </c>
      <c r="K12" s="17">
        <v>8.64</v>
      </c>
      <c r="L12" s="18">
        <v>9.31</v>
      </c>
      <c r="M12" s="19">
        <v>10.220000000000001</v>
      </c>
    </row>
    <row r="14" spans="1:18" s="3" customFormat="1" ht="15.75" x14ac:dyDescent="0.25"/>
    <row r="15" spans="1:18" ht="15" x14ac:dyDescent="0.2">
      <c r="A15" s="4"/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8" ht="15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 ht="15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 ht="15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ht="15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 ht="15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ht="15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ht="15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 ht="15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5" spans="1:11" s="3" customFormat="1" ht="15.75" x14ac:dyDescent="0.25"/>
    <row r="26" spans="1:11" ht="15" x14ac:dyDescent="0.2">
      <c r="A26" s="4"/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 ht="15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 ht="15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 ht="15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1:11" ht="15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 ht="15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 ht="15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</row>
  </sheetData>
  <mergeCells count="7">
    <mergeCell ref="A1:XFD1"/>
    <mergeCell ref="B3:G3"/>
    <mergeCell ref="B4:D4"/>
    <mergeCell ref="E4:G4"/>
    <mergeCell ref="H4:J4"/>
    <mergeCell ref="K4:M4"/>
    <mergeCell ref="H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C6914-3655-6945-A55F-97E927DF82C0}">
  <dimension ref="A1:K34"/>
  <sheetViews>
    <sheetView workbookViewId="0">
      <selection activeCell="C41" sqref="C41"/>
    </sheetView>
  </sheetViews>
  <sheetFormatPr baseColWidth="10" defaultColWidth="10.83203125" defaultRowHeight="16" x14ac:dyDescent="0.2"/>
  <cols>
    <col min="1" max="1" width="8.6640625" style="1" bestFit="1" customWidth="1"/>
    <col min="2" max="2" width="11.1640625" style="1" bestFit="1" customWidth="1"/>
    <col min="3" max="3" width="11.33203125" style="1" customWidth="1"/>
    <col min="4" max="6" width="17.1640625" style="1" customWidth="1"/>
    <col min="7" max="7" width="11.33203125" style="1" customWidth="1"/>
    <col min="8" max="8" width="13.5" style="1" customWidth="1"/>
    <col min="9" max="9" width="11.6640625" style="1" customWidth="1"/>
    <col min="10" max="10" width="12" style="1" customWidth="1"/>
    <col min="11" max="11" width="11.5" style="1" customWidth="1"/>
    <col min="12" max="16384" width="10.83203125" style="1"/>
  </cols>
  <sheetData>
    <row r="1" spans="1:11" s="30" customFormat="1" ht="20.25" x14ac:dyDescent="0.3">
      <c r="A1" s="30" t="s">
        <v>31</v>
      </c>
    </row>
    <row r="3" spans="1:11" s="3" customFormat="1" ht="15.75" x14ac:dyDescent="0.25">
      <c r="A3" s="29" t="s">
        <v>24</v>
      </c>
      <c r="B3" s="29"/>
      <c r="C3" s="29"/>
      <c r="D3" s="29"/>
      <c r="E3" s="29"/>
      <c r="F3" s="29"/>
      <c r="G3" s="29"/>
      <c r="H3" s="29"/>
      <c r="I3" s="29"/>
      <c r="J3" s="29"/>
      <c r="K3" s="29"/>
    </row>
    <row r="4" spans="1:11" s="5" customFormat="1" ht="60" x14ac:dyDescent="0.2">
      <c r="A4" s="4" t="s">
        <v>0</v>
      </c>
      <c r="B4" s="5" t="s">
        <v>1</v>
      </c>
      <c r="C4" s="5" t="s">
        <v>2</v>
      </c>
      <c r="D4" s="5" t="s">
        <v>5</v>
      </c>
      <c r="E4" s="5" t="s">
        <v>6</v>
      </c>
      <c r="F4" s="5" t="s">
        <v>3</v>
      </c>
      <c r="G4" s="5" t="s">
        <v>4</v>
      </c>
      <c r="H4" s="5" t="s">
        <v>7</v>
      </c>
      <c r="I4" s="5" t="s">
        <v>8</v>
      </c>
      <c r="J4" s="5" t="s">
        <v>9</v>
      </c>
      <c r="K4" s="5" t="s">
        <v>10</v>
      </c>
    </row>
    <row r="5" spans="1:11" ht="15" x14ac:dyDescent="0.2">
      <c r="A5" s="2">
        <v>0</v>
      </c>
      <c r="B5" s="2">
        <v>-7.3829999999999998E-3</v>
      </c>
      <c r="C5" s="2">
        <v>5.0000000000000004E-6</v>
      </c>
      <c r="D5" s="2">
        <v>0.1075</v>
      </c>
      <c r="E5" s="2">
        <v>2.9999999999999997E-4</v>
      </c>
      <c r="F5" s="2">
        <v>-1.6469999999999999E-2</v>
      </c>
      <c r="G5" s="2">
        <v>5.0000000000000004E-6</v>
      </c>
      <c r="H5" s="2">
        <v>-4.0220000000000004E-3</v>
      </c>
      <c r="I5" s="2">
        <v>3.9999999999999998E-6</v>
      </c>
      <c r="J5" s="2">
        <v>-1.2605E-2</v>
      </c>
      <c r="K5" s="2">
        <v>1.5E-5</v>
      </c>
    </row>
    <row r="6" spans="1:11" ht="15" x14ac:dyDescent="0.2">
      <c r="A6" s="2">
        <v>1</v>
      </c>
      <c r="B6" s="2">
        <v>-2.8E-3</v>
      </c>
      <c r="C6" s="2">
        <v>2.9999999999999997E-4</v>
      </c>
      <c r="D6" s="2">
        <v>0.183</v>
      </c>
      <c r="E6" s="2">
        <v>3.0000000000000001E-3</v>
      </c>
      <c r="F6" s="2">
        <v>-1.515E-2</v>
      </c>
      <c r="G6" s="2">
        <v>2.0000000000000001E-4</v>
      </c>
      <c r="H6" s="2">
        <v>-1.6999999999999999E-3</v>
      </c>
      <c r="I6" s="2">
        <v>4.0000000000000002E-4</v>
      </c>
      <c r="J6" s="2">
        <v>-1.03E-2</v>
      </c>
      <c r="K6" s="2">
        <v>1E-4</v>
      </c>
    </row>
    <row r="7" spans="1:11" ht="15" x14ac:dyDescent="0.2">
      <c r="A7" s="2">
        <v>2</v>
      </c>
      <c r="B7" s="2">
        <v>9.4000000000000004E-3</v>
      </c>
      <c r="C7" s="2">
        <v>2.5000000000000001E-4</v>
      </c>
      <c r="D7" s="2">
        <v>0.42599999999999999</v>
      </c>
      <c r="E7" s="2">
        <v>5.0000000000000001E-3</v>
      </c>
      <c r="F7" s="2">
        <v>-7.4999999999999993E-5</v>
      </c>
      <c r="G7" s="2">
        <v>1.2E-4</v>
      </c>
      <c r="H7" s="2">
        <v>1.0699999999999999E-2</v>
      </c>
      <c r="I7" s="2">
        <v>2.0000000000000001E-4</v>
      </c>
      <c r="J7" s="2">
        <v>-5.3499999999999997E-3</v>
      </c>
      <c r="K7" s="2">
        <v>1E-4</v>
      </c>
    </row>
    <row r="8" spans="1:11" ht="15" x14ac:dyDescent="0.2">
      <c r="A8" s="2">
        <v>3</v>
      </c>
      <c r="B8" s="2">
        <v>3.85E-2</v>
      </c>
      <c r="C8" s="2">
        <v>1.5E-3</v>
      </c>
      <c r="D8" s="2">
        <v>0.7</v>
      </c>
      <c r="E8" s="2">
        <v>2.5000000000000001E-2</v>
      </c>
      <c r="F8" s="2">
        <v>2.1399999999999999E-2</v>
      </c>
      <c r="G8" s="2">
        <v>1.1999999999999999E-3</v>
      </c>
      <c r="H8" s="2">
        <v>3.4000000000000002E-2</v>
      </c>
      <c r="I8" s="2">
        <v>1.5E-3</v>
      </c>
      <c r="J8" s="2">
        <v>7.0000000000000001E-3</v>
      </c>
      <c r="K8" s="2">
        <v>5.0000000000000001E-4</v>
      </c>
    </row>
    <row r="9" spans="1:11" ht="15" x14ac:dyDescent="0.2">
      <c r="A9" s="2">
        <v>4</v>
      </c>
      <c r="B9" s="2">
        <v>0.09</v>
      </c>
      <c r="C9" s="2">
        <v>5.0000000000000001E-3</v>
      </c>
      <c r="D9" s="2">
        <v>1.07</v>
      </c>
      <c r="E9" s="2">
        <v>3.5000000000000003E-2</v>
      </c>
      <c r="F9" s="2">
        <v>5.7000000000000002E-2</v>
      </c>
      <c r="G9" s="2">
        <v>4.0000000000000001E-3</v>
      </c>
      <c r="H9" s="2">
        <v>7.1999999999999995E-2</v>
      </c>
      <c r="I9" s="2">
        <v>4.0000000000000001E-3</v>
      </c>
      <c r="J9" s="2">
        <v>2.4E-2</v>
      </c>
      <c r="K9" s="2">
        <v>2E-3</v>
      </c>
    </row>
    <row r="10" spans="1:11" ht="15" x14ac:dyDescent="0.2">
      <c r="A10" s="2">
        <v>5</v>
      </c>
      <c r="B10" s="2">
        <v>0.20399999999999999</v>
      </c>
      <c r="C10" s="2">
        <v>8.0000000000000002E-3</v>
      </c>
      <c r="D10" s="2">
        <v>1.29</v>
      </c>
      <c r="E10" s="2">
        <v>3.5000000000000003E-2</v>
      </c>
      <c r="F10" s="2">
        <v>0.14199999999999999</v>
      </c>
      <c r="G10" s="2">
        <v>6.0000000000000001E-3</v>
      </c>
      <c r="H10" s="2">
        <v>0.11799999999999999</v>
      </c>
      <c r="I10" s="2">
        <v>4.0000000000000001E-3</v>
      </c>
      <c r="J10" s="2">
        <v>6.4000000000000001E-2</v>
      </c>
      <c r="K10" s="2">
        <v>3.0000000000000001E-3</v>
      </c>
    </row>
    <row r="11" spans="1:11" ht="15" x14ac:dyDescent="0.2">
      <c r="A11" s="2">
        <v>6</v>
      </c>
      <c r="B11" s="2">
        <v>0.27</v>
      </c>
      <c r="C11" s="2">
        <v>1.4999999999999999E-2</v>
      </c>
      <c r="D11" s="2">
        <v>0.9</v>
      </c>
      <c r="E11" s="2">
        <v>0.08</v>
      </c>
      <c r="F11" s="2">
        <v>0.19</v>
      </c>
      <c r="G11" s="2">
        <v>1.4999999999999999E-2</v>
      </c>
      <c r="H11" s="2">
        <v>0.14499999999999999</v>
      </c>
      <c r="I11" s="2">
        <v>1.4999999999999999E-2</v>
      </c>
      <c r="J11" s="2">
        <v>9.8000000000000004E-2</v>
      </c>
      <c r="K11" s="2">
        <v>1.4999999999999999E-2</v>
      </c>
    </row>
    <row r="12" spans="1:11" ht="15" x14ac:dyDescent="0.2">
      <c r="A12" s="2">
        <v>7</v>
      </c>
      <c r="B12" s="2">
        <v>0.27</v>
      </c>
      <c r="C12" s="2">
        <v>1.4999999999999999E-2</v>
      </c>
      <c r="D12" s="2">
        <v>0.87</v>
      </c>
      <c r="E12" s="2">
        <v>0.04</v>
      </c>
      <c r="F12" s="2">
        <v>0.215</v>
      </c>
      <c r="G12" s="2">
        <v>1.4999999999999999E-2</v>
      </c>
      <c r="H12" s="2">
        <v>0.17199999999999999</v>
      </c>
      <c r="I12" s="2">
        <v>0.01</v>
      </c>
      <c r="J12" s="2">
        <v>0.11</v>
      </c>
      <c r="K12" s="2">
        <v>0.01</v>
      </c>
    </row>
    <row r="14" spans="1:11" s="3" customFormat="1" ht="15.75" x14ac:dyDescent="0.25">
      <c r="A14" s="29" t="s">
        <v>25</v>
      </c>
      <c r="B14" s="29"/>
      <c r="C14" s="29"/>
      <c r="D14" s="29"/>
      <c r="E14" s="29"/>
      <c r="F14" s="29"/>
      <c r="G14" s="29"/>
      <c r="H14" s="29"/>
      <c r="I14" s="29"/>
      <c r="J14" s="29"/>
      <c r="K14" s="29"/>
    </row>
    <row r="15" spans="1:11" ht="60" x14ac:dyDescent="0.2">
      <c r="A15" s="4" t="s">
        <v>0</v>
      </c>
      <c r="B15" s="5" t="s">
        <v>1</v>
      </c>
      <c r="C15" s="5" t="s">
        <v>2</v>
      </c>
      <c r="D15" s="5" t="s">
        <v>5</v>
      </c>
      <c r="E15" s="5" t="s">
        <v>6</v>
      </c>
      <c r="F15" s="5" t="s">
        <v>3</v>
      </c>
      <c r="G15" s="5" t="s">
        <v>4</v>
      </c>
      <c r="H15" s="5" t="s">
        <v>7</v>
      </c>
      <c r="I15" s="5" t="s">
        <v>8</v>
      </c>
      <c r="J15" s="5" t="s">
        <v>9</v>
      </c>
      <c r="K15" s="5" t="s">
        <v>10</v>
      </c>
    </row>
    <row r="16" spans="1:11" ht="15" x14ac:dyDescent="0.2">
      <c r="A16" s="2">
        <v>0</v>
      </c>
      <c r="B16" s="2">
        <v>-6.8900000000000003E-3</v>
      </c>
      <c r="C16" s="2">
        <v>3.0000000000000001E-6</v>
      </c>
      <c r="D16" s="2">
        <v>4.2779999999999999E-2</v>
      </c>
      <c r="E16" s="2">
        <v>6.0000000000000002E-5</v>
      </c>
      <c r="F16" s="2">
        <v>-1.515E-2</v>
      </c>
      <c r="G16" s="2">
        <v>5.0000000000000004E-6</v>
      </c>
      <c r="H16" s="2">
        <v>-3.2529999999999998E-3</v>
      </c>
      <c r="I16" s="2">
        <v>3.9999999999999998E-6</v>
      </c>
      <c r="J16" s="2">
        <v>-7.1240000000000001E-3</v>
      </c>
      <c r="K16" s="2">
        <v>5.0000000000000004E-6</v>
      </c>
    </row>
    <row r="17" spans="1:11" ht="15" x14ac:dyDescent="0.2">
      <c r="A17" s="2">
        <v>1</v>
      </c>
      <c r="B17" s="2">
        <v>-6.0800000000000003E-3</v>
      </c>
      <c r="C17" s="2">
        <v>1.5E-5</v>
      </c>
      <c r="D17" s="2">
        <v>4.53E-2</v>
      </c>
      <c r="E17" s="2">
        <v>4.0000000000000002E-4</v>
      </c>
      <c r="F17" s="2">
        <v>-1.4064999999999999E-2</v>
      </c>
      <c r="G17" s="2">
        <v>6.0000000000000002E-5</v>
      </c>
      <c r="H17" s="2">
        <v>-4.5019999999999999E-3</v>
      </c>
      <c r="I17" s="2">
        <v>1.0000000000000001E-5</v>
      </c>
      <c r="J17" s="2">
        <v>-7.2550000000000002E-3</v>
      </c>
      <c r="K17" s="2">
        <v>2.0000000000000002E-5</v>
      </c>
    </row>
    <row r="18" spans="1:11" ht="15" x14ac:dyDescent="0.2">
      <c r="A18" s="2">
        <v>2</v>
      </c>
      <c r="B18" s="2">
        <v>-7.5900000000000004E-3</v>
      </c>
      <c r="C18" s="2">
        <v>3.0000000000000001E-5</v>
      </c>
      <c r="D18" s="2">
        <v>7.8399999999999997E-2</v>
      </c>
      <c r="E18" s="2">
        <v>5.9999999999999995E-4</v>
      </c>
      <c r="F18" s="2">
        <v>-1.21E-2</v>
      </c>
      <c r="G18" s="2">
        <v>3.0000000000000001E-5</v>
      </c>
      <c r="H18" s="2">
        <v>-5.7099999999999998E-3</v>
      </c>
      <c r="I18" s="2">
        <v>2.0000000000000001E-4</v>
      </c>
      <c r="J18" s="2">
        <v>-1.0619999999999999E-2</v>
      </c>
      <c r="K18" s="2">
        <v>2.0000000000000002E-5</v>
      </c>
    </row>
    <row r="19" spans="1:11" ht="15" x14ac:dyDescent="0.2">
      <c r="A19" s="2">
        <v>3</v>
      </c>
      <c r="B19" s="2">
        <v>-2.3500000000000001E-3</v>
      </c>
      <c r="C19" s="2">
        <v>2.0000000000000001E-4</v>
      </c>
      <c r="D19" s="2">
        <v>0.16500000000000001</v>
      </c>
      <c r="E19" s="2">
        <v>3.5000000000000001E-3</v>
      </c>
      <c r="F19" s="2">
        <v>-7.3499999999999998E-3</v>
      </c>
      <c r="G19" s="2">
        <v>2.0000000000000001E-4</v>
      </c>
      <c r="H19" s="2">
        <v>-5.0000000000000002E-5</v>
      </c>
      <c r="I19" s="2">
        <v>2.5000000000000001E-5</v>
      </c>
      <c r="J19" s="2">
        <v>-6.0800000000000003E-3</v>
      </c>
      <c r="K19" s="2">
        <v>6.0000000000000002E-5</v>
      </c>
    </row>
    <row r="20" spans="1:11" ht="15" x14ac:dyDescent="0.2">
      <c r="A20" s="2">
        <v>4</v>
      </c>
      <c r="B20" s="2">
        <v>6.6000000000000003E-2</v>
      </c>
      <c r="C20" s="2">
        <v>5.0000000000000001E-3</v>
      </c>
      <c r="D20" s="2">
        <v>0.82</v>
      </c>
      <c r="E20" s="2">
        <v>0.04</v>
      </c>
      <c r="F20" s="2">
        <v>4.1000000000000002E-2</v>
      </c>
      <c r="G20" s="2">
        <v>3.0000000000000001E-3</v>
      </c>
      <c r="H20" s="2">
        <v>5.8000000000000003E-2</v>
      </c>
      <c r="I20" s="2">
        <v>4.0000000000000001E-3</v>
      </c>
      <c r="J20" s="2">
        <v>1.7000000000000001E-2</v>
      </c>
      <c r="K20" s="2">
        <v>2E-3</v>
      </c>
    </row>
    <row r="21" spans="1:11" ht="15" x14ac:dyDescent="0.2">
      <c r="A21" s="2">
        <v>5</v>
      </c>
      <c r="B21" s="2">
        <v>0.16300000000000001</v>
      </c>
      <c r="C21" s="2">
        <v>4.0000000000000001E-3</v>
      </c>
      <c r="D21" s="2">
        <v>1.1000000000000001</v>
      </c>
      <c r="E21" s="2">
        <v>2E-3</v>
      </c>
      <c r="F21" s="2">
        <v>0.112</v>
      </c>
      <c r="G21" s="2">
        <v>3.0000000000000001E-3</v>
      </c>
      <c r="H21" s="2">
        <v>0.13400000000000001</v>
      </c>
      <c r="I21" s="2">
        <v>4.0000000000000001E-3</v>
      </c>
      <c r="J21" s="2">
        <v>6.4299999999999996E-2</v>
      </c>
      <c r="K21" s="2">
        <v>2.2000000000000001E-3</v>
      </c>
    </row>
    <row r="22" spans="1:11" ht="15" x14ac:dyDescent="0.2">
      <c r="A22" s="2">
        <v>6</v>
      </c>
      <c r="B22" s="2">
        <v>0.23599999999999999</v>
      </c>
      <c r="C22" s="2">
        <v>7.0000000000000001E-3</v>
      </c>
      <c r="D22" s="2">
        <v>1.3</v>
      </c>
      <c r="E22" s="2">
        <v>0.06</v>
      </c>
      <c r="F22" s="2">
        <v>0.17</v>
      </c>
      <c r="G22" s="2">
        <v>8.0000000000000002E-3</v>
      </c>
      <c r="H22" s="2">
        <v>0.186</v>
      </c>
      <c r="I22" s="2">
        <v>0.01</v>
      </c>
      <c r="J22" s="2">
        <v>0.10299999999999999</v>
      </c>
      <c r="K22" s="2">
        <v>5.0000000000000001E-3</v>
      </c>
    </row>
    <row r="23" spans="1:11" ht="15" x14ac:dyDescent="0.2">
      <c r="A23" s="2">
        <v>7</v>
      </c>
      <c r="B23" s="2">
        <v>0.26</v>
      </c>
      <c r="C23" s="2">
        <v>8.0000000000000002E-3</v>
      </c>
      <c r="D23" s="2">
        <v>1.28</v>
      </c>
      <c r="E23" s="2">
        <v>0.05</v>
      </c>
      <c r="F23" s="2">
        <v>0.16900000000000001</v>
      </c>
      <c r="G23" s="2">
        <v>6.0000000000000001E-3</v>
      </c>
      <c r="H23" s="2">
        <v>0.17399999999999999</v>
      </c>
      <c r="I23" s="2">
        <v>5.0000000000000001E-3</v>
      </c>
      <c r="J23" s="2">
        <v>0.109</v>
      </c>
      <c r="K23" s="2">
        <v>3.0000000000000001E-3</v>
      </c>
    </row>
    <row r="25" spans="1:11" s="3" customFormat="1" ht="15.75" x14ac:dyDescent="0.25">
      <c r="A25" s="29" t="s">
        <v>26</v>
      </c>
      <c r="B25" s="29"/>
      <c r="C25" s="29"/>
      <c r="D25" s="29"/>
      <c r="E25" s="29"/>
      <c r="F25" s="29"/>
      <c r="G25" s="29"/>
      <c r="H25" s="29"/>
      <c r="I25" s="29"/>
      <c r="J25" s="29"/>
      <c r="K25" s="29"/>
    </row>
    <row r="26" spans="1:11" ht="60" x14ac:dyDescent="0.2">
      <c r="A26" s="4" t="s">
        <v>0</v>
      </c>
      <c r="B26" s="5" t="s">
        <v>1</v>
      </c>
      <c r="C26" s="5" t="s">
        <v>2</v>
      </c>
      <c r="D26" s="5" t="s">
        <v>5</v>
      </c>
      <c r="E26" s="5" t="s">
        <v>6</v>
      </c>
      <c r="F26" s="5" t="s">
        <v>3</v>
      </c>
      <c r="G26" s="5" t="s">
        <v>4</v>
      </c>
      <c r="H26" s="5" t="s">
        <v>7</v>
      </c>
      <c r="I26" s="5" t="s">
        <v>8</v>
      </c>
      <c r="J26" s="5" t="s">
        <v>9</v>
      </c>
      <c r="K26" s="5" t="s">
        <v>10</v>
      </c>
    </row>
    <row r="27" spans="1:11" ht="15" x14ac:dyDescent="0.2">
      <c r="A27" s="2">
        <v>0</v>
      </c>
      <c r="B27" s="2">
        <v>-8.7100000000000007E-3</v>
      </c>
      <c r="C27" s="2">
        <v>5.0000000000000004E-6</v>
      </c>
      <c r="D27" s="2">
        <v>3.7900000000000003E-2</v>
      </c>
      <c r="E27" s="2">
        <v>5.0000000000000002E-5</v>
      </c>
      <c r="F27" s="2">
        <v>-1.1731999999999999E-2</v>
      </c>
      <c r="G27" s="2">
        <v>5.0000000000000004E-6</v>
      </c>
      <c r="H27" s="2">
        <v>-4.9534999999999996E-3</v>
      </c>
      <c r="I27" s="2">
        <v>3.9999999999999998E-6</v>
      </c>
      <c r="J27" s="2">
        <v>-9.5300000000000003E-3</v>
      </c>
      <c r="K27" s="2">
        <v>2.0000000000000002E-5</v>
      </c>
    </row>
    <row r="28" spans="1:11" ht="15" x14ac:dyDescent="0.2">
      <c r="A28" s="2">
        <v>1</v>
      </c>
      <c r="B28" s="2">
        <v>-7.6E-3</v>
      </c>
      <c r="C28" s="2">
        <v>1E-4</v>
      </c>
      <c r="D28" s="2">
        <v>4.5199999999999997E-2</v>
      </c>
      <c r="E28" s="2">
        <v>1E-3</v>
      </c>
      <c r="F28" s="2">
        <v>-1.018E-2</v>
      </c>
      <c r="G28" s="2">
        <v>1.0000000000000001E-5</v>
      </c>
      <c r="H28" s="2">
        <v>-4.0119999999999999E-3</v>
      </c>
      <c r="I28" s="2">
        <v>2.0000000000000002E-5</v>
      </c>
      <c r="J28" s="2">
        <v>-9.11E-3</v>
      </c>
      <c r="K28" s="2">
        <v>5.0000000000000002E-5</v>
      </c>
    </row>
    <row r="29" spans="1:11" ht="15" x14ac:dyDescent="0.2">
      <c r="A29" s="2">
        <v>2</v>
      </c>
      <c r="B29" s="2">
        <v>-4.7200000000000002E-3</v>
      </c>
      <c r="C29" s="2">
        <v>1E-4</v>
      </c>
      <c r="D29" s="2">
        <v>6.6000000000000003E-2</v>
      </c>
      <c r="E29" s="2">
        <v>1E-3</v>
      </c>
      <c r="F29" s="2">
        <v>-8.5199999999999998E-3</v>
      </c>
      <c r="G29" s="2">
        <v>1E-4</v>
      </c>
      <c r="H29" s="2">
        <v>-3.48E-3</v>
      </c>
      <c r="I29" s="2">
        <v>6.0000000000000002E-5</v>
      </c>
      <c r="J29" s="2">
        <v>-7.4400000000000004E-3</v>
      </c>
      <c r="K29" s="2">
        <v>6.9999999999999994E-5</v>
      </c>
    </row>
    <row r="30" spans="1:11" ht="15" x14ac:dyDescent="0.2">
      <c r="A30" s="2">
        <v>3</v>
      </c>
      <c r="B30" s="2">
        <v>-3.7499999999999999E-3</v>
      </c>
      <c r="C30" s="2">
        <v>2.0000000000000001E-4</v>
      </c>
      <c r="D30" s="2">
        <v>8.5999999999999993E-2</v>
      </c>
      <c r="E30" s="2">
        <v>3.0000000000000001E-3</v>
      </c>
      <c r="F30" s="2">
        <v>-7.6E-3</v>
      </c>
      <c r="G30" s="2">
        <v>2.0000000000000001E-4</v>
      </c>
      <c r="H30" s="2">
        <v>-2.225E-3</v>
      </c>
      <c r="I30" s="2">
        <v>1E-4</v>
      </c>
      <c r="J30" s="2">
        <v>-5.7000000000000002E-3</v>
      </c>
      <c r="K30" s="2">
        <v>1.4999999999999999E-4</v>
      </c>
    </row>
    <row r="31" spans="1:11" ht="15" x14ac:dyDescent="0.2">
      <c r="A31" s="2">
        <v>4</v>
      </c>
      <c r="B31" s="2">
        <v>-1.6000000000000001E-3</v>
      </c>
      <c r="C31" s="2">
        <v>2.9999999999999997E-4</v>
      </c>
      <c r="D31" s="2">
        <v>0.17599999999999999</v>
      </c>
      <c r="E31" s="2">
        <v>6.0000000000000001E-3</v>
      </c>
      <c r="F31" s="2">
        <v>-6.4000000000000003E-3</v>
      </c>
      <c r="G31" s="2">
        <v>2.0000000000000001E-4</v>
      </c>
      <c r="H31" s="2">
        <v>7.5000000000000002E-4</v>
      </c>
      <c r="I31" s="2">
        <v>2.9999999999999997E-4</v>
      </c>
      <c r="J31" s="2">
        <v>-6.7999999999999996E-3</v>
      </c>
      <c r="K31" s="2">
        <v>1.4999999999999999E-4</v>
      </c>
    </row>
    <row r="32" spans="1:11" ht="15" x14ac:dyDescent="0.2">
      <c r="A32" s="2">
        <v>5</v>
      </c>
      <c r="B32" s="2">
        <v>2.5000000000000001E-3</v>
      </c>
      <c r="C32" s="2">
        <v>5.0000000000000001E-4</v>
      </c>
      <c r="D32" s="2">
        <v>0.25600000000000001</v>
      </c>
      <c r="E32" s="2">
        <v>1.2E-2</v>
      </c>
      <c r="F32" s="2">
        <v>-3.5999999999999999E-3</v>
      </c>
      <c r="G32" s="2">
        <v>4.0000000000000002E-4</v>
      </c>
      <c r="H32" s="2">
        <v>4.7999999999999996E-3</v>
      </c>
      <c r="I32" s="2">
        <v>5.0000000000000001E-4</v>
      </c>
      <c r="J32" s="2">
        <v>-4.2500000000000003E-3</v>
      </c>
      <c r="K32" s="2">
        <v>2.0000000000000001E-4</v>
      </c>
    </row>
    <row r="33" spans="1:11" ht="15" x14ac:dyDescent="0.2">
      <c r="A33" s="2">
        <v>6</v>
      </c>
      <c r="B33" s="2">
        <v>2.1499999999999998E-2</v>
      </c>
      <c r="C33" s="2">
        <v>1.5E-3</v>
      </c>
      <c r="D33" s="2">
        <v>0.49</v>
      </c>
      <c r="E33" s="2">
        <v>1.4999999999999999E-2</v>
      </c>
      <c r="F33" s="2">
        <v>1.2200000000000001E-2</v>
      </c>
      <c r="G33" s="2">
        <v>1E-3</v>
      </c>
      <c r="H33" s="2">
        <v>2.1000000000000001E-2</v>
      </c>
      <c r="I33" s="2">
        <v>1E-3</v>
      </c>
      <c r="J33" s="2">
        <v>4.0000000000000001E-3</v>
      </c>
      <c r="K33" s="2">
        <v>5.4999999999999997E-3</v>
      </c>
    </row>
    <row r="34" spans="1:11" ht="15" x14ac:dyDescent="0.2">
      <c r="A34" s="2">
        <v>7</v>
      </c>
      <c r="B34" s="2">
        <v>0.03</v>
      </c>
      <c r="C34" s="2">
        <v>2E-3</v>
      </c>
      <c r="D34" s="2">
        <v>0.69</v>
      </c>
      <c r="E34" s="2">
        <v>2.5000000000000001E-2</v>
      </c>
      <c r="F34" s="2">
        <v>1.7000000000000001E-2</v>
      </c>
      <c r="G34" s="2">
        <v>1.2999999999999999E-3</v>
      </c>
      <c r="H34" s="2">
        <v>2.9499999999999998E-2</v>
      </c>
      <c r="I34" s="2">
        <v>1.1999999999999999E-3</v>
      </c>
      <c r="J34" s="2">
        <v>4.5999999999999999E-3</v>
      </c>
      <c r="K34" s="2">
        <v>5.0000000000000001E-4</v>
      </c>
    </row>
  </sheetData>
  <mergeCells count="4">
    <mergeCell ref="A25:K25"/>
    <mergeCell ref="A14:K14"/>
    <mergeCell ref="A3:K3"/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4BD7F-FA45-0A4F-841A-32BA603B49D9}">
  <dimension ref="A1:AK288"/>
  <sheetViews>
    <sheetView zoomScale="80" zoomScaleNormal="80" workbookViewId="0">
      <selection activeCell="E6" sqref="E6"/>
    </sheetView>
  </sheetViews>
  <sheetFormatPr baseColWidth="10" defaultColWidth="10.83203125" defaultRowHeight="16" x14ac:dyDescent="0.2"/>
  <cols>
    <col min="1" max="1" width="9.1640625" style="1" customWidth="1"/>
    <col min="2" max="2" width="11.1640625" style="1" bestFit="1" customWidth="1"/>
    <col min="3" max="3" width="11.33203125" style="1" customWidth="1"/>
    <col min="4" max="4" width="9.5" style="1" customWidth="1"/>
    <col min="5" max="5" width="12.5" style="1" customWidth="1"/>
    <col min="6" max="6" width="12.1640625" style="1" customWidth="1"/>
    <col min="7" max="7" width="5.6640625" style="1" customWidth="1"/>
    <col min="8" max="8" width="11" style="1" customWidth="1"/>
    <col min="9" max="9" width="9.5" style="1" customWidth="1"/>
    <col min="10" max="10" width="10.83203125" style="1" customWidth="1"/>
    <col min="11" max="11" width="11.5" style="1" customWidth="1"/>
    <col min="12" max="12" width="3.33203125" style="1" customWidth="1"/>
    <col min="13" max="15" width="10.83203125" style="1"/>
    <col min="16" max="16" width="9.33203125" style="1" customWidth="1"/>
    <col min="17" max="17" width="10.83203125" style="1"/>
    <col min="18" max="18" width="11.83203125" style="1" customWidth="1"/>
    <col min="19" max="19" width="5.6640625" style="1" customWidth="1"/>
    <col min="20" max="22" width="10.83203125" style="1"/>
    <col min="23" max="23" width="9.1640625" style="1" customWidth="1"/>
    <col min="24" max="24" width="2.6640625" style="1" customWidth="1"/>
    <col min="25" max="29" width="10.83203125" style="1"/>
    <col min="30" max="30" width="11.33203125" style="1" customWidth="1"/>
    <col min="31" max="16384" width="10.83203125" style="1"/>
  </cols>
  <sheetData>
    <row r="1" spans="1:37" s="30" customFormat="1" ht="24" x14ac:dyDescent="0.3">
      <c r="A1" s="30" t="s">
        <v>32</v>
      </c>
    </row>
    <row r="3" spans="1:37" s="3" customFormat="1" x14ac:dyDescent="0.2">
      <c r="A3" s="29" t="s">
        <v>23</v>
      </c>
      <c r="B3" s="29"/>
      <c r="C3" s="29"/>
      <c r="D3" s="29"/>
      <c r="E3" s="29"/>
      <c r="F3" s="29"/>
      <c r="G3" s="29"/>
      <c r="H3" s="29"/>
      <c r="I3" s="29"/>
      <c r="J3" s="29"/>
      <c r="K3" s="6"/>
      <c r="L3" s="6"/>
      <c r="M3" s="6" t="s">
        <v>28</v>
      </c>
      <c r="N3" s="6"/>
      <c r="O3" s="6"/>
      <c r="P3" s="6"/>
      <c r="Q3" s="6"/>
      <c r="R3" s="6"/>
      <c r="S3" s="6"/>
      <c r="T3" s="6"/>
      <c r="U3" s="6"/>
      <c r="V3" s="6"/>
      <c r="W3" s="6"/>
      <c r="Y3" s="24" t="s">
        <v>29</v>
      </c>
      <c r="Z3" s="24"/>
      <c r="AA3" s="24"/>
      <c r="AB3" s="24"/>
      <c r="AC3" s="24"/>
      <c r="AD3" s="24"/>
      <c r="AE3" s="24"/>
      <c r="AF3" s="24"/>
      <c r="AG3" s="24"/>
      <c r="AH3" s="24"/>
      <c r="AI3" s="24"/>
    </row>
    <row r="4" spans="1:37" s="3" customFormat="1" x14ac:dyDescent="0.2">
      <c r="A4" s="31" t="s">
        <v>57</v>
      </c>
      <c r="B4" s="31"/>
      <c r="C4" s="31"/>
      <c r="D4" s="31" t="s">
        <v>58</v>
      </c>
      <c r="E4" s="31"/>
      <c r="F4" s="31"/>
      <c r="G4" s="23"/>
      <c r="H4" s="6" t="s">
        <v>63</v>
      </c>
      <c r="I4" s="23"/>
      <c r="J4" s="23"/>
      <c r="K4" s="23"/>
      <c r="L4" s="6"/>
      <c r="M4" s="31" t="s">
        <v>57</v>
      </c>
      <c r="N4" s="31"/>
      <c r="O4" s="31"/>
      <c r="P4" s="31" t="s">
        <v>58</v>
      </c>
      <c r="Q4" s="31"/>
      <c r="R4" s="31"/>
      <c r="S4" s="6"/>
      <c r="T4" s="6" t="s">
        <v>63</v>
      </c>
      <c r="U4" s="6"/>
      <c r="V4" s="6"/>
      <c r="W4" s="6"/>
      <c r="Y4" s="31" t="s">
        <v>57</v>
      </c>
      <c r="Z4" s="31"/>
      <c r="AA4" s="31"/>
      <c r="AB4" s="31" t="s">
        <v>58</v>
      </c>
      <c r="AC4" s="31"/>
      <c r="AD4" s="31"/>
      <c r="AE4" s="6"/>
      <c r="AF4" s="6" t="s">
        <v>63</v>
      </c>
      <c r="AG4" s="6"/>
      <c r="AH4" s="6"/>
      <c r="AI4" s="6"/>
    </row>
    <row r="5" spans="1:37" s="5" customFormat="1" ht="102" x14ac:dyDescent="0.2">
      <c r="A5" s="43" t="s">
        <v>66</v>
      </c>
      <c r="B5" s="5" t="s">
        <v>5</v>
      </c>
      <c r="C5" s="5" t="s">
        <v>6</v>
      </c>
      <c r="D5" s="5" t="s">
        <v>22</v>
      </c>
      <c r="E5" s="5" t="s">
        <v>5</v>
      </c>
      <c r="F5" s="5" t="s">
        <v>6</v>
      </c>
      <c r="H5" s="43" t="s">
        <v>66</v>
      </c>
      <c r="I5" s="43" t="s">
        <v>62</v>
      </c>
      <c r="J5" s="43" t="s">
        <v>5</v>
      </c>
      <c r="K5" s="43" t="s">
        <v>6</v>
      </c>
      <c r="L5" s="43"/>
      <c r="M5" s="43" t="s">
        <v>66</v>
      </c>
      <c r="N5" s="43" t="s">
        <v>5</v>
      </c>
      <c r="O5" s="43" t="s">
        <v>6</v>
      </c>
      <c r="P5" s="43" t="s">
        <v>61</v>
      </c>
      <c r="Q5" s="43" t="s">
        <v>5</v>
      </c>
      <c r="R5" s="43" t="s">
        <v>6</v>
      </c>
      <c r="S5" s="43"/>
      <c r="T5" s="43" t="s">
        <v>66</v>
      </c>
      <c r="U5" s="5" t="s">
        <v>27</v>
      </c>
      <c r="V5" s="5" t="s">
        <v>5</v>
      </c>
      <c r="W5" s="5" t="s">
        <v>6</v>
      </c>
      <c r="Y5" s="43" t="s">
        <v>66</v>
      </c>
      <c r="Z5" s="5" t="s">
        <v>5</v>
      </c>
      <c r="AA5" s="5" t="s">
        <v>6</v>
      </c>
      <c r="AB5" s="5" t="s">
        <v>22</v>
      </c>
      <c r="AC5" s="5" t="s">
        <v>5</v>
      </c>
      <c r="AD5" s="5" t="s">
        <v>6</v>
      </c>
      <c r="AF5" s="43" t="s">
        <v>66</v>
      </c>
      <c r="AG5" s="5" t="s">
        <v>27</v>
      </c>
      <c r="AH5" s="5" t="s">
        <v>5</v>
      </c>
      <c r="AI5" s="5" t="s">
        <v>6</v>
      </c>
    </row>
    <row r="6" spans="1:37" x14ac:dyDescent="0.2">
      <c r="A6" s="1">
        <v>0</v>
      </c>
      <c r="B6" s="1">
        <v>0.24498200000000001</v>
      </c>
      <c r="C6" s="1">
        <v>2.4497999999999999E-2</v>
      </c>
      <c r="D6" s="1">
        <v>0</v>
      </c>
      <c r="E6" s="1">
        <v>0.26610600000000001</v>
      </c>
      <c r="F6" s="1">
        <v>2.6610999999999999E-2</v>
      </c>
      <c r="G6" s="2"/>
      <c r="H6" s="1">
        <v>0</v>
      </c>
      <c r="I6" s="1">
        <f>H6+2</f>
        <v>2</v>
      </c>
      <c r="J6" s="1">
        <v>0.22456799999999999</v>
      </c>
      <c r="K6" s="1">
        <v>5.9150000000000001E-3</v>
      </c>
      <c r="L6" s="2"/>
      <c r="M6" s="1">
        <v>0</v>
      </c>
      <c r="N6" s="1">
        <v>0.59590100000000001</v>
      </c>
      <c r="O6" s="1">
        <v>0.14959</v>
      </c>
      <c r="P6" s="1">
        <v>0</v>
      </c>
      <c r="Q6" s="1">
        <v>0.53783499999999995</v>
      </c>
      <c r="R6" s="1">
        <v>0.16378400000000001</v>
      </c>
      <c r="T6" s="1">
        <v>0</v>
      </c>
      <c r="U6" s="1">
        <f>T6+2</f>
        <v>2</v>
      </c>
      <c r="V6" s="1">
        <v>0.53705099999999995</v>
      </c>
      <c r="W6" s="1">
        <v>3.1579999999999997E-2</v>
      </c>
      <c r="Y6" s="1">
        <v>0</v>
      </c>
      <c r="Z6" s="1">
        <v>0.36456100000000002</v>
      </c>
      <c r="AA6" s="1">
        <v>3.6456000000000002E-2</v>
      </c>
      <c r="AB6" s="1">
        <v>0</v>
      </c>
      <c r="AC6" s="1">
        <v>0.70092299999999996</v>
      </c>
      <c r="AD6" s="1">
        <v>7.0092000000000002E-2</v>
      </c>
      <c r="AF6" s="1">
        <v>0</v>
      </c>
      <c r="AG6" s="1">
        <f>AF6+2</f>
        <v>2</v>
      </c>
      <c r="AH6" s="1">
        <v>0.35280499999999998</v>
      </c>
      <c r="AI6" s="1">
        <v>1.6995E-2</v>
      </c>
    </row>
    <row r="7" spans="1:37" x14ac:dyDescent="0.2">
      <c r="A7" s="1">
        <v>0</v>
      </c>
      <c r="B7" s="1">
        <v>0.27055000000000001</v>
      </c>
      <c r="C7" s="1">
        <v>2.7054999999999999E-2</v>
      </c>
      <c r="D7" s="1">
        <v>0</v>
      </c>
      <c r="E7" s="1">
        <v>0.187587</v>
      </c>
      <c r="F7" s="1">
        <v>2.8759E-2</v>
      </c>
      <c r="G7" s="2"/>
      <c r="H7" s="1">
        <v>0.80516200000000004</v>
      </c>
      <c r="I7" s="1">
        <f t="shared" ref="I7:I37" si="0">H7+2</f>
        <v>2.8051620000000002</v>
      </c>
      <c r="J7" s="1">
        <v>0.212476</v>
      </c>
      <c r="K7" s="1">
        <v>4.542E-3</v>
      </c>
      <c r="L7" s="2"/>
      <c r="M7" s="1">
        <v>0</v>
      </c>
      <c r="N7" s="1">
        <v>0.56457299999999999</v>
      </c>
      <c r="O7" s="1">
        <v>0.106457</v>
      </c>
      <c r="P7" s="1">
        <v>0</v>
      </c>
      <c r="Q7" s="1">
        <v>0.58061700000000005</v>
      </c>
      <c r="R7" s="1">
        <v>0.12806200000000001</v>
      </c>
      <c r="T7" s="1">
        <v>1.6652690000000001</v>
      </c>
      <c r="U7" s="1">
        <f t="shared" ref="U7:U37" si="1">T7+2</f>
        <v>3.6652690000000003</v>
      </c>
      <c r="V7" s="1">
        <v>0.46060000000000001</v>
      </c>
      <c r="W7" s="1">
        <v>2.0017E-2</v>
      </c>
      <c r="Y7" s="1">
        <v>0</v>
      </c>
      <c r="Z7" s="1">
        <v>0.51621499999999998</v>
      </c>
      <c r="AA7" s="1">
        <v>5.1622000000000001E-2</v>
      </c>
      <c r="AB7" s="1">
        <v>0</v>
      </c>
      <c r="AC7" s="1">
        <v>0.58847000000000005</v>
      </c>
      <c r="AD7" s="1">
        <v>5.8846999999999997E-2</v>
      </c>
      <c r="AF7" s="1">
        <v>1.633432</v>
      </c>
      <c r="AG7" s="1">
        <f t="shared" ref="AG7:AG37" si="2">AF7+2</f>
        <v>3.633432</v>
      </c>
      <c r="AH7" s="1">
        <v>0.272231</v>
      </c>
      <c r="AI7" s="1">
        <v>1.2468999999999999E-2</v>
      </c>
    </row>
    <row r="8" spans="1:37" x14ac:dyDescent="0.2">
      <c r="A8" s="1">
        <v>0</v>
      </c>
      <c r="B8" s="1">
        <v>0.19784599999999999</v>
      </c>
      <c r="C8" s="1">
        <v>2.9784999999999999E-2</v>
      </c>
      <c r="D8" s="1">
        <v>0</v>
      </c>
      <c r="E8" s="1">
        <v>0.201012</v>
      </c>
      <c r="F8" s="1">
        <v>3.0100999999999999E-2</v>
      </c>
      <c r="G8" s="2"/>
      <c r="H8" s="1">
        <v>2.3782640000000002</v>
      </c>
      <c r="I8" s="1">
        <f t="shared" si="0"/>
        <v>4.3782639999999997</v>
      </c>
      <c r="J8" s="1">
        <v>0.217361</v>
      </c>
      <c r="K8" s="1">
        <v>4.8659999999999997E-3</v>
      </c>
      <c r="L8" s="2"/>
      <c r="M8" s="1">
        <v>0</v>
      </c>
      <c r="N8" s="1">
        <v>0.65683199999999997</v>
      </c>
      <c r="O8" s="1">
        <v>8.5682999999999995E-2</v>
      </c>
      <c r="P8" s="1">
        <v>0</v>
      </c>
      <c r="Q8" s="1">
        <v>0.50379099999999999</v>
      </c>
      <c r="R8" s="1">
        <v>0.100379</v>
      </c>
      <c r="T8" s="1">
        <v>4.877427</v>
      </c>
      <c r="U8" s="1">
        <f t="shared" si="1"/>
        <v>6.877427</v>
      </c>
      <c r="V8" s="1">
        <v>0.54452599999999995</v>
      </c>
      <c r="W8" s="1">
        <v>3.2564999999999997E-2</v>
      </c>
      <c r="Y8" s="1">
        <v>0</v>
      </c>
      <c r="Z8" s="1">
        <v>0.22609899999999999</v>
      </c>
      <c r="AA8" s="1">
        <v>2.2610000000000002E-2</v>
      </c>
      <c r="AB8" s="1">
        <v>0</v>
      </c>
      <c r="AC8" s="1">
        <v>0.568527</v>
      </c>
      <c r="AD8" s="1">
        <v>5.6853000000000001E-2</v>
      </c>
      <c r="AF8" s="1">
        <v>4.9975740000000002</v>
      </c>
      <c r="AG8" s="1">
        <f t="shared" si="2"/>
        <v>6.9975740000000002</v>
      </c>
      <c r="AH8" s="1">
        <v>0.30232199999999998</v>
      </c>
      <c r="AI8" s="1">
        <v>1.1815000000000001E-2</v>
      </c>
    </row>
    <row r="9" spans="1:37" x14ac:dyDescent="0.2">
      <c r="A9" s="1">
        <v>0</v>
      </c>
      <c r="B9" s="1">
        <v>0.21184600000000001</v>
      </c>
      <c r="C9" s="1">
        <v>3.1185000000000001E-2</v>
      </c>
      <c r="D9" s="1">
        <v>0</v>
      </c>
      <c r="E9" s="1">
        <v>0.28265699999999999</v>
      </c>
      <c r="F9" s="1">
        <v>2.8265999999999999E-2</v>
      </c>
      <c r="G9" s="2"/>
      <c r="H9" s="1">
        <v>3.9906709999999999</v>
      </c>
      <c r="I9" s="1">
        <f t="shared" si="0"/>
        <v>5.9906709999999999</v>
      </c>
      <c r="J9" s="1">
        <v>0.29964000000000002</v>
      </c>
      <c r="K9" s="1">
        <v>1.0264000000000001E-2</v>
      </c>
      <c r="L9" s="2"/>
      <c r="M9" s="1">
        <v>0</v>
      </c>
      <c r="N9" s="1">
        <v>0.62415100000000001</v>
      </c>
      <c r="O9" s="1">
        <v>7.2414999999999993E-2</v>
      </c>
      <c r="P9" s="1">
        <v>0</v>
      </c>
      <c r="Q9" s="1">
        <v>0.525922</v>
      </c>
      <c r="R9" s="1">
        <v>8.2591999999999999E-2</v>
      </c>
      <c r="T9" s="1">
        <v>8.0953409999999995</v>
      </c>
      <c r="U9" s="1">
        <f t="shared" si="1"/>
        <v>10.095340999999999</v>
      </c>
      <c r="V9" s="1">
        <v>1.0556430000000001</v>
      </c>
      <c r="W9" s="1">
        <v>6.7763000000000004E-2</v>
      </c>
      <c r="Y9" s="1">
        <v>0</v>
      </c>
      <c r="Z9" s="1">
        <v>0.27235999999999999</v>
      </c>
      <c r="AA9" s="1">
        <v>2.7236E-2</v>
      </c>
      <c r="AB9" s="1">
        <v>0</v>
      </c>
      <c r="AC9" s="1">
        <v>0.54567500000000002</v>
      </c>
      <c r="AD9" s="1">
        <v>5.4566999999999997E-2</v>
      </c>
      <c r="AF9" s="1">
        <v>8.0883629999999993</v>
      </c>
      <c r="AG9" s="1">
        <f t="shared" si="2"/>
        <v>10.088362999999999</v>
      </c>
      <c r="AH9" s="1">
        <v>0.35336099999999998</v>
      </c>
      <c r="AI9" s="1">
        <v>2.1359E-2</v>
      </c>
    </row>
    <row r="10" spans="1:37" x14ac:dyDescent="0.2">
      <c r="A10" s="1">
        <v>0</v>
      </c>
      <c r="B10" s="1">
        <v>0.18734100000000001</v>
      </c>
      <c r="C10" s="1">
        <v>2.8733999999999999E-2</v>
      </c>
      <c r="D10" s="1">
        <v>0</v>
      </c>
      <c r="E10" s="1">
        <v>0.194522</v>
      </c>
      <c r="F10" s="1">
        <v>2.9451999999999999E-2</v>
      </c>
      <c r="G10" s="2"/>
      <c r="H10" s="1">
        <v>5.5549660000000003</v>
      </c>
      <c r="I10" s="1">
        <f t="shared" si="0"/>
        <v>7.5549660000000003</v>
      </c>
      <c r="J10" s="1">
        <v>0.38806600000000002</v>
      </c>
      <c r="K10" s="1">
        <v>9.3539999999999995E-3</v>
      </c>
      <c r="L10" s="2"/>
      <c r="M10" s="1">
        <v>0</v>
      </c>
      <c r="N10" s="1">
        <v>0.62414599999999998</v>
      </c>
      <c r="O10" s="1">
        <v>7.2414999999999993E-2</v>
      </c>
      <c r="P10" s="1">
        <v>0</v>
      </c>
      <c r="Q10" s="1">
        <v>0.58644700000000005</v>
      </c>
      <c r="R10" s="1">
        <v>7.8645000000000007E-2</v>
      </c>
      <c r="T10" s="1">
        <v>11.414052999999999</v>
      </c>
      <c r="U10" s="1">
        <f t="shared" si="1"/>
        <v>13.414052999999999</v>
      </c>
      <c r="V10" s="1">
        <v>1.54409</v>
      </c>
      <c r="W10" s="1">
        <v>4.9932999999999998E-2</v>
      </c>
      <c r="Y10" s="1">
        <v>0</v>
      </c>
      <c r="Z10" s="1">
        <v>0.31015900000000002</v>
      </c>
      <c r="AA10" s="1">
        <v>3.1015999999999998E-2</v>
      </c>
      <c r="AB10" s="1">
        <v>0</v>
      </c>
      <c r="AC10" s="1">
        <v>0.50661400000000001</v>
      </c>
      <c r="AD10" s="1">
        <v>5.0660999999999998E-2</v>
      </c>
      <c r="AF10" s="1">
        <v>11.324135999999999</v>
      </c>
      <c r="AG10" s="1">
        <f t="shared" si="2"/>
        <v>13.324135999999999</v>
      </c>
      <c r="AH10" s="1">
        <v>0.413518</v>
      </c>
      <c r="AI10" s="1">
        <v>3.0459E-2</v>
      </c>
    </row>
    <row r="11" spans="1:37" x14ac:dyDescent="0.2">
      <c r="A11" s="1">
        <v>0</v>
      </c>
      <c r="B11" s="1">
        <v>0.204759</v>
      </c>
      <c r="C11" s="1">
        <v>3.0476E-2</v>
      </c>
      <c r="D11" s="1">
        <v>0</v>
      </c>
      <c r="E11" s="1">
        <v>0.20408899999999999</v>
      </c>
      <c r="F11" s="1">
        <v>4.0409E-2</v>
      </c>
      <c r="G11" s="2"/>
      <c r="H11" s="1">
        <v>7.2179089999999997</v>
      </c>
      <c r="I11" s="1">
        <f t="shared" si="0"/>
        <v>9.2179089999999988</v>
      </c>
      <c r="J11" s="1">
        <v>0.47988799999999998</v>
      </c>
      <c r="K11" s="1">
        <v>1.2707E-2</v>
      </c>
      <c r="L11" s="2"/>
      <c r="M11" s="1">
        <v>0</v>
      </c>
      <c r="N11" s="1">
        <v>0.70817200000000002</v>
      </c>
      <c r="O11" s="1">
        <v>8.0817E-2</v>
      </c>
      <c r="P11" s="1">
        <v>0</v>
      </c>
      <c r="Q11" s="1">
        <v>0.57793799999999995</v>
      </c>
      <c r="R11" s="1">
        <v>7.7794000000000002E-2</v>
      </c>
      <c r="T11" s="1">
        <v>14.623072000000001</v>
      </c>
      <c r="U11" s="1">
        <f t="shared" si="1"/>
        <v>16.623072000000001</v>
      </c>
      <c r="V11" s="1">
        <v>1.9220189999999999</v>
      </c>
      <c r="W11" s="1">
        <v>7.9874000000000001E-2</v>
      </c>
      <c r="Y11" s="1">
        <v>0</v>
      </c>
      <c r="Z11" s="1">
        <v>0.31147200000000003</v>
      </c>
      <c r="AA11" s="1">
        <v>3.1147000000000001E-2</v>
      </c>
      <c r="AB11" s="1">
        <v>0</v>
      </c>
      <c r="AC11" s="1">
        <v>0.436058</v>
      </c>
      <c r="AD11" s="1">
        <v>4.3605999999999999E-2</v>
      </c>
      <c r="AF11" s="1">
        <v>14.801447</v>
      </c>
      <c r="AG11" s="1">
        <f t="shared" si="2"/>
        <v>16.801447</v>
      </c>
      <c r="AH11" s="1">
        <v>0.56627499999999997</v>
      </c>
      <c r="AI11" s="1">
        <v>8.2091999999999998E-2</v>
      </c>
    </row>
    <row r="12" spans="1:37" x14ac:dyDescent="0.2">
      <c r="A12" s="1">
        <v>0</v>
      </c>
      <c r="B12" s="1">
        <v>0.200098</v>
      </c>
      <c r="C12" s="1">
        <v>4.0009999999999997E-2</v>
      </c>
      <c r="D12" s="1">
        <v>0</v>
      </c>
      <c r="E12" s="1">
        <v>0.21334900000000001</v>
      </c>
      <c r="F12" s="1">
        <v>3.6334999999999999E-2</v>
      </c>
      <c r="G12" s="2"/>
      <c r="H12" s="1">
        <v>8.769603</v>
      </c>
      <c r="I12" s="1">
        <f t="shared" si="0"/>
        <v>10.769603</v>
      </c>
      <c r="J12" s="1">
        <v>0.57664499999999996</v>
      </c>
      <c r="K12" s="1">
        <v>1.9084E-2</v>
      </c>
      <c r="L12" s="2"/>
      <c r="M12" s="1">
        <v>0</v>
      </c>
      <c r="N12" s="1">
        <v>0.58296599999999998</v>
      </c>
      <c r="O12" s="1">
        <v>8.8297E-2</v>
      </c>
      <c r="P12" s="1">
        <v>0</v>
      </c>
      <c r="Q12" s="1">
        <v>0.57908999999999999</v>
      </c>
      <c r="R12" s="1">
        <v>8.7909000000000001E-2</v>
      </c>
      <c r="T12" s="1">
        <v>17.821358</v>
      </c>
      <c r="U12" s="1">
        <f t="shared" si="1"/>
        <v>19.821358</v>
      </c>
      <c r="V12" s="1">
        <v>1.983239</v>
      </c>
      <c r="W12" s="1">
        <v>6.2926999999999997E-2</v>
      </c>
      <c r="Y12" s="1">
        <v>0</v>
      </c>
      <c r="Z12" s="1">
        <v>0.27557700000000002</v>
      </c>
      <c r="AA12" s="1">
        <v>2.7557999999999999E-2</v>
      </c>
      <c r="AB12" s="1">
        <v>0</v>
      </c>
      <c r="AC12" s="1">
        <v>0.43668699999999999</v>
      </c>
      <c r="AD12" s="1">
        <v>4.3668999999999999E-2</v>
      </c>
      <c r="AF12" s="1">
        <v>17.849463</v>
      </c>
      <c r="AG12" s="1">
        <f t="shared" si="2"/>
        <v>19.849463</v>
      </c>
      <c r="AH12" s="1">
        <v>0.72641100000000003</v>
      </c>
      <c r="AI12" s="1">
        <v>8.6545999999999998E-2</v>
      </c>
    </row>
    <row r="13" spans="1:37" x14ac:dyDescent="0.2">
      <c r="A13" s="1">
        <v>0</v>
      </c>
      <c r="B13" s="1">
        <v>0.21071000000000001</v>
      </c>
      <c r="C13" s="1">
        <v>4.1071000000000003E-2</v>
      </c>
      <c r="D13" s="1">
        <v>0</v>
      </c>
      <c r="E13" s="1">
        <v>0.191552</v>
      </c>
      <c r="F13" s="1">
        <v>2.9155E-2</v>
      </c>
      <c r="G13" s="2"/>
      <c r="H13" s="1">
        <v>10.422563</v>
      </c>
      <c r="I13" s="1">
        <f t="shared" si="0"/>
        <v>12.422563</v>
      </c>
      <c r="J13" s="1">
        <v>0.73577899999999996</v>
      </c>
      <c r="K13" s="1">
        <v>1.9751000000000001E-2</v>
      </c>
      <c r="L13" s="2"/>
      <c r="M13" s="1">
        <v>0</v>
      </c>
      <c r="N13" s="1">
        <v>0.55985700000000005</v>
      </c>
      <c r="O13" s="1">
        <v>8.5986000000000007E-2</v>
      </c>
      <c r="P13" s="1">
        <v>0</v>
      </c>
      <c r="Q13" s="1">
        <v>0.60886499999999999</v>
      </c>
      <c r="R13" s="1">
        <v>8.8886000000000007E-2</v>
      </c>
      <c r="T13" s="1">
        <v>20.962472999999999</v>
      </c>
      <c r="U13" s="1">
        <f t="shared" si="1"/>
        <v>22.962472999999999</v>
      </c>
      <c r="V13" s="1">
        <v>1.966051</v>
      </c>
      <c r="W13" s="1">
        <v>7.3935000000000001E-2</v>
      </c>
      <c r="Y13" s="1">
        <v>0</v>
      </c>
      <c r="Z13" s="1">
        <v>0.27063700000000002</v>
      </c>
      <c r="AA13" s="1">
        <v>2.7064000000000001E-2</v>
      </c>
      <c r="AB13" s="1">
        <v>0</v>
      </c>
      <c r="AC13" s="1">
        <v>0.29585699999999998</v>
      </c>
      <c r="AD13" s="1">
        <v>2.9586000000000001E-2</v>
      </c>
      <c r="AF13" s="1">
        <v>21.304745</v>
      </c>
      <c r="AG13" s="1">
        <f t="shared" si="2"/>
        <v>23.304745</v>
      </c>
      <c r="AH13" s="1">
        <v>1.0103059999999999</v>
      </c>
      <c r="AI13" s="1">
        <v>7.8140000000000001E-2</v>
      </c>
    </row>
    <row r="14" spans="1:37" x14ac:dyDescent="0.2">
      <c r="A14" s="1">
        <v>0</v>
      </c>
      <c r="B14" s="1">
        <v>0.21937100000000001</v>
      </c>
      <c r="C14" s="1">
        <v>3.6936999999999998E-2</v>
      </c>
      <c r="D14" s="1">
        <v>0</v>
      </c>
      <c r="E14" s="1">
        <v>0.21998000000000001</v>
      </c>
      <c r="F14" s="1">
        <v>3.1997999999999999E-2</v>
      </c>
      <c r="H14" s="1">
        <v>12.00615</v>
      </c>
      <c r="I14" s="1">
        <f t="shared" si="0"/>
        <v>14.00615</v>
      </c>
      <c r="J14" s="1">
        <v>0.84942600000000001</v>
      </c>
      <c r="K14" s="1">
        <v>2.1916000000000001E-2</v>
      </c>
      <c r="M14" s="1">
        <v>0</v>
      </c>
      <c r="N14" s="1">
        <v>0.56978499999999999</v>
      </c>
      <c r="O14" s="1">
        <v>7.6978000000000005E-2</v>
      </c>
      <c r="P14" s="1">
        <v>0</v>
      </c>
      <c r="Q14" s="1">
        <v>0.62038400000000005</v>
      </c>
      <c r="R14" s="1">
        <v>9.2037999999999995E-2</v>
      </c>
      <c r="T14" s="1">
        <v>24.352255</v>
      </c>
      <c r="U14" s="1">
        <f t="shared" si="1"/>
        <v>26.352255</v>
      </c>
      <c r="V14" s="1">
        <v>1.920347</v>
      </c>
      <c r="W14" s="1">
        <v>9.0760999999999994E-2</v>
      </c>
      <c r="Y14" s="1">
        <v>0</v>
      </c>
      <c r="Z14" s="1">
        <v>0.23480300000000001</v>
      </c>
      <c r="AA14" s="1">
        <v>2.3480000000000001E-2</v>
      </c>
      <c r="AB14" s="1">
        <v>0</v>
      </c>
      <c r="AC14" s="1">
        <v>0.19400600000000001</v>
      </c>
      <c r="AD14" s="1">
        <v>1.9401000000000002E-2</v>
      </c>
      <c r="AF14" s="1">
        <v>24.460798</v>
      </c>
      <c r="AG14" s="1">
        <f t="shared" si="2"/>
        <v>26.460798</v>
      </c>
      <c r="AH14" s="1">
        <v>1.0905689999999999</v>
      </c>
      <c r="AI14" s="1">
        <v>8.6924000000000001E-2</v>
      </c>
    </row>
    <row r="15" spans="1:37" s="3" customFormat="1" x14ac:dyDescent="0.2">
      <c r="A15" s="1">
        <v>0</v>
      </c>
      <c r="B15" s="1">
        <v>0.202013</v>
      </c>
      <c r="C15" s="1">
        <v>3.0200999999999999E-2</v>
      </c>
      <c r="D15" s="1">
        <v>0</v>
      </c>
      <c r="E15" s="1">
        <v>0.18706200000000001</v>
      </c>
      <c r="F15" s="1">
        <v>2.8705999999999999E-2</v>
      </c>
      <c r="G15" s="6"/>
      <c r="H15" s="1">
        <v>13.464240999999999</v>
      </c>
      <c r="I15" s="1">
        <f t="shared" si="0"/>
        <v>15.464240999999999</v>
      </c>
      <c r="J15" s="1">
        <v>0.98671900000000001</v>
      </c>
      <c r="K15" s="1">
        <v>4.0034E-2</v>
      </c>
      <c r="L15" s="6"/>
      <c r="M15" s="1">
        <v>0</v>
      </c>
      <c r="N15" s="1">
        <v>0.54342800000000002</v>
      </c>
      <c r="O15" s="1">
        <v>7.4343000000000006E-2</v>
      </c>
      <c r="P15" s="1">
        <v>0</v>
      </c>
      <c r="Q15" s="1">
        <v>0.62451199999999996</v>
      </c>
      <c r="R15" s="1">
        <v>9.2451000000000005E-2</v>
      </c>
      <c r="S15" s="1"/>
      <c r="T15" s="1">
        <v>27.378737999999998</v>
      </c>
      <c r="U15" s="1">
        <f t="shared" si="1"/>
        <v>29.378737999999998</v>
      </c>
      <c r="V15" s="1">
        <v>1.971381</v>
      </c>
      <c r="W15" s="1">
        <v>9.5597000000000001E-2</v>
      </c>
      <c r="Y15" s="1">
        <v>0</v>
      </c>
      <c r="Z15" s="1">
        <v>0.228077</v>
      </c>
      <c r="AA15" s="1">
        <v>2.2807999999999998E-2</v>
      </c>
      <c r="AB15" s="1">
        <v>0</v>
      </c>
      <c r="AC15" s="1">
        <v>0.38460800000000001</v>
      </c>
      <c r="AD15" s="1">
        <v>3.8461000000000002E-2</v>
      </c>
      <c r="AE15" s="1"/>
      <c r="AF15" s="1">
        <v>27.755699</v>
      </c>
      <c r="AG15" s="1">
        <f t="shared" si="2"/>
        <v>29.755699</v>
      </c>
      <c r="AH15" s="1">
        <v>1.2533179999999999</v>
      </c>
      <c r="AI15" s="1">
        <v>0.116953</v>
      </c>
      <c r="AJ15" s="1"/>
      <c r="AK15" s="1"/>
    </row>
    <row r="16" spans="1:37" x14ac:dyDescent="0.2">
      <c r="A16" s="1">
        <v>0</v>
      </c>
      <c r="B16" s="1">
        <v>0.22270100000000001</v>
      </c>
      <c r="C16" s="1">
        <v>3.227E-2</v>
      </c>
      <c r="D16" s="1">
        <v>0</v>
      </c>
      <c r="E16" s="1">
        <v>0.24689700000000001</v>
      </c>
      <c r="F16" s="1">
        <v>2.469E-2</v>
      </c>
      <c r="G16" s="5"/>
      <c r="H16" s="1">
        <v>15.144178999999999</v>
      </c>
      <c r="I16" s="1">
        <f t="shared" si="0"/>
        <v>17.144179000000001</v>
      </c>
      <c r="J16" s="1">
        <v>1.174509</v>
      </c>
      <c r="K16" s="1">
        <v>3.6776000000000003E-2</v>
      </c>
      <c r="L16" s="5"/>
      <c r="M16" s="1">
        <v>0</v>
      </c>
      <c r="N16" s="1">
        <v>0.61402999999999996</v>
      </c>
      <c r="O16" s="1">
        <v>7.1402999999999994E-2</v>
      </c>
      <c r="P16" s="1">
        <v>0</v>
      </c>
      <c r="Q16" s="1">
        <v>0.61569099999999999</v>
      </c>
      <c r="R16" s="1">
        <v>9.1568999999999998E-2</v>
      </c>
      <c r="T16" s="1">
        <v>31.126593</v>
      </c>
      <c r="U16" s="1">
        <f t="shared" si="1"/>
        <v>33.126593</v>
      </c>
      <c r="V16" s="1">
        <v>1.9384410000000001</v>
      </c>
      <c r="W16" s="1">
        <v>7.0332000000000006E-2</v>
      </c>
      <c r="Y16" s="1">
        <v>0</v>
      </c>
      <c r="Z16" s="1">
        <v>0.25874000000000003</v>
      </c>
      <c r="AA16" s="1">
        <v>2.5874000000000001E-2</v>
      </c>
      <c r="AB16" s="1">
        <v>0</v>
      </c>
      <c r="AC16" s="1">
        <v>0.37802799999999998</v>
      </c>
      <c r="AD16" s="1">
        <v>3.7803000000000003E-2</v>
      </c>
      <c r="AF16" s="1">
        <v>30.839103999999999</v>
      </c>
      <c r="AG16" s="1">
        <f t="shared" si="2"/>
        <v>32.839103999999999</v>
      </c>
      <c r="AH16" s="1">
        <v>1.2900160000000001</v>
      </c>
      <c r="AI16" s="1">
        <v>8.8187000000000001E-2</v>
      </c>
    </row>
    <row r="17" spans="1:37" x14ac:dyDescent="0.2">
      <c r="A17" s="1">
        <v>0</v>
      </c>
      <c r="B17" s="1">
        <v>0.19772300000000001</v>
      </c>
      <c r="C17" s="1">
        <v>2.9772E-2</v>
      </c>
      <c r="D17" s="1">
        <v>0</v>
      </c>
      <c r="E17" s="1">
        <v>0.21259600000000001</v>
      </c>
      <c r="F17" s="1">
        <v>2.726E-2</v>
      </c>
      <c r="G17" s="2"/>
      <c r="H17" s="1">
        <v>16.747484</v>
      </c>
      <c r="I17" s="1">
        <f t="shared" si="0"/>
        <v>18.747484</v>
      </c>
      <c r="J17" s="1">
        <v>1.2973159999999999</v>
      </c>
      <c r="K17" s="1">
        <v>4.5859999999999998E-2</v>
      </c>
      <c r="L17" s="2"/>
      <c r="M17" s="1">
        <v>0</v>
      </c>
      <c r="N17" s="1">
        <v>0.56698400000000004</v>
      </c>
      <c r="O17" s="1">
        <v>5.6697999999999998E-2</v>
      </c>
      <c r="P17" s="1">
        <v>0</v>
      </c>
      <c r="Q17" s="1">
        <v>0.55006600000000005</v>
      </c>
      <c r="R17" s="1">
        <v>7.5007000000000004E-2</v>
      </c>
      <c r="T17" s="1">
        <v>34.178043000000002</v>
      </c>
      <c r="U17" s="1">
        <f t="shared" si="1"/>
        <v>36.178043000000002</v>
      </c>
      <c r="V17" s="1">
        <v>1.970065</v>
      </c>
      <c r="W17" s="1">
        <v>7.1871000000000004E-2</v>
      </c>
      <c r="Y17" s="1">
        <v>0</v>
      </c>
      <c r="Z17" s="1">
        <v>0.32612400000000002</v>
      </c>
      <c r="AA17" s="1">
        <v>3.2612000000000002E-2</v>
      </c>
      <c r="AB17" s="1">
        <v>0</v>
      </c>
      <c r="AC17" s="1">
        <v>0.34772700000000001</v>
      </c>
      <c r="AD17" s="1">
        <v>3.4772999999999998E-2</v>
      </c>
      <c r="AF17" s="1">
        <v>34.254204000000001</v>
      </c>
      <c r="AG17" s="1">
        <f t="shared" si="2"/>
        <v>36.254204000000001</v>
      </c>
      <c r="AH17" s="1">
        <v>1.1229469999999999</v>
      </c>
      <c r="AI17" s="1">
        <v>0.119315</v>
      </c>
    </row>
    <row r="18" spans="1:37" x14ac:dyDescent="0.2">
      <c r="A18" s="1">
        <v>0</v>
      </c>
      <c r="B18" s="1">
        <v>0.25113099999999999</v>
      </c>
      <c r="C18" s="1">
        <v>2.5113E-2</v>
      </c>
      <c r="D18" s="1">
        <v>0</v>
      </c>
      <c r="E18" s="1">
        <v>0.187116</v>
      </c>
      <c r="F18" s="1">
        <v>2.8712000000000001E-2</v>
      </c>
      <c r="G18" s="2"/>
      <c r="H18" s="1">
        <v>18.446234</v>
      </c>
      <c r="I18" s="1">
        <f t="shared" si="0"/>
        <v>20.446234</v>
      </c>
      <c r="J18" s="1">
        <v>1.4248320000000001</v>
      </c>
      <c r="K18" s="1">
        <v>3.7017000000000001E-2</v>
      </c>
      <c r="L18" s="2"/>
      <c r="M18" s="1">
        <v>0</v>
      </c>
      <c r="N18" s="1">
        <v>0.46497300000000003</v>
      </c>
      <c r="O18" s="1">
        <v>4.6496999999999997E-2</v>
      </c>
      <c r="P18" s="1">
        <v>0</v>
      </c>
      <c r="Q18" s="1">
        <v>0.533972</v>
      </c>
      <c r="R18" s="1">
        <v>6.3396999999999995E-2</v>
      </c>
      <c r="T18" s="1">
        <v>37.429400999999999</v>
      </c>
      <c r="U18" s="1">
        <f t="shared" si="1"/>
        <v>39.429400999999999</v>
      </c>
      <c r="V18" s="1">
        <v>1.9628410000000001</v>
      </c>
      <c r="W18" s="1">
        <v>7.0989999999999998E-2</v>
      </c>
      <c r="Y18" s="1">
        <v>0</v>
      </c>
      <c r="Z18" s="1">
        <v>0.27798099999999998</v>
      </c>
      <c r="AA18" s="1">
        <v>2.7798E-2</v>
      </c>
      <c r="AB18" s="1">
        <v>0</v>
      </c>
      <c r="AC18" s="1">
        <v>0.33948600000000001</v>
      </c>
      <c r="AD18" s="1">
        <v>3.3949E-2</v>
      </c>
      <c r="AF18" s="1">
        <v>37.614353000000001</v>
      </c>
      <c r="AG18" s="1">
        <f t="shared" si="2"/>
        <v>39.614353000000001</v>
      </c>
      <c r="AH18" s="1">
        <v>1.0663629999999999</v>
      </c>
      <c r="AI18" s="1">
        <v>8.4885000000000002E-2</v>
      </c>
    </row>
    <row r="19" spans="1:37" x14ac:dyDescent="0.2">
      <c r="A19" s="1">
        <v>0</v>
      </c>
      <c r="B19" s="1">
        <v>0.18795200000000001</v>
      </c>
      <c r="C19" s="1">
        <v>2.8795000000000001E-2</v>
      </c>
      <c r="D19" s="1">
        <v>0</v>
      </c>
      <c r="E19" s="1">
        <v>0.28541699999999998</v>
      </c>
      <c r="F19" s="1">
        <v>2.8542000000000001E-2</v>
      </c>
      <c r="G19" s="2"/>
      <c r="H19" s="1">
        <v>19.879632999999998</v>
      </c>
      <c r="I19" s="1">
        <f t="shared" si="0"/>
        <v>21.879632999999998</v>
      </c>
      <c r="J19" s="1">
        <v>1.593539</v>
      </c>
      <c r="K19" s="1">
        <v>9.1768000000000002E-2</v>
      </c>
      <c r="L19" s="2"/>
      <c r="M19" s="1">
        <v>0</v>
      </c>
      <c r="N19" s="1">
        <v>0.47818100000000002</v>
      </c>
      <c r="O19" s="1">
        <v>4.7817999999999999E-2</v>
      </c>
      <c r="P19" s="1">
        <v>0</v>
      </c>
      <c r="Q19" s="1">
        <v>0.56138600000000005</v>
      </c>
      <c r="R19" s="1">
        <v>5.6139000000000001E-2</v>
      </c>
      <c r="T19" s="1">
        <v>40.653992000000002</v>
      </c>
      <c r="U19" s="1">
        <f t="shared" si="1"/>
        <v>42.653992000000002</v>
      </c>
      <c r="V19" s="1">
        <v>2.0306310000000001</v>
      </c>
      <c r="W19" s="1">
        <v>7.5181999999999999E-2</v>
      </c>
      <c r="Y19" s="1">
        <v>0</v>
      </c>
      <c r="Z19" s="1">
        <v>0.27801500000000001</v>
      </c>
      <c r="AA19" s="1">
        <v>2.7800999999999999E-2</v>
      </c>
      <c r="AB19" s="1">
        <v>0</v>
      </c>
      <c r="AC19" s="1">
        <v>0.34575899999999998</v>
      </c>
      <c r="AD19" s="1">
        <v>3.4576000000000003E-2</v>
      </c>
      <c r="AF19" s="1">
        <v>40.914577000000001</v>
      </c>
      <c r="AG19" s="1">
        <f t="shared" si="2"/>
        <v>42.914577000000001</v>
      </c>
      <c r="AH19" s="1">
        <v>1.010726</v>
      </c>
      <c r="AI19" s="1">
        <v>5.7401000000000001E-2</v>
      </c>
    </row>
    <row r="20" spans="1:37" x14ac:dyDescent="0.2">
      <c r="A20" s="1">
        <v>0</v>
      </c>
      <c r="B20" s="1">
        <v>0.192054</v>
      </c>
      <c r="C20" s="1">
        <v>2.9204999999999998E-2</v>
      </c>
      <c r="D20" s="1">
        <v>0</v>
      </c>
      <c r="E20" s="1">
        <v>0.24953400000000001</v>
      </c>
      <c r="F20" s="1">
        <v>3.4952999999999998E-2</v>
      </c>
      <c r="G20" s="2"/>
      <c r="H20" s="1">
        <v>21.711409</v>
      </c>
      <c r="I20" s="1">
        <f t="shared" si="0"/>
        <v>23.711409</v>
      </c>
      <c r="J20" s="1">
        <v>1.5962050000000001</v>
      </c>
      <c r="K20" s="1">
        <v>0.131887</v>
      </c>
      <c r="L20" s="2"/>
      <c r="M20" s="1">
        <v>0</v>
      </c>
      <c r="N20" s="1">
        <v>0.57574000000000003</v>
      </c>
      <c r="O20" s="1">
        <v>5.7574E-2</v>
      </c>
      <c r="P20" s="1">
        <v>0</v>
      </c>
      <c r="Q20" s="1">
        <v>0.56475799999999998</v>
      </c>
      <c r="R20" s="1">
        <v>5.6475999999999998E-2</v>
      </c>
      <c r="T20" s="1">
        <v>44.298893</v>
      </c>
      <c r="U20" s="1">
        <f t="shared" si="1"/>
        <v>46.298893</v>
      </c>
      <c r="V20" s="1">
        <v>1.9684189999999999</v>
      </c>
      <c r="W20" s="1">
        <v>6.7094000000000001E-2</v>
      </c>
      <c r="Y20" s="1">
        <v>0</v>
      </c>
      <c r="Z20" s="1">
        <v>0.278221</v>
      </c>
      <c r="AA20" s="1">
        <v>2.7822E-2</v>
      </c>
      <c r="AB20" s="1">
        <v>0</v>
      </c>
      <c r="AC20" s="1">
        <v>0.33555099999999999</v>
      </c>
      <c r="AD20" s="1">
        <v>3.3555000000000001E-2</v>
      </c>
      <c r="AF20" s="1">
        <v>44.037196999999999</v>
      </c>
      <c r="AG20" s="1">
        <f t="shared" si="2"/>
        <v>46.037196999999999</v>
      </c>
      <c r="AH20" s="1">
        <v>1.1087400000000001</v>
      </c>
      <c r="AI20" s="1">
        <v>7.7940999999999996E-2</v>
      </c>
    </row>
    <row r="21" spans="1:37" x14ac:dyDescent="0.2">
      <c r="A21" s="1">
        <v>0</v>
      </c>
      <c r="B21" s="1">
        <v>0.190082</v>
      </c>
      <c r="C21" s="1">
        <v>2.9007999999999999E-2</v>
      </c>
      <c r="D21" s="1">
        <v>0</v>
      </c>
      <c r="E21" s="1">
        <v>0.17186399999999999</v>
      </c>
      <c r="F21" s="1">
        <v>3.7185999999999997E-2</v>
      </c>
      <c r="G21" s="2"/>
      <c r="H21" s="1">
        <v>23.285623999999999</v>
      </c>
      <c r="I21" s="1">
        <f t="shared" si="0"/>
        <v>25.285623999999999</v>
      </c>
      <c r="J21" s="1">
        <v>1.7655339999999999</v>
      </c>
      <c r="K21" s="1">
        <v>0.11856800000000001</v>
      </c>
      <c r="L21" s="2"/>
      <c r="M21" s="1">
        <v>0</v>
      </c>
      <c r="N21" s="1">
        <v>0.58803399999999995</v>
      </c>
      <c r="O21" s="1">
        <v>5.8803000000000001E-2</v>
      </c>
      <c r="P21" s="1">
        <v>0</v>
      </c>
      <c r="Q21" s="1">
        <v>0.52914499999999998</v>
      </c>
      <c r="R21" s="1">
        <v>5.2914999999999997E-2</v>
      </c>
      <c r="T21" s="1">
        <v>47.340857999999997</v>
      </c>
      <c r="U21" s="1">
        <f t="shared" si="1"/>
        <v>49.340857999999997</v>
      </c>
      <c r="V21" s="1">
        <v>1.9692909999999999</v>
      </c>
      <c r="W21" s="1">
        <v>6.4556000000000002E-2</v>
      </c>
      <c r="Y21" s="1">
        <v>0</v>
      </c>
      <c r="Z21" s="1">
        <v>0.273895</v>
      </c>
      <c r="AA21" s="1">
        <v>2.7390000000000001E-2</v>
      </c>
      <c r="AB21" s="1">
        <v>0</v>
      </c>
      <c r="AC21" s="1">
        <v>0.37054599999999999</v>
      </c>
      <c r="AD21" s="1">
        <v>3.7054999999999998E-2</v>
      </c>
      <c r="AF21" s="1">
        <v>47.474583000000003</v>
      </c>
      <c r="AG21" s="1">
        <f t="shared" si="2"/>
        <v>49.474583000000003</v>
      </c>
      <c r="AH21" s="1">
        <v>1.258011</v>
      </c>
      <c r="AI21" s="1">
        <v>3.7014999999999999E-2</v>
      </c>
    </row>
    <row r="22" spans="1:37" x14ac:dyDescent="0.2">
      <c r="A22" s="1">
        <v>0</v>
      </c>
      <c r="B22" s="1">
        <v>0.20571200000000001</v>
      </c>
      <c r="C22" s="1">
        <v>3.5570999999999998E-2</v>
      </c>
      <c r="D22" s="1">
        <v>0</v>
      </c>
      <c r="E22" s="1">
        <v>0.24934000000000001</v>
      </c>
      <c r="F22" s="1">
        <v>3.4934E-2</v>
      </c>
      <c r="G22" s="2"/>
      <c r="H22" s="1">
        <v>24.598500999999999</v>
      </c>
      <c r="I22" s="1">
        <f t="shared" si="0"/>
        <v>26.598500999999999</v>
      </c>
      <c r="J22" s="1">
        <v>1.960035</v>
      </c>
      <c r="K22" s="1">
        <v>0.10068100000000001</v>
      </c>
      <c r="L22" s="2"/>
      <c r="M22" s="1">
        <v>0</v>
      </c>
      <c r="N22" s="1">
        <v>0.60942700000000005</v>
      </c>
      <c r="O22" s="1">
        <v>6.0942999999999997E-2</v>
      </c>
      <c r="P22" s="1">
        <v>0</v>
      </c>
      <c r="Q22" s="1">
        <v>0.49834299999999998</v>
      </c>
      <c r="R22" s="1">
        <v>6.9833999999999993E-2</v>
      </c>
      <c r="T22" s="1">
        <v>50.692062</v>
      </c>
      <c r="U22" s="1">
        <f t="shared" si="1"/>
        <v>52.692062</v>
      </c>
      <c r="V22" s="1">
        <v>2.0686089999999999</v>
      </c>
      <c r="W22" s="1">
        <v>9.3338000000000004E-2</v>
      </c>
      <c r="Y22" s="1">
        <v>0</v>
      </c>
      <c r="Z22" s="1">
        <v>0.24262</v>
      </c>
      <c r="AA22" s="1">
        <v>2.4261999999999999E-2</v>
      </c>
      <c r="AB22" s="1">
        <v>0</v>
      </c>
      <c r="AC22" s="1">
        <v>0.34533000000000003</v>
      </c>
      <c r="AD22" s="1">
        <v>3.4533000000000001E-2</v>
      </c>
      <c r="AF22" s="1">
        <v>50.623528</v>
      </c>
      <c r="AG22" s="1">
        <f t="shared" si="2"/>
        <v>52.623528</v>
      </c>
      <c r="AH22" s="1">
        <v>1.174704</v>
      </c>
      <c r="AI22" s="1">
        <v>3.5062999999999997E-2</v>
      </c>
    </row>
    <row r="23" spans="1:37" x14ac:dyDescent="0.2">
      <c r="A23" s="1">
        <v>0</v>
      </c>
      <c r="B23" s="1">
        <v>0.184887</v>
      </c>
      <c r="C23" s="1">
        <v>3.8489000000000002E-2</v>
      </c>
      <c r="D23" s="1">
        <v>0</v>
      </c>
      <c r="E23" s="1">
        <v>0.25135200000000002</v>
      </c>
      <c r="F23" s="1">
        <v>3.5135E-2</v>
      </c>
      <c r="G23" s="2"/>
      <c r="H23" s="1">
        <v>26.167757000000002</v>
      </c>
      <c r="I23" s="1">
        <f t="shared" si="0"/>
        <v>28.167757000000002</v>
      </c>
      <c r="J23" s="1">
        <v>2.3673329999999999</v>
      </c>
      <c r="K23" s="1">
        <v>0.133827</v>
      </c>
      <c r="L23" s="2"/>
      <c r="M23" s="1">
        <v>0</v>
      </c>
      <c r="N23" s="1">
        <v>0.58538699999999999</v>
      </c>
      <c r="O23" s="1">
        <v>5.8539000000000001E-2</v>
      </c>
      <c r="P23" s="1">
        <v>0</v>
      </c>
      <c r="Q23" s="1">
        <v>0.51917199999999997</v>
      </c>
      <c r="R23" s="1">
        <v>7.1916999999999995E-2</v>
      </c>
      <c r="T23" s="1">
        <v>54.315617000000003</v>
      </c>
      <c r="U23" s="1">
        <f t="shared" si="1"/>
        <v>56.315617000000003</v>
      </c>
      <c r="V23" s="1">
        <v>1.9003939999999999</v>
      </c>
      <c r="W23" s="1">
        <v>6.9323999999999997E-2</v>
      </c>
      <c r="Y23" s="1">
        <v>0</v>
      </c>
      <c r="Z23" s="1">
        <v>0.21956100000000001</v>
      </c>
      <c r="AA23" s="1">
        <v>2.1956E-2</v>
      </c>
      <c r="AB23" s="1">
        <v>0</v>
      </c>
      <c r="AC23" s="1">
        <v>0.34904200000000002</v>
      </c>
      <c r="AD23" s="1">
        <v>3.4903999999999998E-2</v>
      </c>
      <c r="AF23" s="1">
        <v>53.497413999999999</v>
      </c>
      <c r="AG23" s="1">
        <f t="shared" si="2"/>
        <v>55.497413999999999</v>
      </c>
      <c r="AH23" s="1">
        <v>1.2903979999999999</v>
      </c>
      <c r="AI23" s="1">
        <v>5.3698000000000003E-2</v>
      </c>
    </row>
    <row r="24" spans="1:37" x14ac:dyDescent="0.2">
      <c r="A24" s="1">
        <v>0</v>
      </c>
      <c r="B24" s="1">
        <v>0.25500600000000001</v>
      </c>
      <c r="C24" s="1">
        <v>3.5500999999999998E-2</v>
      </c>
      <c r="D24" s="1">
        <v>0</v>
      </c>
      <c r="E24" s="1">
        <v>0.26379999999999998</v>
      </c>
      <c r="F24" s="1">
        <v>2.6380000000000001E-2</v>
      </c>
      <c r="G24" s="2"/>
      <c r="H24" s="1">
        <v>28.080432999999999</v>
      </c>
      <c r="I24" s="1">
        <f t="shared" si="0"/>
        <v>30.080432999999999</v>
      </c>
      <c r="J24" s="1">
        <v>2.470882</v>
      </c>
      <c r="K24" s="1">
        <v>0.15659000000000001</v>
      </c>
      <c r="L24" s="2"/>
      <c r="M24" s="1">
        <v>0</v>
      </c>
      <c r="N24" s="1">
        <v>0.601742</v>
      </c>
      <c r="O24" s="1">
        <v>6.0173999999999998E-2</v>
      </c>
      <c r="P24" s="1">
        <v>0</v>
      </c>
      <c r="Q24" s="1">
        <v>0.50914400000000004</v>
      </c>
      <c r="R24" s="1">
        <v>7.0914000000000005E-2</v>
      </c>
      <c r="T24" s="1">
        <v>57.510807</v>
      </c>
      <c r="U24" s="1">
        <f t="shared" si="1"/>
        <v>59.510807</v>
      </c>
      <c r="V24" s="1">
        <v>1.9532620000000001</v>
      </c>
      <c r="W24" s="1">
        <v>6.3687999999999995E-2</v>
      </c>
      <c r="Y24" s="1">
        <v>0</v>
      </c>
      <c r="Z24" s="1">
        <v>0.246063</v>
      </c>
      <c r="AA24" s="1">
        <v>2.4605999999999999E-2</v>
      </c>
      <c r="AB24" s="1">
        <v>0</v>
      </c>
      <c r="AC24" s="1">
        <v>0.36369899999999999</v>
      </c>
      <c r="AD24" s="1">
        <v>3.637E-2</v>
      </c>
      <c r="AF24" s="1">
        <v>57.009234999999997</v>
      </c>
      <c r="AG24" s="1">
        <f t="shared" si="2"/>
        <v>59.009234999999997</v>
      </c>
      <c r="AH24" s="1">
        <v>1.1197239999999999</v>
      </c>
      <c r="AI24" s="1">
        <v>0.11905200000000001</v>
      </c>
    </row>
    <row r="25" spans="1:37" x14ac:dyDescent="0.2">
      <c r="A25" s="1">
        <v>0</v>
      </c>
      <c r="B25" s="1">
        <v>0.25725399999999998</v>
      </c>
      <c r="C25" s="1">
        <v>3.5725E-2</v>
      </c>
      <c r="D25" s="1">
        <v>0</v>
      </c>
      <c r="E25" s="1">
        <v>0.249392</v>
      </c>
      <c r="F25" s="1">
        <v>2.4938999999999999E-2</v>
      </c>
      <c r="H25" s="1">
        <v>29.908460999999999</v>
      </c>
      <c r="I25" s="1">
        <f t="shared" si="0"/>
        <v>31.908460999999999</v>
      </c>
      <c r="J25" s="1">
        <v>2.6268539999999998</v>
      </c>
      <c r="K25" s="1">
        <v>0.18545700000000001</v>
      </c>
      <c r="M25" s="1">
        <v>0</v>
      </c>
      <c r="N25" s="1">
        <v>0.57758600000000004</v>
      </c>
      <c r="O25" s="1">
        <v>5.7758999999999998E-2</v>
      </c>
      <c r="P25" s="1">
        <v>0</v>
      </c>
      <c r="Q25" s="1">
        <v>0.50887300000000002</v>
      </c>
      <c r="R25" s="1">
        <v>7.0887000000000006E-2</v>
      </c>
      <c r="T25" s="1">
        <v>60.560707000000001</v>
      </c>
      <c r="U25" s="1">
        <f t="shared" si="1"/>
        <v>62.560707000000001</v>
      </c>
      <c r="V25" s="1">
        <v>1.989436</v>
      </c>
      <c r="W25" s="1">
        <v>6.0491000000000003E-2</v>
      </c>
      <c r="Y25" s="1">
        <v>0</v>
      </c>
      <c r="Z25" s="1">
        <v>0.26544099999999998</v>
      </c>
      <c r="AA25" s="1">
        <v>2.6544000000000002E-2</v>
      </c>
      <c r="AB25" s="1">
        <v>0</v>
      </c>
      <c r="AC25" s="1">
        <v>0.38621800000000001</v>
      </c>
      <c r="AD25" s="1">
        <v>3.8621999999999997E-2</v>
      </c>
      <c r="AF25" s="1">
        <v>60.974957000000003</v>
      </c>
      <c r="AG25" s="1">
        <f t="shared" si="2"/>
        <v>62.974957000000003</v>
      </c>
      <c r="AH25" s="1">
        <v>1.450361</v>
      </c>
      <c r="AI25" s="1">
        <v>5.0923000000000003E-2</v>
      </c>
    </row>
    <row r="26" spans="1:37" s="3" customFormat="1" x14ac:dyDescent="0.2">
      <c r="A26" s="1">
        <v>0</v>
      </c>
      <c r="B26" s="1">
        <v>0.18815699999999999</v>
      </c>
      <c r="C26" s="1">
        <v>3.8816000000000003E-2</v>
      </c>
      <c r="D26" s="1">
        <v>0</v>
      </c>
      <c r="E26" s="1">
        <v>0.198574</v>
      </c>
      <c r="F26" s="1">
        <v>2.9857000000000002E-2</v>
      </c>
      <c r="G26" s="6"/>
      <c r="H26" s="1">
        <v>31.387615</v>
      </c>
      <c r="I26" s="1">
        <f t="shared" si="0"/>
        <v>33.387614999999997</v>
      </c>
      <c r="J26" s="1">
        <v>2.600705</v>
      </c>
      <c r="K26" s="1">
        <v>0.12615599999999999</v>
      </c>
      <c r="L26" s="6"/>
      <c r="M26" s="1">
        <v>0</v>
      </c>
      <c r="N26" s="1">
        <v>0.43414999999999998</v>
      </c>
      <c r="O26" s="1">
        <v>4.3415000000000002E-2</v>
      </c>
      <c r="P26" s="1">
        <v>0</v>
      </c>
      <c r="Q26" s="1">
        <v>0.43939099999999998</v>
      </c>
      <c r="R26" s="1">
        <v>6.3938999999999996E-2</v>
      </c>
      <c r="S26" s="1"/>
      <c r="T26" s="1">
        <v>63.792358</v>
      </c>
      <c r="U26" s="1">
        <f t="shared" si="1"/>
        <v>65.792358000000007</v>
      </c>
      <c r="V26" s="1">
        <v>1.9281429999999999</v>
      </c>
      <c r="W26" s="1">
        <v>8.8801000000000005E-2</v>
      </c>
      <c r="Y26" s="1">
        <v>0.205955</v>
      </c>
      <c r="Z26" s="1">
        <v>0.28840700000000002</v>
      </c>
      <c r="AA26" s="1">
        <v>2.8840999999999999E-2</v>
      </c>
      <c r="AB26" s="1">
        <v>0</v>
      </c>
      <c r="AC26" s="1">
        <v>0.32854499999999998</v>
      </c>
      <c r="AD26" s="1">
        <v>3.2855000000000002E-2</v>
      </c>
      <c r="AE26" s="1"/>
      <c r="AF26" s="1">
        <v>63.807129000000003</v>
      </c>
      <c r="AG26" s="1">
        <f t="shared" si="2"/>
        <v>65.807129000000003</v>
      </c>
      <c r="AH26" s="1">
        <v>1.366746</v>
      </c>
      <c r="AI26" s="1">
        <v>5.0168999999999998E-2</v>
      </c>
      <c r="AJ26" s="1"/>
      <c r="AK26" s="1"/>
    </row>
    <row r="27" spans="1:37" x14ac:dyDescent="0.2">
      <c r="A27" s="1">
        <v>0</v>
      </c>
      <c r="B27" s="1">
        <v>0.218334</v>
      </c>
      <c r="C27" s="1">
        <v>2.6832999999999999E-2</v>
      </c>
      <c r="D27" s="1">
        <v>0</v>
      </c>
      <c r="E27" s="1">
        <v>0.25036799999999998</v>
      </c>
      <c r="F27" s="1">
        <v>3.5036999999999999E-2</v>
      </c>
      <c r="G27" s="5"/>
      <c r="H27" s="1">
        <v>32.830722999999999</v>
      </c>
      <c r="I27" s="1">
        <f t="shared" si="0"/>
        <v>34.830722999999999</v>
      </c>
      <c r="J27" s="1">
        <v>2.5773239999999999</v>
      </c>
      <c r="K27" s="1">
        <v>0.13858899999999999</v>
      </c>
      <c r="L27" s="5"/>
      <c r="M27" s="1">
        <v>0</v>
      </c>
      <c r="N27" s="1">
        <v>0.369255</v>
      </c>
      <c r="O27" s="1">
        <v>3.6926E-2</v>
      </c>
      <c r="P27" s="1">
        <v>0</v>
      </c>
      <c r="Q27" s="1">
        <v>0.48674000000000001</v>
      </c>
      <c r="R27" s="1">
        <v>4.8674000000000002E-2</v>
      </c>
      <c r="T27" s="1">
        <v>67.238892000000007</v>
      </c>
      <c r="U27" s="1">
        <f t="shared" si="1"/>
        <v>69.238892000000007</v>
      </c>
      <c r="V27" s="1">
        <v>1.887076</v>
      </c>
      <c r="W27" s="1">
        <v>6.2396E-2</v>
      </c>
      <c r="Y27" s="1">
        <v>0.62536700000000001</v>
      </c>
      <c r="Z27" s="1">
        <v>0.27924100000000002</v>
      </c>
      <c r="AA27" s="1">
        <v>2.7924000000000001E-2</v>
      </c>
      <c r="AB27" s="1">
        <v>0</v>
      </c>
      <c r="AC27" s="1">
        <v>0.34073799999999999</v>
      </c>
      <c r="AD27" s="1">
        <v>3.4074E-2</v>
      </c>
      <c r="AF27" s="1">
        <v>66.879181000000003</v>
      </c>
      <c r="AG27" s="1">
        <f t="shared" si="2"/>
        <v>68.879181000000003</v>
      </c>
      <c r="AH27" s="1">
        <v>1.379643</v>
      </c>
      <c r="AI27" s="1">
        <v>8.6502999999999997E-2</v>
      </c>
    </row>
    <row r="28" spans="1:37" x14ac:dyDescent="0.2">
      <c r="A28" s="1">
        <v>0</v>
      </c>
      <c r="B28" s="1">
        <v>0.25861600000000001</v>
      </c>
      <c r="C28" s="1">
        <v>2.5862E-2</v>
      </c>
      <c r="D28" s="1">
        <v>0</v>
      </c>
      <c r="E28" s="1">
        <v>0.17732000000000001</v>
      </c>
      <c r="F28" s="1">
        <v>2.7732E-2</v>
      </c>
      <c r="G28" s="2"/>
      <c r="H28" s="1">
        <v>34.396960999999997</v>
      </c>
      <c r="I28" s="1">
        <f t="shared" si="0"/>
        <v>36.396960999999997</v>
      </c>
      <c r="J28" s="1">
        <v>2.215179</v>
      </c>
      <c r="K28" s="1">
        <v>0.128306</v>
      </c>
      <c r="L28" s="2"/>
      <c r="M28" s="1">
        <v>0</v>
      </c>
      <c r="N28" s="1">
        <v>0.39941900000000002</v>
      </c>
      <c r="O28" s="1">
        <v>3.9941999999999998E-2</v>
      </c>
      <c r="P28" s="1">
        <v>0</v>
      </c>
      <c r="Q28" s="1">
        <v>0.41830899999999999</v>
      </c>
      <c r="R28" s="1">
        <v>4.1831E-2</v>
      </c>
      <c r="T28" s="1">
        <v>70.326256000000001</v>
      </c>
      <c r="U28" s="1">
        <f t="shared" si="1"/>
        <v>72.326256000000001</v>
      </c>
      <c r="V28" s="1">
        <v>1.945292</v>
      </c>
      <c r="W28" s="1">
        <v>5.5150999999999999E-2</v>
      </c>
      <c r="Y28" s="1">
        <v>1.0383579999999999</v>
      </c>
      <c r="Z28" s="1">
        <v>0.28375600000000001</v>
      </c>
      <c r="AA28" s="1">
        <v>2.8375999999999998E-2</v>
      </c>
      <c r="AB28" s="1">
        <v>0</v>
      </c>
      <c r="AC28" s="1">
        <v>0.33529199999999998</v>
      </c>
      <c r="AD28" s="1">
        <v>3.3529000000000003E-2</v>
      </c>
      <c r="AF28" s="1">
        <v>70.407875000000004</v>
      </c>
      <c r="AG28" s="1">
        <f t="shared" si="2"/>
        <v>72.407875000000004</v>
      </c>
      <c r="AH28" s="1">
        <v>1.3455109999999999</v>
      </c>
      <c r="AI28" s="1">
        <v>6.0761999999999997E-2</v>
      </c>
    </row>
    <row r="29" spans="1:37" x14ac:dyDescent="0.2">
      <c r="A29" s="1">
        <v>0</v>
      </c>
      <c r="B29" s="1">
        <v>0.208977</v>
      </c>
      <c r="C29" s="1">
        <v>3.0897999999999998E-2</v>
      </c>
      <c r="D29" s="1">
        <v>0</v>
      </c>
      <c r="E29" s="1">
        <v>0.19921700000000001</v>
      </c>
      <c r="F29" s="1">
        <v>2.9922000000000001E-2</v>
      </c>
      <c r="G29" s="2"/>
      <c r="H29" s="1">
        <v>36.185654</v>
      </c>
      <c r="I29" s="1">
        <f t="shared" si="0"/>
        <v>38.185654</v>
      </c>
      <c r="J29" s="1">
        <v>2.3311739999999999</v>
      </c>
      <c r="K29" s="1">
        <v>0.11457100000000001</v>
      </c>
      <c r="L29" s="2"/>
      <c r="M29" s="1">
        <v>0</v>
      </c>
      <c r="N29" s="1">
        <v>0.47247299999999998</v>
      </c>
      <c r="O29" s="1">
        <v>4.7246999999999997E-2</v>
      </c>
      <c r="P29" s="1">
        <v>0</v>
      </c>
      <c r="Q29" s="1">
        <v>0.44567499999999999</v>
      </c>
      <c r="R29" s="1">
        <v>4.4567000000000002E-2</v>
      </c>
      <c r="T29" s="1">
        <v>73.590652000000006</v>
      </c>
      <c r="U29" s="1">
        <f t="shared" si="1"/>
        <v>75.590652000000006</v>
      </c>
      <c r="V29" s="1">
        <v>1.883111</v>
      </c>
      <c r="W29" s="1">
        <v>5.7997E-2</v>
      </c>
      <c r="Y29" s="1">
        <v>1.3422190000000001</v>
      </c>
      <c r="Z29" s="1">
        <v>0.26322800000000002</v>
      </c>
      <c r="AA29" s="1">
        <v>2.6322999999999999E-2</v>
      </c>
      <c r="AB29" s="1">
        <v>0</v>
      </c>
      <c r="AC29" s="1">
        <v>0.34612399999999999</v>
      </c>
      <c r="AD29" s="1">
        <v>3.4611999999999997E-2</v>
      </c>
      <c r="AF29" s="1">
        <v>73.562286</v>
      </c>
      <c r="AG29" s="1">
        <f t="shared" si="2"/>
        <v>75.562286</v>
      </c>
      <c r="AH29" s="1">
        <v>1.3936919999999999</v>
      </c>
      <c r="AI29" s="1">
        <v>4.1061E-2</v>
      </c>
    </row>
    <row r="30" spans="1:37" x14ac:dyDescent="0.2">
      <c r="A30" s="1">
        <v>0</v>
      </c>
      <c r="B30" s="1">
        <v>0.249496</v>
      </c>
      <c r="C30" s="1">
        <v>3.4950000000000002E-2</v>
      </c>
      <c r="D30" s="1">
        <v>0</v>
      </c>
      <c r="E30" s="1">
        <v>0.216612</v>
      </c>
      <c r="F30" s="1">
        <v>3.1661000000000002E-2</v>
      </c>
      <c r="G30" s="2"/>
      <c r="H30" s="1">
        <v>37.620688999999999</v>
      </c>
      <c r="I30" s="1">
        <f t="shared" si="0"/>
        <v>39.620688999999999</v>
      </c>
      <c r="J30" s="1">
        <v>2.5796169999999998</v>
      </c>
      <c r="K30" s="1">
        <v>9.7587999999999994E-2</v>
      </c>
      <c r="L30" s="2"/>
      <c r="M30" s="1">
        <v>0</v>
      </c>
      <c r="N30" s="1">
        <v>0.49909399999999998</v>
      </c>
      <c r="O30" s="1">
        <v>4.9909000000000002E-2</v>
      </c>
      <c r="P30" s="1">
        <v>0</v>
      </c>
      <c r="Q30" s="1">
        <v>0.49533300000000002</v>
      </c>
      <c r="R30" s="1">
        <v>4.9533000000000001E-2</v>
      </c>
      <c r="T30" s="1">
        <v>76.556808000000004</v>
      </c>
      <c r="U30" s="1">
        <f t="shared" si="1"/>
        <v>78.556808000000004</v>
      </c>
      <c r="V30" s="1">
        <v>1.9067080000000001</v>
      </c>
      <c r="W30" s="1">
        <v>6.1656000000000002E-2</v>
      </c>
      <c r="Y30" s="1">
        <v>2.4977390000000002</v>
      </c>
      <c r="Z30" s="1">
        <v>0.24834800000000001</v>
      </c>
      <c r="AA30" s="1">
        <v>2.4834999999999999E-2</v>
      </c>
      <c r="AB30" s="1">
        <v>0</v>
      </c>
      <c r="AC30" s="1">
        <v>0.63007800000000003</v>
      </c>
      <c r="AD30" s="1">
        <v>6.3007999999999995E-2</v>
      </c>
      <c r="AF30" s="1">
        <v>76.778480999999999</v>
      </c>
      <c r="AG30" s="1">
        <f t="shared" si="2"/>
        <v>78.778480999999999</v>
      </c>
      <c r="AH30" s="1">
        <v>1.35398</v>
      </c>
      <c r="AI30" s="1">
        <v>4.9959000000000003E-2</v>
      </c>
    </row>
    <row r="31" spans="1:37" x14ac:dyDescent="0.2">
      <c r="A31" s="1">
        <v>0</v>
      </c>
      <c r="B31" s="1">
        <v>0.181723</v>
      </c>
      <c r="C31" s="1">
        <v>2.8171999999999999E-2</v>
      </c>
      <c r="D31" s="1">
        <v>0</v>
      </c>
      <c r="E31" s="1">
        <v>0.23335</v>
      </c>
      <c r="F31" s="1">
        <v>3.3349999999999998E-2</v>
      </c>
      <c r="G31" s="2"/>
      <c r="H31" s="1">
        <v>39.187694999999998</v>
      </c>
      <c r="I31" s="1">
        <f t="shared" si="0"/>
        <v>41.187694999999998</v>
      </c>
      <c r="J31" s="1">
        <v>2.5507740000000001</v>
      </c>
      <c r="K31" s="1">
        <v>8.4404000000000007E-2</v>
      </c>
      <c r="L31" s="2"/>
      <c r="M31" s="1">
        <v>0</v>
      </c>
      <c r="N31" s="1">
        <v>0.51670899999999997</v>
      </c>
      <c r="O31" s="1">
        <v>5.1671000000000002E-2</v>
      </c>
      <c r="P31" s="1">
        <v>0</v>
      </c>
      <c r="Q31" s="1">
        <v>0.49771399999999999</v>
      </c>
      <c r="R31" s="1">
        <v>5.9770999999999998E-2</v>
      </c>
      <c r="T31" s="1">
        <v>79.882767000000001</v>
      </c>
      <c r="U31" s="1">
        <f t="shared" si="1"/>
        <v>81.882767000000001</v>
      </c>
      <c r="V31" s="1">
        <v>1.873802</v>
      </c>
      <c r="W31" s="1">
        <v>5.4121000000000002E-2</v>
      </c>
      <c r="Y31" s="1">
        <v>3.2552460000000001</v>
      </c>
      <c r="Z31" s="1">
        <v>0.29271200000000003</v>
      </c>
      <c r="AA31" s="1">
        <v>2.9270999999999998E-2</v>
      </c>
      <c r="AB31" s="1">
        <v>0.31664900000000001</v>
      </c>
      <c r="AC31" s="1">
        <v>0.183029</v>
      </c>
      <c r="AD31" s="1">
        <v>1.8303E-2</v>
      </c>
      <c r="AF31" s="1">
        <v>80.083190999999999</v>
      </c>
      <c r="AG31" s="1">
        <f t="shared" si="2"/>
        <v>82.083190999999999</v>
      </c>
      <c r="AH31" s="1">
        <v>1.4800310000000001</v>
      </c>
      <c r="AI31" s="1">
        <v>5.1484000000000002E-2</v>
      </c>
    </row>
    <row r="32" spans="1:37" x14ac:dyDescent="0.2">
      <c r="A32" s="1">
        <v>0</v>
      </c>
      <c r="B32" s="1">
        <v>0.210233</v>
      </c>
      <c r="C32" s="1">
        <v>3.1022999999999998E-2</v>
      </c>
      <c r="D32" s="1">
        <v>0</v>
      </c>
      <c r="E32" s="1">
        <v>0.26389099999999999</v>
      </c>
      <c r="F32" s="1">
        <v>3.6388999999999998E-2</v>
      </c>
      <c r="G32" s="2"/>
      <c r="H32" s="1">
        <v>40.773834000000001</v>
      </c>
      <c r="I32" s="1">
        <f t="shared" si="0"/>
        <v>42.773834000000001</v>
      </c>
      <c r="J32" s="1">
        <v>2.6381749999999999</v>
      </c>
      <c r="K32" s="1">
        <v>8.2698999999999995E-2</v>
      </c>
      <c r="L32" s="2"/>
      <c r="M32" s="1">
        <v>0</v>
      </c>
      <c r="N32" s="1">
        <v>0.50302000000000002</v>
      </c>
      <c r="O32" s="1">
        <v>5.0301999999999999E-2</v>
      </c>
      <c r="P32" s="1">
        <v>0</v>
      </c>
      <c r="Q32" s="1">
        <v>0.50608699999999995</v>
      </c>
      <c r="R32" s="1">
        <v>6.0609000000000003E-2</v>
      </c>
      <c r="T32" s="1">
        <v>83.038146999999995</v>
      </c>
      <c r="U32" s="1">
        <f t="shared" si="1"/>
        <v>85.038146999999995</v>
      </c>
      <c r="V32" s="1">
        <v>1.8201480000000001</v>
      </c>
      <c r="W32" s="1">
        <v>7.0098999999999995E-2</v>
      </c>
      <c r="Y32" s="1">
        <v>3.7302940000000002</v>
      </c>
      <c r="Z32" s="1">
        <v>0.28764899999999999</v>
      </c>
      <c r="AA32" s="1">
        <v>2.8764999999999999E-2</v>
      </c>
      <c r="AB32" s="1">
        <v>0.662022</v>
      </c>
      <c r="AC32" s="1">
        <v>0.204403</v>
      </c>
      <c r="AD32" s="1">
        <v>2.044E-2</v>
      </c>
      <c r="AF32" s="1">
        <v>83.415503999999999</v>
      </c>
      <c r="AG32" s="1">
        <f t="shared" si="2"/>
        <v>85.415503999999999</v>
      </c>
      <c r="AH32" s="1">
        <v>1.554637</v>
      </c>
      <c r="AI32" s="1">
        <v>4.1308999999999998E-2</v>
      </c>
    </row>
    <row r="33" spans="1:35" x14ac:dyDescent="0.2">
      <c r="A33" s="1">
        <v>0</v>
      </c>
      <c r="B33" s="1">
        <v>0.227829</v>
      </c>
      <c r="C33" s="1">
        <v>3.2783E-2</v>
      </c>
      <c r="D33" s="1">
        <v>0</v>
      </c>
      <c r="E33" s="1">
        <v>0.235567</v>
      </c>
      <c r="F33" s="1">
        <v>3.3556999999999997E-2</v>
      </c>
      <c r="G33" s="2"/>
      <c r="H33" s="1">
        <v>42.350571000000002</v>
      </c>
      <c r="I33" s="1">
        <f t="shared" si="0"/>
        <v>44.350571000000002</v>
      </c>
      <c r="J33" s="1">
        <v>2.7662010000000001</v>
      </c>
      <c r="K33" s="1">
        <v>0.108846</v>
      </c>
      <c r="L33" s="2"/>
      <c r="M33" s="1">
        <v>0</v>
      </c>
      <c r="N33" s="1">
        <v>0.55122000000000004</v>
      </c>
      <c r="O33" s="1">
        <v>5.5121999999999997E-2</v>
      </c>
      <c r="P33" s="1">
        <v>0</v>
      </c>
      <c r="Q33" s="1">
        <v>0.55560600000000004</v>
      </c>
      <c r="R33" s="1">
        <v>5.5560999999999999E-2</v>
      </c>
      <c r="T33" s="1">
        <v>86.391364999999993</v>
      </c>
      <c r="U33" s="1">
        <f t="shared" si="1"/>
        <v>88.391364999999993</v>
      </c>
      <c r="V33" s="1">
        <v>1.5457959999999999</v>
      </c>
      <c r="W33" s="1">
        <v>7.9469999999999999E-2</v>
      </c>
      <c r="Y33" s="1">
        <v>4.2395800000000001</v>
      </c>
      <c r="Z33" s="1">
        <v>0.27961399999999997</v>
      </c>
      <c r="AA33" s="1">
        <v>2.7961E-2</v>
      </c>
      <c r="AB33" s="1">
        <v>1.063458</v>
      </c>
      <c r="AC33" s="1">
        <v>0.22147800000000001</v>
      </c>
      <c r="AD33" s="1">
        <v>2.2148000000000001E-2</v>
      </c>
      <c r="AF33" s="1">
        <v>86.416663999999997</v>
      </c>
      <c r="AG33" s="1">
        <f t="shared" si="2"/>
        <v>88.416663999999997</v>
      </c>
      <c r="AH33" s="1">
        <v>1.56395</v>
      </c>
      <c r="AI33" s="1">
        <v>2.9717E-2</v>
      </c>
    </row>
    <row r="34" spans="1:35" x14ac:dyDescent="0.2">
      <c r="A34" s="1">
        <v>0</v>
      </c>
      <c r="B34" s="1">
        <v>0.205181</v>
      </c>
      <c r="C34" s="1">
        <v>3.4518E-2</v>
      </c>
      <c r="D34" s="1">
        <v>0</v>
      </c>
      <c r="E34" s="1">
        <v>0.26970699999999997</v>
      </c>
      <c r="F34" s="1">
        <v>2.6970999999999998E-2</v>
      </c>
      <c r="G34" s="2"/>
      <c r="H34" s="1">
        <v>43.825004999999997</v>
      </c>
      <c r="I34" s="1">
        <f t="shared" si="0"/>
        <v>45.825004999999997</v>
      </c>
      <c r="J34" s="1">
        <v>2.6494059999999999</v>
      </c>
      <c r="K34" s="1">
        <v>8.5990999999999998E-2</v>
      </c>
      <c r="L34" s="2"/>
      <c r="M34" s="1">
        <v>0</v>
      </c>
      <c r="N34" s="1">
        <v>0.51017999999999997</v>
      </c>
      <c r="O34" s="1">
        <v>5.1018000000000001E-2</v>
      </c>
      <c r="P34" s="1">
        <v>0</v>
      </c>
      <c r="Q34" s="1">
        <v>0.48881999999999998</v>
      </c>
      <c r="R34" s="1">
        <v>6.8881999999999999E-2</v>
      </c>
      <c r="T34" s="1">
        <v>89.902152999999998</v>
      </c>
      <c r="U34" s="1">
        <f t="shared" si="1"/>
        <v>91.902152999999998</v>
      </c>
      <c r="V34" s="1">
        <v>1.7385409999999999</v>
      </c>
      <c r="W34" s="1">
        <v>5.7986999999999997E-2</v>
      </c>
      <c r="Y34" s="1">
        <v>4.6375929999999999</v>
      </c>
      <c r="Z34" s="1">
        <v>0.279053</v>
      </c>
      <c r="AA34" s="1">
        <v>2.7904999999999999E-2</v>
      </c>
      <c r="AB34" s="1">
        <v>1.303423</v>
      </c>
      <c r="AC34" s="1">
        <v>0.21551500000000001</v>
      </c>
      <c r="AD34" s="1">
        <v>2.1552000000000002E-2</v>
      </c>
      <c r="AF34" s="1">
        <v>89.879890000000003</v>
      </c>
      <c r="AG34" s="1">
        <f t="shared" si="2"/>
        <v>91.879890000000003</v>
      </c>
      <c r="AH34" s="1">
        <v>1.4844980000000001</v>
      </c>
      <c r="AI34" s="1">
        <v>3.2607999999999998E-2</v>
      </c>
    </row>
    <row r="35" spans="1:35" x14ac:dyDescent="0.2">
      <c r="A35" s="1">
        <v>0</v>
      </c>
      <c r="B35" s="1">
        <v>0.26989099999999999</v>
      </c>
      <c r="C35" s="1">
        <v>3.6989000000000001E-2</v>
      </c>
      <c r="D35" s="1">
        <v>0</v>
      </c>
      <c r="E35" s="1">
        <v>0.25681900000000002</v>
      </c>
      <c r="F35" s="1">
        <v>2.5682E-2</v>
      </c>
      <c r="G35" s="2"/>
      <c r="H35" s="1">
        <v>45.621398999999997</v>
      </c>
      <c r="I35" s="1">
        <f t="shared" si="0"/>
        <v>47.621398999999997</v>
      </c>
      <c r="J35" s="1">
        <v>2.62344</v>
      </c>
      <c r="K35" s="1">
        <v>0.17926500000000001</v>
      </c>
      <c r="L35" s="2"/>
      <c r="M35" s="1">
        <v>0</v>
      </c>
      <c r="N35" s="1">
        <v>0.36876700000000001</v>
      </c>
      <c r="O35" s="1">
        <v>3.6877E-2</v>
      </c>
      <c r="P35" s="1">
        <v>0</v>
      </c>
      <c r="Q35" s="1">
        <v>0.42632100000000001</v>
      </c>
      <c r="R35" s="1">
        <v>6.2631999999999993E-2</v>
      </c>
      <c r="T35" s="1">
        <v>93.102599999999995</v>
      </c>
      <c r="U35" s="1">
        <f t="shared" si="1"/>
        <v>95.102599999999995</v>
      </c>
      <c r="V35" s="1">
        <v>1.7546809999999999</v>
      </c>
      <c r="W35" s="1">
        <v>5.3427000000000002E-2</v>
      </c>
      <c r="Y35" s="1">
        <v>5.0227649999999997</v>
      </c>
      <c r="Z35" s="1">
        <v>0.31986300000000001</v>
      </c>
      <c r="AA35" s="1">
        <v>3.1986000000000001E-2</v>
      </c>
      <c r="AB35" s="1">
        <v>1.7497100000000001</v>
      </c>
      <c r="AC35" s="1">
        <v>0.34776600000000002</v>
      </c>
      <c r="AD35" s="1">
        <v>3.4777000000000002E-2</v>
      </c>
      <c r="AF35" s="1">
        <v>93.149451999999997</v>
      </c>
      <c r="AG35" s="1">
        <f t="shared" si="2"/>
        <v>95.149451999999997</v>
      </c>
      <c r="AH35" s="1">
        <v>1.4764379999999999</v>
      </c>
      <c r="AI35" s="1">
        <v>6.2073000000000003E-2</v>
      </c>
    </row>
    <row r="36" spans="1:35" x14ac:dyDescent="0.2">
      <c r="A36" s="1">
        <v>0</v>
      </c>
      <c r="B36" s="1">
        <v>0.24113599999999999</v>
      </c>
      <c r="C36" s="1">
        <v>3.4113999999999998E-2</v>
      </c>
      <c r="D36" s="1">
        <v>0</v>
      </c>
      <c r="E36" s="1">
        <v>0.2288</v>
      </c>
      <c r="F36" s="1">
        <v>2.2880000000000001E-2</v>
      </c>
      <c r="H36" s="1">
        <v>47.099747000000001</v>
      </c>
      <c r="I36" s="1">
        <f t="shared" si="0"/>
        <v>49.099747000000001</v>
      </c>
      <c r="J36" s="1">
        <v>2.5626820000000001</v>
      </c>
      <c r="K36" s="1">
        <v>0.27241300000000002</v>
      </c>
      <c r="M36" s="1">
        <v>0</v>
      </c>
      <c r="N36" s="1">
        <v>0.317992</v>
      </c>
      <c r="O36" s="1">
        <v>3.1799000000000001E-2</v>
      </c>
      <c r="P36" s="1">
        <v>0.15324699999999999</v>
      </c>
      <c r="Q36" s="1">
        <v>0.46584999999999999</v>
      </c>
      <c r="R36" s="1">
        <v>4.6585000000000001E-2</v>
      </c>
      <c r="T36" s="1">
        <v>96.298484999999999</v>
      </c>
      <c r="U36" s="1">
        <f t="shared" si="1"/>
        <v>98.298484999999999</v>
      </c>
      <c r="V36" s="1">
        <v>1.6463429999999999</v>
      </c>
      <c r="W36" s="1">
        <v>5.2768000000000002E-2</v>
      </c>
      <c r="Y36" s="1">
        <v>5.4165000000000001</v>
      </c>
      <c r="Z36" s="1">
        <v>0.21782499999999999</v>
      </c>
      <c r="AA36" s="1">
        <v>2.1781999999999999E-2</v>
      </c>
      <c r="AB36" s="1">
        <v>2.1444220000000001</v>
      </c>
      <c r="AC36" s="1">
        <v>0.33426299999999998</v>
      </c>
      <c r="AD36" s="1">
        <v>3.3425999999999997E-2</v>
      </c>
      <c r="AF36" s="1">
        <v>96.048293999999999</v>
      </c>
      <c r="AG36" s="1">
        <f t="shared" si="2"/>
        <v>98.048293999999999</v>
      </c>
      <c r="AH36" s="1">
        <v>1.558427</v>
      </c>
      <c r="AI36" s="1">
        <v>8.2520999999999997E-2</v>
      </c>
    </row>
    <row r="37" spans="1:35" x14ac:dyDescent="0.2">
      <c r="A37" s="1">
        <v>0</v>
      </c>
      <c r="B37" s="1">
        <v>0.21983</v>
      </c>
      <c r="C37" s="1">
        <v>2.7983000000000001E-2</v>
      </c>
      <c r="D37" s="1">
        <v>0</v>
      </c>
      <c r="E37" s="1">
        <v>0.21170700000000001</v>
      </c>
      <c r="F37" s="1">
        <v>2.1170999999999999E-2</v>
      </c>
      <c r="H37" s="1">
        <v>48</v>
      </c>
      <c r="I37" s="1">
        <f t="shared" si="0"/>
        <v>50</v>
      </c>
      <c r="J37" s="1">
        <v>2.3244560000000001</v>
      </c>
      <c r="K37" s="1">
        <v>0.35429899999999998</v>
      </c>
      <c r="M37" s="1">
        <v>7.8688999999999995E-2</v>
      </c>
      <c r="N37" s="1">
        <v>0.34991299999999997</v>
      </c>
      <c r="O37" s="1">
        <v>3.4991000000000001E-2</v>
      </c>
      <c r="P37" s="1">
        <v>0.54310599999999998</v>
      </c>
      <c r="Q37" s="1">
        <v>0.42005999999999999</v>
      </c>
      <c r="R37" s="1">
        <v>4.2006000000000002E-2</v>
      </c>
      <c r="T37" s="1">
        <v>98</v>
      </c>
      <c r="U37" s="1">
        <f t="shared" si="1"/>
        <v>100</v>
      </c>
      <c r="V37" s="1">
        <v>1.5780160000000001</v>
      </c>
      <c r="W37" s="1">
        <v>2.8492E-2</v>
      </c>
      <c r="Y37" s="1">
        <v>5.7802720000000001</v>
      </c>
      <c r="Z37" s="1">
        <v>0.19577600000000001</v>
      </c>
      <c r="AA37" s="1">
        <v>1.9578000000000002E-2</v>
      </c>
      <c r="AB37" s="1">
        <v>2.4247540000000001</v>
      </c>
      <c r="AC37" s="1">
        <v>0.274032</v>
      </c>
      <c r="AD37" s="1">
        <v>2.7403E-2</v>
      </c>
      <c r="AF37" s="1">
        <v>98</v>
      </c>
      <c r="AG37" s="1">
        <f t="shared" si="2"/>
        <v>100</v>
      </c>
      <c r="AH37" s="1">
        <v>1.460196</v>
      </c>
      <c r="AI37" s="1">
        <v>8.7703000000000003E-2</v>
      </c>
    </row>
    <row r="38" spans="1:35" x14ac:dyDescent="0.2">
      <c r="A38" s="1">
        <v>0</v>
      </c>
      <c r="B38" s="1">
        <v>0.21098600000000001</v>
      </c>
      <c r="C38" s="1">
        <v>2.7099000000000002E-2</v>
      </c>
      <c r="D38" s="1">
        <v>0</v>
      </c>
      <c r="E38" s="1">
        <v>0.19347600000000001</v>
      </c>
      <c r="F38" s="1">
        <v>1.9348000000000001E-2</v>
      </c>
      <c r="M38" s="1">
        <v>0.56123900000000004</v>
      </c>
      <c r="N38" s="1">
        <v>0.39222600000000002</v>
      </c>
      <c r="O38" s="1">
        <v>3.9223000000000001E-2</v>
      </c>
      <c r="P38" s="1">
        <v>0.76555399999999996</v>
      </c>
      <c r="Q38" s="1">
        <v>0.41081000000000001</v>
      </c>
      <c r="R38" s="1">
        <v>4.1080999999999999E-2</v>
      </c>
      <c r="Y38" s="1">
        <v>6.270302</v>
      </c>
      <c r="Z38" s="1">
        <v>0.25151800000000002</v>
      </c>
      <c r="AA38" s="1">
        <v>2.5152000000000001E-2</v>
      </c>
      <c r="AB38" s="1">
        <v>2.7476959999999999</v>
      </c>
      <c r="AC38" s="1">
        <v>0.33535500000000001</v>
      </c>
      <c r="AD38" s="1">
        <v>3.3536000000000003E-2</v>
      </c>
    </row>
    <row r="39" spans="1:35" x14ac:dyDescent="0.2">
      <c r="A39" s="1">
        <v>0</v>
      </c>
      <c r="B39" s="1">
        <v>0.23709</v>
      </c>
      <c r="C39" s="1">
        <v>2.3709000000000001E-2</v>
      </c>
      <c r="D39" s="1">
        <v>0</v>
      </c>
      <c r="E39" s="1">
        <v>0.19504099999999999</v>
      </c>
      <c r="F39" s="1">
        <v>1.9504000000000001E-2</v>
      </c>
      <c r="M39" s="1">
        <v>0.92666199999999999</v>
      </c>
      <c r="N39" s="1">
        <v>0.44765500000000003</v>
      </c>
      <c r="O39" s="1">
        <v>4.4764999999999999E-2</v>
      </c>
      <c r="P39" s="1">
        <v>1.182931</v>
      </c>
      <c r="Q39" s="1">
        <v>0.48704599999999998</v>
      </c>
      <c r="R39" s="1">
        <v>4.8704999999999998E-2</v>
      </c>
      <c r="Y39" s="1">
        <v>6.8288039999999999</v>
      </c>
      <c r="Z39" s="1">
        <v>0.25019999999999998</v>
      </c>
      <c r="AA39" s="1">
        <v>2.5020000000000001E-2</v>
      </c>
      <c r="AB39" s="1">
        <v>3.124463</v>
      </c>
      <c r="AC39" s="1">
        <v>0.31192900000000001</v>
      </c>
      <c r="AD39" s="1">
        <v>3.1192999999999999E-2</v>
      </c>
    </row>
    <row r="40" spans="1:35" x14ac:dyDescent="0.2">
      <c r="A40" s="1">
        <v>0</v>
      </c>
      <c r="B40" s="1">
        <v>0.21962200000000001</v>
      </c>
      <c r="C40" s="1">
        <v>2.1961999999999999E-2</v>
      </c>
      <c r="D40" s="1">
        <v>0</v>
      </c>
      <c r="E40" s="1">
        <v>0.20701700000000001</v>
      </c>
      <c r="F40" s="1">
        <v>2.0702000000000002E-2</v>
      </c>
      <c r="M40" s="1">
        <v>1.2710079999999999</v>
      </c>
      <c r="N40" s="1">
        <v>0.43870799999999999</v>
      </c>
      <c r="O40" s="1">
        <v>4.3871E-2</v>
      </c>
      <c r="P40" s="1">
        <v>1.4741789999999999</v>
      </c>
      <c r="Q40" s="1">
        <v>0.58496099999999995</v>
      </c>
      <c r="R40" s="1">
        <v>5.8495999999999999E-2</v>
      </c>
      <c r="Y40" s="1">
        <v>7.1433619999999998</v>
      </c>
      <c r="Z40" s="1">
        <v>0.25957200000000002</v>
      </c>
      <c r="AA40" s="1">
        <v>2.5957000000000001E-2</v>
      </c>
      <c r="AB40" s="1">
        <v>3.5505680000000002</v>
      </c>
      <c r="AC40" s="1">
        <v>0.31498900000000002</v>
      </c>
      <c r="AD40" s="1">
        <v>3.1498999999999999E-2</v>
      </c>
    </row>
    <row r="41" spans="1:35" x14ac:dyDescent="0.2">
      <c r="A41" s="1">
        <v>0</v>
      </c>
      <c r="B41" s="1">
        <v>0.20094000000000001</v>
      </c>
      <c r="C41" s="1">
        <v>2.0094000000000001E-2</v>
      </c>
      <c r="D41" s="1">
        <v>0</v>
      </c>
      <c r="E41" s="1">
        <v>0.228688</v>
      </c>
      <c r="F41" s="1">
        <v>2.2869E-2</v>
      </c>
      <c r="M41" s="1">
        <v>1.673913</v>
      </c>
      <c r="N41" s="1">
        <v>0.43520199999999998</v>
      </c>
      <c r="O41" s="1">
        <v>4.3520000000000003E-2</v>
      </c>
      <c r="P41" s="1">
        <v>1.990167</v>
      </c>
      <c r="Q41" s="1">
        <v>0.55215599999999998</v>
      </c>
      <c r="R41" s="1">
        <v>5.5216000000000001E-2</v>
      </c>
      <c r="Y41" s="1">
        <v>7.509277</v>
      </c>
      <c r="Z41" s="1">
        <v>0.26493299999999997</v>
      </c>
      <c r="AA41" s="1">
        <v>2.6492999999999999E-2</v>
      </c>
      <c r="AB41" s="1">
        <v>3.9699490000000002</v>
      </c>
      <c r="AC41" s="1">
        <v>0.30911300000000003</v>
      </c>
      <c r="AD41" s="1">
        <v>3.0911000000000001E-2</v>
      </c>
    </row>
    <row r="42" spans="1:35" x14ac:dyDescent="0.2">
      <c r="A42" s="1">
        <v>0</v>
      </c>
      <c r="B42" s="1">
        <v>0.202456</v>
      </c>
      <c r="C42" s="1">
        <v>2.0246E-2</v>
      </c>
      <c r="D42" s="1">
        <v>0</v>
      </c>
      <c r="E42" s="1">
        <v>0.25659599999999999</v>
      </c>
      <c r="F42" s="1">
        <v>2.5659999999999999E-2</v>
      </c>
      <c r="M42" s="1">
        <v>1.9948300000000001</v>
      </c>
      <c r="N42" s="1">
        <v>0.50819400000000003</v>
      </c>
      <c r="O42" s="1">
        <v>5.0819000000000003E-2</v>
      </c>
      <c r="P42" s="1">
        <v>2.3020520000000002</v>
      </c>
      <c r="Q42" s="1">
        <v>0.54566999999999999</v>
      </c>
      <c r="R42" s="1">
        <v>5.4566999999999997E-2</v>
      </c>
      <c r="Y42" s="1">
        <v>7.9030079999999998</v>
      </c>
      <c r="Z42" s="1">
        <v>0.27290300000000001</v>
      </c>
      <c r="AA42" s="1">
        <v>2.7289999999999998E-2</v>
      </c>
      <c r="AB42" s="1">
        <v>4.2906490000000002</v>
      </c>
      <c r="AC42" s="1">
        <v>0.32664700000000002</v>
      </c>
      <c r="AD42" s="1">
        <v>3.2665E-2</v>
      </c>
    </row>
    <row r="43" spans="1:35" x14ac:dyDescent="0.2">
      <c r="A43" s="1">
        <v>0</v>
      </c>
      <c r="B43" s="1">
        <v>0.219305</v>
      </c>
      <c r="C43" s="1">
        <v>2.1930000000000002E-2</v>
      </c>
      <c r="D43" s="1">
        <v>0</v>
      </c>
      <c r="E43" s="1">
        <v>0.245447</v>
      </c>
      <c r="F43" s="1">
        <v>2.4545000000000001E-2</v>
      </c>
      <c r="M43" s="1">
        <v>2.3063769999999999</v>
      </c>
      <c r="N43" s="1">
        <v>0.481292</v>
      </c>
      <c r="O43" s="1">
        <v>4.8128999999999998E-2</v>
      </c>
      <c r="P43" s="1">
        <v>2.5841229999999999</v>
      </c>
      <c r="Q43" s="1">
        <v>0.59560000000000002</v>
      </c>
      <c r="R43" s="1">
        <v>5.9560000000000002E-2</v>
      </c>
      <c r="Y43" s="1">
        <v>8.6262190000000007</v>
      </c>
      <c r="Z43" s="1">
        <v>0.26119999999999999</v>
      </c>
      <c r="AA43" s="1">
        <v>2.6120000000000001E-2</v>
      </c>
      <c r="AB43" s="1">
        <v>4.6808699999999996</v>
      </c>
      <c r="AC43" s="1">
        <v>0.34168599999999999</v>
      </c>
      <c r="AD43" s="1">
        <v>3.4168999999999998E-2</v>
      </c>
    </row>
    <row r="44" spans="1:35" x14ac:dyDescent="0.2">
      <c r="A44" s="1">
        <v>0</v>
      </c>
      <c r="B44" s="1">
        <v>0.23269200000000001</v>
      </c>
      <c r="C44" s="1">
        <v>2.3269000000000001E-2</v>
      </c>
      <c r="D44" s="1">
        <v>3.2240999999999999E-2</v>
      </c>
      <c r="E44" s="1">
        <v>0.23662</v>
      </c>
      <c r="F44" s="1">
        <v>2.3661999999999999E-2</v>
      </c>
      <c r="M44" s="1">
        <v>2.6647759999999998</v>
      </c>
      <c r="N44" s="1">
        <v>0.36250500000000002</v>
      </c>
      <c r="O44" s="1">
        <v>3.6249999999999998E-2</v>
      </c>
      <c r="P44" s="1">
        <v>3.0037929999999999</v>
      </c>
      <c r="Q44" s="1">
        <v>0.61722200000000005</v>
      </c>
      <c r="R44" s="1">
        <v>6.1721999999999999E-2</v>
      </c>
      <c r="Y44" s="1">
        <v>9.2424529999999994</v>
      </c>
      <c r="Z44" s="1">
        <v>0.24756400000000001</v>
      </c>
      <c r="AA44" s="1">
        <v>2.4756E-2</v>
      </c>
      <c r="AB44" s="1">
        <v>4.9993290000000004</v>
      </c>
      <c r="AC44" s="1">
        <v>0.31725999999999999</v>
      </c>
      <c r="AD44" s="1">
        <v>3.1725999999999997E-2</v>
      </c>
    </row>
    <row r="45" spans="1:35" x14ac:dyDescent="0.2">
      <c r="A45" s="1">
        <v>0</v>
      </c>
      <c r="B45" s="1">
        <v>0.26534200000000002</v>
      </c>
      <c r="C45" s="1">
        <v>2.6533999999999999E-2</v>
      </c>
      <c r="D45" s="1">
        <v>0.21618200000000001</v>
      </c>
      <c r="E45" s="1">
        <v>0.20322100000000001</v>
      </c>
      <c r="F45" s="1">
        <v>2.0322E-2</v>
      </c>
      <c r="M45" s="1">
        <v>2.9083920000000001</v>
      </c>
      <c r="N45" s="1">
        <v>0.31500400000000001</v>
      </c>
      <c r="O45" s="1">
        <v>3.15E-2</v>
      </c>
      <c r="P45" s="1">
        <v>3.331731</v>
      </c>
      <c r="Q45" s="1">
        <v>0.50262300000000004</v>
      </c>
      <c r="R45" s="1">
        <v>5.0262000000000001E-2</v>
      </c>
      <c r="Y45" s="1">
        <v>9.8822209999999995</v>
      </c>
      <c r="Z45" s="1">
        <v>0.26295200000000002</v>
      </c>
      <c r="AA45" s="1">
        <v>2.6294999999999999E-2</v>
      </c>
      <c r="AB45" s="1">
        <v>5.4187050000000001</v>
      </c>
      <c r="AC45" s="1">
        <v>0.34325699999999998</v>
      </c>
      <c r="AD45" s="1">
        <v>3.4326000000000002E-2</v>
      </c>
    </row>
    <row r="46" spans="1:35" x14ac:dyDescent="0.2">
      <c r="A46" s="1">
        <v>0</v>
      </c>
      <c r="B46" s="1">
        <v>0.254604</v>
      </c>
      <c r="C46" s="1">
        <v>2.546E-2</v>
      </c>
      <c r="D46" s="1">
        <v>0.325764</v>
      </c>
      <c r="E46" s="1">
        <v>0.20635400000000001</v>
      </c>
      <c r="F46" s="1">
        <v>2.0635000000000001E-2</v>
      </c>
      <c r="M46" s="1">
        <v>3.25508</v>
      </c>
      <c r="N46" s="1">
        <v>0.34132600000000002</v>
      </c>
      <c r="O46" s="1">
        <v>3.4132999999999997E-2</v>
      </c>
      <c r="P46" s="1">
        <v>3.5518860000000001</v>
      </c>
      <c r="Q46" s="1">
        <v>0.41902499999999998</v>
      </c>
      <c r="R46" s="1">
        <v>4.1903000000000003E-2</v>
      </c>
      <c r="Y46" s="1">
        <v>10.181772</v>
      </c>
      <c r="Z46" s="1">
        <v>0.311639</v>
      </c>
      <c r="AA46" s="1">
        <v>3.1164000000000001E-2</v>
      </c>
      <c r="AB46" s="1">
        <v>5.6497000000000002</v>
      </c>
      <c r="AC46" s="1">
        <v>0.33185500000000001</v>
      </c>
      <c r="AD46" s="1">
        <v>3.3186E-2</v>
      </c>
    </row>
    <row r="47" spans="1:35" x14ac:dyDescent="0.2">
      <c r="A47" s="1">
        <v>0</v>
      </c>
      <c r="B47" s="1">
        <v>0.245418</v>
      </c>
      <c r="C47" s="1">
        <v>2.4542000000000001E-2</v>
      </c>
      <c r="D47" s="1">
        <v>0.45100000000000001</v>
      </c>
      <c r="E47" s="1">
        <v>0.24582899999999999</v>
      </c>
      <c r="F47" s="1">
        <v>2.4583000000000001E-2</v>
      </c>
      <c r="M47" s="1">
        <v>3.639246</v>
      </c>
      <c r="N47" s="1">
        <v>0.42274400000000001</v>
      </c>
      <c r="O47" s="1">
        <v>4.2273999999999999E-2</v>
      </c>
      <c r="P47" s="1">
        <v>3.8958780000000002</v>
      </c>
      <c r="Q47" s="1">
        <v>0.40373900000000001</v>
      </c>
      <c r="R47" s="1">
        <v>4.0374E-2</v>
      </c>
      <c r="Y47" s="1">
        <v>10.607571999999999</v>
      </c>
      <c r="Z47" s="1">
        <v>0.29769800000000002</v>
      </c>
      <c r="AA47" s="1">
        <v>2.9770000000000001E-2</v>
      </c>
      <c r="AB47" s="1">
        <v>5.8694829999999998</v>
      </c>
      <c r="AC47" s="1">
        <v>0.38491799999999998</v>
      </c>
      <c r="AD47" s="1">
        <v>3.8491999999999998E-2</v>
      </c>
    </row>
    <row r="48" spans="1:35" x14ac:dyDescent="0.2">
      <c r="A48" s="1">
        <v>8.0604999999999996E-2</v>
      </c>
      <c r="B48" s="1">
        <v>0.20690800000000001</v>
      </c>
      <c r="C48" s="1">
        <v>2.0691000000000001E-2</v>
      </c>
      <c r="D48" s="1">
        <v>0.56579999999999997</v>
      </c>
      <c r="E48" s="1">
        <v>0.210595</v>
      </c>
      <c r="F48" s="1">
        <v>2.1059999999999999E-2</v>
      </c>
      <c r="M48" s="1">
        <v>4.0655749999999999</v>
      </c>
      <c r="N48" s="1">
        <v>0.46371499999999999</v>
      </c>
      <c r="O48" s="1">
        <v>4.6371000000000002E-2</v>
      </c>
      <c r="P48" s="1">
        <v>4.274273</v>
      </c>
      <c r="Q48" s="1">
        <v>0.50248199999999998</v>
      </c>
      <c r="R48" s="1">
        <v>5.0248000000000001E-2</v>
      </c>
      <c r="Y48" s="1">
        <v>10.798006000000001</v>
      </c>
      <c r="Z48" s="1">
        <v>0.32919599999999999</v>
      </c>
      <c r="AA48" s="1">
        <v>3.2919999999999998E-2</v>
      </c>
      <c r="AB48" s="1">
        <v>6.4346310000000004</v>
      </c>
      <c r="AC48" s="1">
        <v>0.33613500000000002</v>
      </c>
      <c r="AD48" s="1">
        <v>3.3612999999999997E-2</v>
      </c>
    </row>
    <row r="49" spans="1:30" x14ac:dyDescent="0.2">
      <c r="A49" s="1">
        <v>0.18612799999999999</v>
      </c>
      <c r="B49" s="1">
        <v>0.21458199999999999</v>
      </c>
      <c r="C49" s="1">
        <v>2.1458000000000001E-2</v>
      </c>
      <c r="D49" s="1">
        <v>0.66233699999999995</v>
      </c>
      <c r="E49" s="1">
        <v>0.201677</v>
      </c>
      <c r="F49" s="1">
        <v>2.0167999999999998E-2</v>
      </c>
      <c r="M49" s="1">
        <v>4.3466690000000003</v>
      </c>
      <c r="N49" s="1">
        <v>0.50097800000000003</v>
      </c>
      <c r="O49" s="1">
        <v>5.0097999999999997E-2</v>
      </c>
      <c r="P49" s="1">
        <v>4.6228490000000004</v>
      </c>
      <c r="Q49" s="1">
        <v>0.63850600000000002</v>
      </c>
      <c r="R49" s="1">
        <v>6.3851000000000005E-2</v>
      </c>
      <c r="Y49" s="1">
        <v>11.326513</v>
      </c>
      <c r="Z49" s="1">
        <v>0.314276</v>
      </c>
      <c r="AA49" s="1">
        <v>3.1427999999999998E-2</v>
      </c>
      <c r="AB49" s="1">
        <v>6.7755179999999999</v>
      </c>
      <c r="AC49" s="1">
        <v>0.37381300000000001</v>
      </c>
      <c r="AD49" s="1">
        <v>3.7380999999999998E-2</v>
      </c>
    </row>
    <row r="50" spans="1:30" x14ac:dyDescent="0.2">
      <c r="A50" s="1">
        <v>0.304066</v>
      </c>
      <c r="B50" s="1">
        <v>0.25012800000000002</v>
      </c>
      <c r="C50" s="1">
        <v>2.5013000000000001E-2</v>
      </c>
      <c r="D50" s="1">
        <v>0.82670999999999994</v>
      </c>
      <c r="E50" s="1">
        <v>0.187497</v>
      </c>
      <c r="F50" s="1">
        <v>1.8749999999999999E-2</v>
      </c>
      <c r="M50" s="1">
        <v>4.7847140000000001</v>
      </c>
      <c r="N50" s="1">
        <v>0.49197299999999999</v>
      </c>
      <c r="O50" s="1">
        <v>4.9196999999999998E-2</v>
      </c>
      <c r="P50" s="1">
        <v>5.060867</v>
      </c>
      <c r="Q50" s="1">
        <v>0.64136499999999996</v>
      </c>
      <c r="R50" s="1">
        <v>6.4135999999999999E-2</v>
      </c>
      <c r="Y50" s="1">
        <v>11.681694</v>
      </c>
      <c r="Z50" s="1">
        <v>0.288858</v>
      </c>
      <c r="AA50" s="1">
        <v>2.8885999999999998E-2</v>
      </c>
      <c r="AB50" s="1">
        <v>7.1007009999999999</v>
      </c>
      <c r="AC50" s="1">
        <v>0.38246999999999998</v>
      </c>
      <c r="AD50" s="1">
        <v>3.8247000000000003E-2</v>
      </c>
    </row>
    <row r="51" spans="1:30" x14ac:dyDescent="0.2">
      <c r="A51" s="1">
        <v>0.41455500000000001</v>
      </c>
      <c r="B51" s="1">
        <v>0.218172</v>
      </c>
      <c r="C51" s="1">
        <v>2.1817E-2</v>
      </c>
      <c r="D51" s="1">
        <v>0.95064099999999996</v>
      </c>
      <c r="E51" s="1">
        <v>0.165243</v>
      </c>
      <c r="F51" s="1">
        <v>1.6524E-2</v>
      </c>
      <c r="M51" s="1">
        <v>5.068149</v>
      </c>
      <c r="N51" s="1">
        <v>0.59235400000000005</v>
      </c>
      <c r="O51" s="1">
        <v>5.9235000000000003E-2</v>
      </c>
      <c r="P51" s="1">
        <v>5.4690669999999999</v>
      </c>
      <c r="Q51" s="1">
        <v>0.73645400000000005</v>
      </c>
      <c r="R51" s="1">
        <v>7.3645000000000002E-2</v>
      </c>
      <c r="Y51" s="1">
        <v>11.96842</v>
      </c>
      <c r="Z51" s="1">
        <v>0.26016699999999998</v>
      </c>
      <c r="AA51" s="1">
        <v>2.6016999999999998E-2</v>
      </c>
      <c r="AB51" s="1">
        <v>7.5043829999999998</v>
      </c>
      <c r="AC51" s="1">
        <v>0.38179999999999997</v>
      </c>
      <c r="AD51" s="1">
        <v>3.8179999999999999E-2</v>
      </c>
    </row>
    <row r="52" spans="1:30" x14ac:dyDescent="0.2">
      <c r="A52" s="1">
        <v>0.50642200000000004</v>
      </c>
      <c r="B52" s="1">
        <v>0.20973600000000001</v>
      </c>
      <c r="C52" s="1">
        <v>2.0974E-2</v>
      </c>
      <c r="D52" s="1">
        <v>1.0406550000000001</v>
      </c>
      <c r="E52" s="1">
        <v>0.19852600000000001</v>
      </c>
      <c r="F52" s="1">
        <v>1.9852999999999999E-2</v>
      </c>
      <c r="M52" s="1">
        <v>5.3797009999999998</v>
      </c>
      <c r="N52" s="1">
        <v>0.57339499999999999</v>
      </c>
      <c r="O52" s="1">
        <v>5.7340000000000002E-2</v>
      </c>
      <c r="P52" s="1">
        <v>5.8222360000000002</v>
      </c>
      <c r="Q52" s="1">
        <v>0.81020000000000003</v>
      </c>
      <c r="R52" s="1">
        <v>8.1019999999999995E-2</v>
      </c>
      <c r="Y52" s="1">
        <v>12.310767999999999</v>
      </c>
      <c r="Z52" s="1">
        <v>0.26119199999999998</v>
      </c>
      <c r="AA52" s="1">
        <v>2.6119E-2</v>
      </c>
      <c r="AB52" s="1">
        <v>7.9013309999999999</v>
      </c>
      <c r="AC52" s="1">
        <v>0.44233600000000001</v>
      </c>
      <c r="AD52" s="1">
        <v>4.4234000000000002E-2</v>
      </c>
    </row>
    <row r="53" spans="1:30" x14ac:dyDescent="0.2">
      <c r="A53" s="1">
        <v>0.66160300000000005</v>
      </c>
      <c r="B53" s="1">
        <v>0.190974</v>
      </c>
      <c r="C53" s="1">
        <v>1.9096999999999999E-2</v>
      </c>
      <c r="D53" s="1">
        <v>1.2937369999999999</v>
      </c>
      <c r="E53" s="1">
        <v>0.231739</v>
      </c>
      <c r="F53" s="1">
        <v>2.3174E-2</v>
      </c>
      <c r="M53" s="1">
        <v>5.7966569999999997</v>
      </c>
      <c r="N53" s="1">
        <v>0.43440099999999998</v>
      </c>
      <c r="O53" s="1">
        <v>4.3439999999999999E-2</v>
      </c>
      <c r="P53" s="1">
        <v>6.1960379999999997</v>
      </c>
      <c r="Q53" s="1">
        <v>0.85723000000000005</v>
      </c>
      <c r="R53" s="1">
        <v>8.5722999999999994E-2</v>
      </c>
      <c r="Y53" s="1">
        <v>12.646693000000001</v>
      </c>
      <c r="Z53" s="1">
        <v>0.26107399999999997</v>
      </c>
      <c r="AA53" s="1">
        <v>2.6107000000000002E-2</v>
      </c>
      <c r="AB53" s="1">
        <v>8.2780989999999992</v>
      </c>
      <c r="AC53" s="1">
        <v>0.43812499999999999</v>
      </c>
      <c r="AD53" s="1">
        <v>4.3812999999999998E-2</v>
      </c>
    </row>
    <row r="54" spans="1:30" x14ac:dyDescent="0.2">
      <c r="A54" s="1">
        <v>0.780783</v>
      </c>
      <c r="B54" s="1">
        <v>0.17197799999999999</v>
      </c>
      <c r="C54" s="1">
        <v>1.7198000000000001E-2</v>
      </c>
      <c r="D54" s="1">
        <v>1.4437599999999999</v>
      </c>
      <c r="E54" s="1">
        <v>0.215424</v>
      </c>
      <c r="F54" s="1">
        <v>2.1541999999999999E-2</v>
      </c>
      <c r="M54" s="1">
        <v>6.0941530000000004</v>
      </c>
      <c r="N54" s="1">
        <v>0.38317499999999999</v>
      </c>
      <c r="O54" s="1">
        <v>3.8316999999999997E-2</v>
      </c>
      <c r="P54" s="1">
        <v>6.5377369999999999</v>
      </c>
      <c r="Q54" s="1">
        <v>0.80342400000000003</v>
      </c>
      <c r="R54" s="1">
        <v>8.0341999999999997E-2</v>
      </c>
      <c r="Y54" s="1">
        <v>13.10459</v>
      </c>
      <c r="Z54" s="1">
        <v>0.31932199999999999</v>
      </c>
      <c r="AA54" s="1">
        <v>3.1932000000000002E-2</v>
      </c>
      <c r="AB54" s="1">
        <v>8.6683240000000001</v>
      </c>
      <c r="AC54" s="1">
        <v>0.44050099999999998</v>
      </c>
      <c r="AD54" s="1">
        <v>4.4049999999999999E-2</v>
      </c>
    </row>
    <row r="55" spans="1:30" x14ac:dyDescent="0.2">
      <c r="A55" s="1">
        <v>0.86644200000000005</v>
      </c>
      <c r="B55" s="1">
        <v>0.20589299999999999</v>
      </c>
      <c r="C55" s="1">
        <v>2.0589E-2</v>
      </c>
      <c r="D55" s="1">
        <v>1.5637779999999999</v>
      </c>
      <c r="E55" s="1">
        <v>0.18521099999999999</v>
      </c>
      <c r="F55" s="1">
        <v>1.8520999999999999E-2</v>
      </c>
      <c r="M55" s="1">
        <v>6.3939899999999996</v>
      </c>
      <c r="N55" s="1">
        <v>0.42710999999999999</v>
      </c>
      <c r="O55" s="1">
        <v>4.2710999999999999E-2</v>
      </c>
      <c r="P55" s="1">
        <v>6.856503</v>
      </c>
      <c r="Q55" s="1">
        <v>0.754247</v>
      </c>
      <c r="R55" s="1">
        <v>7.5425000000000006E-2</v>
      </c>
      <c r="Y55" s="1">
        <v>13.494014999999999</v>
      </c>
      <c r="Z55" s="1">
        <v>0.26200800000000002</v>
      </c>
      <c r="AA55" s="1">
        <v>2.6200999999999999E-2</v>
      </c>
      <c r="AB55" s="1">
        <v>8.9060469999999992</v>
      </c>
      <c r="AC55" s="1">
        <v>0.49946699999999999</v>
      </c>
      <c r="AD55" s="1">
        <v>4.9946999999999998E-2</v>
      </c>
    </row>
    <row r="56" spans="1:30" x14ac:dyDescent="0.2">
      <c r="A56" s="1">
        <v>0.999278</v>
      </c>
      <c r="B56" s="1">
        <v>0.25862099999999999</v>
      </c>
      <c r="C56" s="1">
        <v>2.5862E-2</v>
      </c>
      <c r="D56" s="1">
        <v>1.6668369999999999</v>
      </c>
      <c r="E56" s="1">
        <v>0.22021399999999999</v>
      </c>
      <c r="F56" s="1">
        <v>2.2020999999999999E-2</v>
      </c>
      <c r="M56" s="1">
        <v>6.7547300000000003</v>
      </c>
      <c r="N56" s="1">
        <v>0.54056899999999997</v>
      </c>
      <c r="O56" s="1">
        <v>5.4057000000000001E-2</v>
      </c>
      <c r="P56" s="1">
        <v>7.1867340000000004</v>
      </c>
      <c r="Q56" s="1">
        <v>0.78167500000000001</v>
      </c>
      <c r="R56" s="1">
        <v>7.8167E-2</v>
      </c>
      <c r="Y56" s="1">
        <v>13.829947000000001</v>
      </c>
      <c r="Z56" s="1">
        <v>0.30992199999999998</v>
      </c>
      <c r="AA56" s="1">
        <v>3.0991999999999999E-2</v>
      </c>
      <c r="AB56" s="1">
        <v>9.2895420000000009</v>
      </c>
      <c r="AC56" s="1">
        <v>0.39177499999999998</v>
      </c>
      <c r="AD56" s="1">
        <v>3.9176999999999997E-2</v>
      </c>
    </row>
    <row r="57" spans="1:30" x14ac:dyDescent="0.2">
      <c r="A57" s="1">
        <v>1.1072839999999999</v>
      </c>
      <c r="B57" s="1">
        <v>0.24052399999999999</v>
      </c>
      <c r="C57" s="1">
        <v>2.4052E-2</v>
      </c>
      <c r="D57" s="1">
        <v>1.7894650000000001</v>
      </c>
      <c r="E57" s="1">
        <v>0.22407299999999999</v>
      </c>
      <c r="F57" s="1">
        <v>2.2407E-2</v>
      </c>
      <c r="M57" s="1">
        <v>7.1833999999999998</v>
      </c>
      <c r="N57" s="1">
        <v>0.66548099999999999</v>
      </c>
      <c r="O57" s="1">
        <v>6.6547999999999996E-2</v>
      </c>
      <c r="P57" s="1">
        <v>7.4802739999999996</v>
      </c>
      <c r="Q57" s="1">
        <v>0.96370100000000003</v>
      </c>
      <c r="R57" s="1">
        <v>9.6369999999999997E-2</v>
      </c>
      <c r="Y57" s="1">
        <v>14.174435000000001</v>
      </c>
      <c r="Z57" s="1">
        <v>0.31578099999999998</v>
      </c>
      <c r="AA57" s="1">
        <v>3.1578000000000002E-2</v>
      </c>
      <c r="AB57" s="1">
        <v>9.6483650000000001</v>
      </c>
      <c r="AC57" s="1">
        <v>0.39375700000000002</v>
      </c>
      <c r="AD57" s="1">
        <v>3.9376000000000001E-2</v>
      </c>
    </row>
    <row r="58" spans="1:30" x14ac:dyDescent="0.2">
      <c r="A58" s="1">
        <v>1.2488090000000001</v>
      </c>
      <c r="B58" s="1">
        <v>0.21909999999999999</v>
      </c>
      <c r="C58" s="1">
        <v>2.1909999999999999E-2</v>
      </c>
      <c r="D58" s="1">
        <v>1.930356</v>
      </c>
      <c r="E58" s="1">
        <v>0.215919</v>
      </c>
      <c r="F58" s="1">
        <v>2.1592E-2</v>
      </c>
      <c r="M58" s="1">
        <v>7.4012500000000001</v>
      </c>
      <c r="N58" s="1">
        <v>0.77764299999999997</v>
      </c>
      <c r="O58" s="1">
        <v>7.7764E-2</v>
      </c>
      <c r="P58" s="1">
        <v>7.9182889999999997</v>
      </c>
      <c r="Q58" s="1">
        <v>1.200156</v>
      </c>
      <c r="R58" s="1">
        <v>0.120016</v>
      </c>
      <c r="Y58" s="1">
        <v>14.491111999999999</v>
      </c>
      <c r="Z58" s="1">
        <v>0.28905900000000001</v>
      </c>
      <c r="AA58" s="1">
        <v>2.8906000000000001E-2</v>
      </c>
      <c r="AB58" s="1">
        <v>9.9399139999999999</v>
      </c>
      <c r="AC58" s="1">
        <v>0.49489499999999997</v>
      </c>
      <c r="AD58" s="1">
        <v>4.9489999999999999E-2</v>
      </c>
    </row>
    <row r="59" spans="1:30" x14ac:dyDescent="0.2">
      <c r="A59" s="1">
        <v>1.3642639999999999</v>
      </c>
      <c r="B59" s="1">
        <v>0.18861900000000001</v>
      </c>
      <c r="C59" s="1">
        <v>1.8862E-2</v>
      </c>
      <c r="D59" s="1">
        <v>2.0347189999999999</v>
      </c>
      <c r="E59" s="1">
        <v>0.188668</v>
      </c>
      <c r="F59" s="1">
        <v>1.8866999999999998E-2</v>
      </c>
      <c r="M59" s="1">
        <v>7.7854159999999997</v>
      </c>
      <c r="N59" s="1">
        <v>0.87980199999999997</v>
      </c>
      <c r="O59" s="1">
        <v>8.7980000000000003E-2</v>
      </c>
      <c r="P59" s="1">
        <v>8.1980719999999998</v>
      </c>
      <c r="Q59" s="1">
        <v>1.2645630000000001</v>
      </c>
      <c r="R59" s="1">
        <v>0.12645600000000001</v>
      </c>
      <c r="Y59" s="1">
        <v>14.882674</v>
      </c>
      <c r="Z59" s="1">
        <v>0.30069800000000002</v>
      </c>
      <c r="AA59" s="1">
        <v>3.007E-2</v>
      </c>
      <c r="AB59" s="1">
        <v>10.294252</v>
      </c>
      <c r="AC59" s="1">
        <v>0.52148600000000001</v>
      </c>
      <c r="AD59" s="1">
        <v>5.2149000000000001E-2</v>
      </c>
    </row>
    <row r="60" spans="1:30" x14ac:dyDescent="0.2">
      <c r="A60" s="1">
        <v>1.4623379999999999</v>
      </c>
      <c r="B60" s="1">
        <v>0.22870699999999999</v>
      </c>
      <c r="C60" s="1">
        <v>2.2870999999999999E-2</v>
      </c>
      <c r="D60" s="1">
        <v>2.1769150000000002</v>
      </c>
      <c r="E60" s="1">
        <v>0.19888500000000001</v>
      </c>
      <c r="F60" s="1">
        <v>1.9887999999999999E-2</v>
      </c>
      <c r="M60" s="1">
        <v>8.0126340000000003</v>
      </c>
      <c r="N60" s="1">
        <v>1.0645819999999999</v>
      </c>
      <c r="O60" s="1">
        <v>0.106458</v>
      </c>
      <c r="P60" s="1">
        <v>8.5420639999999999</v>
      </c>
      <c r="Q60" s="1">
        <v>1.3675170000000001</v>
      </c>
      <c r="R60" s="1">
        <v>0.13675200000000001</v>
      </c>
      <c r="Y60" s="1">
        <v>15.242141</v>
      </c>
      <c r="Z60" s="1">
        <v>0.31659900000000002</v>
      </c>
      <c r="AA60" s="1">
        <v>3.1660000000000001E-2</v>
      </c>
      <c r="AB60" s="1">
        <v>10.637382000000001</v>
      </c>
      <c r="AC60" s="1">
        <v>0.54462900000000003</v>
      </c>
      <c r="AD60" s="1">
        <v>5.4462999999999998E-2</v>
      </c>
    </row>
    <row r="61" spans="1:30" x14ac:dyDescent="0.2">
      <c r="A61" s="1">
        <v>1.579034</v>
      </c>
      <c r="B61" s="1">
        <v>0.23250699999999999</v>
      </c>
      <c r="C61" s="1">
        <v>2.3251000000000001E-2</v>
      </c>
      <c r="D61" s="1">
        <v>2.2995420000000002</v>
      </c>
      <c r="E61" s="1">
        <v>0.191861</v>
      </c>
      <c r="F61" s="1">
        <v>1.9186000000000002E-2</v>
      </c>
      <c r="M61" s="1">
        <v>9.1253080000000004</v>
      </c>
      <c r="N61" s="1">
        <v>1.0582279999999999</v>
      </c>
      <c r="O61" s="1">
        <v>0.105823</v>
      </c>
      <c r="P61" s="1">
        <v>8.86083</v>
      </c>
      <c r="Q61" s="1">
        <v>1.421743</v>
      </c>
      <c r="R61" s="1">
        <v>0.14217399999999999</v>
      </c>
      <c r="Y61" s="1">
        <v>15.486069000000001</v>
      </c>
      <c r="Z61" s="1">
        <v>0.33009899999999998</v>
      </c>
      <c r="AA61" s="1">
        <v>3.3009999999999998E-2</v>
      </c>
      <c r="AB61" s="1">
        <v>11.072456000000001</v>
      </c>
      <c r="AC61" s="1">
        <v>0.55835999999999997</v>
      </c>
      <c r="AD61" s="1">
        <v>5.5835999999999997E-2</v>
      </c>
    </row>
    <row r="62" spans="1:30" x14ac:dyDescent="0.2">
      <c r="A62" s="1">
        <v>1.7131110000000001</v>
      </c>
      <c r="B62" s="1">
        <v>0.22447800000000001</v>
      </c>
      <c r="C62" s="1">
        <v>2.2447999999999999E-2</v>
      </c>
      <c r="D62" s="1">
        <v>2.4260830000000002</v>
      </c>
      <c r="E62" s="1">
        <v>0.18263399999999999</v>
      </c>
      <c r="F62" s="1">
        <v>1.8263000000000001E-2</v>
      </c>
      <c r="M62" s="1">
        <v>9.4930749999999993</v>
      </c>
      <c r="N62" s="1">
        <v>1.223676</v>
      </c>
      <c r="O62" s="1">
        <v>0.122368</v>
      </c>
      <c r="P62" s="1">
        <v>9.156663</v>
      </c>
      <c r="Q62" s="1">
        <v>1.4926079999999999</v>
      </c>
      <c r="R62" s="1">
        <v>0.149261</v>
      </c>
      <c r="Y62" s="1">
        <v>15.890473</v>
      </c>
      <c r="Z62" s="1">
        <v>0.36519499999999999</v>
      </c>
      <c r="AA62" s="1">
        <v>3.6519999999999997E-2</v>
      </c>
      <c r="AB62" s="1">
        <v>11.348305999999999</v>
      </c>
      <c r="AC62" s="1">
        <v>0.54711299999999996</v>
      </c>
      <c r="AD62" s="1">
        <v>5.4711000000000003E-2</v>
      </c>
    </row>
    <row r="63" spans="1:30" x14ac:dyDescent="0.2">
      <c r="A63" s="1">
        <v>1.811185</v>
      </c>
      <c r="B63" s="1">
        <v>0.19227900000000001</v>
      </c>
      <c r="C63" s="1">
        <v>1.9227999999999999E-2</v>
      </c>
      <c r="D63" s="1">
        <v>2.5656699999999999</v>
      </c>
      <c r="E63" s="1">
        <v>0.21889700000000001</v>
      </c>
      <c r="F63" s="1">
        <v>2.189E-2</v>
      </c>
      <c r="M63" s="1">
        <v>9.7156120000000001</v>
      </c>
      <c r="N63" s="1">
        <v>1.442061</v>
      </c>
      <c r="O63" s="1">
        <v>0.144206</v>
      </c>
      <c r="P63" s="1">
        <v>9.5075350000000007</v>
      </c>
      <c r="Q63" s="1">
        <v>1.299906</v>
      </c>
      <c r="R63" s="1">
        <v>0.129991</v>
      </c>
      <c r="Y63" s="1">
        <v>16.166488999999999</v>
      </c>
      <c r="Z63" s="1">
        <v>0.41211199999999998</v>
      </c>
      <c r="AA63" s="1">
        <v>4.1210999999999998E-2</v>
      </c>
      <c r="AB63" s="1">
        <v>11.79908</v>
      </c>
      <c r="AC63" s="1">
        <v>0.50825299999999995</v>
      </c>
      <c r="AD63" s="1">
        <v>5.0825000000000002E-2</v>
      </c>
    </row>
    <row r="64" spans="1:30" x14ac:dyDescent="0.2">
      <c r="A64" s="1">
        <v>1.9477450000000001</v>
      </c>
      <c r="B64" s="1">
        <v>0.205904</v>
      </c>
      <c r="C64" s="1">
        <v>2.0590000000000001E-2</v>
      </c>
      <c r="D64" s="1">
        <v>2.6935150000000001</v>
      </c>
      <c r="E64" s="1">
        <v>0.1976</v>
      </c>
      <c r="F64" s="1">
        <v>1.976E-2</v>
      </c>
      <c r="M64" s="1">
        <v>10.095091</v>
      </c>
      <c r="N64" s="1">
        <v>1.4166049999999999</v>
      </c>
      <c r="O64" s="1">
        <v>0.14166000000000001</v>
      </c>
      <c r="P64" s="1">
        <v>9.8675759999999997</v>
      </c>
      <c r="Q64" s="1">
        <v>1.181214</v>
      </c>
      <c r="R64" s="1">
        <v>0.118121</v>
      </c>
      <c r="Y64" s="1">
        <v>16.530241</v>
      </c>
      <c r="Z64" s="1">
        <v>0.39408399999999999</v>
      </c>
      <c r="AA64" s="1">
        <v>3.9407999999999999E-2</v>
      </c>
      <c r="AB64" s="1">
        <v>12.077171</v>
      </c>
      <c r="AC64" s="1">
        <v>0.51206399999999996</v>
      </c>
      <c r="AD64" s="1">
        <v>5.1206000000000002E-2</v>
      </c>
    </row>
    <row r="65" spans="1:30" x14ac:dyDescent="0.2">
      <c r="A65" s="1">
        <v>2.064441</v>
      </c>
      <c r="B65" s="1">
        <v>0.199631</v>
      </c>
      <c r="C65" s="1">
        <v>1.9963000000000002E-2</v>
      </c>
      <c r="D65" s="1">
        <v>2.7809200000000001</v>
      </c>
      <c r="E65" s="1">
        <v>0.237738</v>
      </c>
      <c r="F65" s="1">
        <v>2.3774E-2</v>
      </c>
      <c r="M65" s="1">
        <v>10.425382000000001</v>
      </c>
      <c r="N65" s="1">
        <v>1.340597</v>
      </c>
      <c r="O65" s="1">
        <v>0.13406000000000001</v>
      </c>
      <c r="P65" s="1">
        <v>10.248260999999999</v>
      </c>
      <c r="Q65" s="1">
        <v>1.250867</v>
      </c>
      <c r="R65" s="1">
        <v>0.125087</v>
      </c>
      <c r="Y65" s="1">
        <v>16.787001</v>
      </c>
      <c r="Z65" s="1">
        <v>0.42288999999999999</v>
      </c>
      <c r="AA65" s="1">
        <v>4.2289E-2</v>
      </c>
      <c r="AB65" s="1">
        <v>12.429270000000001</v>
      </c>
      <c r="AC65" s="1">
        <v>0.57934600000000003</v>
      </c>
      <c r="AD65" s="1">
        <v>5.7935E-2</v>
      </c>
    </row>
    <row r="66" spans="1:30" x14ac:dyDescent="0.2">
      <c r="A66" s="1">
        <v>2.1848619999999999</v>
      </c>
      <c r="B66" s="1">
        <v>0.18948100000000001</v>
      </c>
      <c r="C66" s="1">
        <v>1.8948E-2</v>
      </c>
      <c r="D66" s="1">
        <v>2.9296380000000002</v>
      </c>
      <c r="E66" s="1">
        <v>0.212391</v>
      </c>
      <c r="F66" s="1">
        <v>2.1239000000000001E-2</v>
      </c>
      <c r="M66" s="1">
        <v>10.636203</v>
      </c>
      <c r="N66" s="1">
        <v>1.5002489999999999</v>
      </c>
      <c r="O66" s="1">
        <v>0.15002499999999999</v>
      </c>
      <c r="P66" s="1">
        <v>10.631240999999999</v>
      </c>
      <c r="Q66" s="1">
        <v>1.897983</v>
      </c>
      <c r="R66" s="1">
        <v>0.18979799999999999</v>
      </c>
      <c r="Y66" s="1">
        <v>17.212800999999999</v>
      </c>
      <c r="Z66" s="1">
        <v>0.43963400000000002</v>
      </c>
      <c r="AA66" s="1">
        <v>4.3963000000000002E-2</v>
      </c>
      <c r="AB66" s="1">
        <v>12.832947000000001</v>
      </c>
      <c r="AC66" s="1">
        <v>0.59012399999999998</v>
      </c>
      <c r="AD66" s="1">
        <v>5.9012000000000002E-2</v>
      </c>
    </row>
    <row r="67" spans="1:30" x14ac:dyDescent="0.2">
      <c r="A67" s="1">
        <v>2.3176969999999999</v>
      </c>
      <c r="B67" s="1">
        <v>0.227518</v>
      </c>
      <c r="C67" s="1">
        <v>2.2752000000000001E-2</v>
      </c>
      <c r="D67" s="1">
        <v>3.1318450000000002</v>
      </c>
      <c r="E67" s="1">
        <v>0.25052999999999997</v>
      </c>
      <c r="F67" s="1">
        <v>2.5052999999999999E-2</v>
      </c>
      <c r="M67" s="1">
        <v>10.973516999999999</v>
      </c>
      <c r="N67" s="1">
        <v>1.5179800000000001</v>
      </c>
      <c r="O67" s="1">
        <v>0.15179799999999999</v>
      </c>
      <c r="P67" s="1">
        <v>12.023261</v>
      </c>
      <c r="Q67" s="1">
        <v>1.783318</v>
      </c>
      <c r="R67" s="1">
        <v>0.17833199999999999</v>
      </c>
      <c r="Y67" s="1">
        <v>17.621473000000002</v>
      </c>
      <c r="Z67" s="1">
        <v>0.44516600000000001</v>
      </c>
      <c r="AA67" s="1">
        <v>4.4517000000000001E-2</v>
      </c>
      <c r="AB67" s="1">
        <v>13.22317</v>
      </c>
      <c r="AC67" s="1">
        <v>0.93125800000000003</v>
      </c>
      <c r="AD67" s="1">
        <v>9.3126E-2</v>
      </c>
    </row>
    <row r="68" spans="1:30" x14ac:dyDescent="0.2">
      <c r="A68" s="1">
        <v>2.4393590000000001</v>
      </c>
      <c r="B68" s="1">
        <v>0.20491999999999999</v>
      </c>
      <c r="C68" s="1">
        <v>2.0492E-2</v>
      </c>
      <c r="D68" s="1">
        <v>3.3105709999999999</v>
      </c>
      <c r="E68" s="1">
        <v>0.22942899999999999</v>
      </c>
      <c r="F68" s="1">
        <v>2.2943000000000002E-2</v>
      </c>
      <c r="M68" s="1">
        <v>11.608326999999999</v>
      </c>
      <c r="N68" s="1">
        <v>1.4894849999999999</v>
      </c>
      <c r="O68" s="1">
        <v>0.148949</v>
      </c>
      <c r="P68" s="1">
        <v>12.25488</v>
      </c>
      <c r="Q68" s="1">
        <v>1.6722330000000001</v>
      </c>
      <c r="R68" s="1">
        <v>0.16722300000000001</v>
      </c>
      <c r="Y68" s="1">
        <v>17.880381</v>
      </c>
      <c r="Z68" s="1">
        <v>0.30960300000000002</v>
      </c>
      <c r="AA68" s="1">
        <v>3.0960000000000001E-2</v>
      </c>
      <c r="AB68" s="1">
        <v>14.658474</v>
      </c>
      <c r="AC68" s="1">
        <v>0.94468300000000005</v>
      </c>
      <c r="AD68" s="1">
        <v>9.4467999999999996E-2</v>
      </c>
    </row>
    <row r="69" spans="1:30" x14ac:dyDescent="0.2">
      <c r="A69" s="1">
        <v>2.5225360000000001</v>
      </c>
      <c r="B69" s="1">
        <v>0.246757</v>
      </c>
      <c r="C69" s="1">
        <v>2.4676E-2</v>
      </c>
      <c r="D69" s="1">
        <v>3.3953679999999999</v>
      </c>
      <c r="E69" s="1">
        <v>0.27199000000000001</v>
      </c>
      <c r="F69" s="1">
        <v>2.7199000000000001E-2</v>
      </c>
      <c r="M69" s="1">
        <v>11.929249</v>
      </c>
      <c r="N69" s="1">
        <v>1.483074</v>
      </c>
      <c r="O69" s="1">
        <v>0.14830699999999999</v>
      </c>
      <c r="P69" s="1">
        <v>12.633271000000001</v>
      </c>
      <c r="Q69" s="1">
        <v>1.7475970000000001</v>
      </c>
      <c r="R69" s="1">
        <v>0.17476</v>
      </c>
      <c r="Y69" s="1">
        <v>18.325436</v>
      </c>
      <c r="Z69" s="1">
        <v>0.41386400000000001</v>
      </c>
      <c r="AA69" s="1">
        <v>4.1385999999999999E-2</v>
      </c>
      <c r="AB69" s="1">
        <v>15.003843</v>
      </c>
      <c r="AC69" s="1">
        <v>1.273515</v>
      </c>
      <c r="AD69" s="1">
        <v>0.12735099999999999</v>
      </c>
    </row>
    <row r="70" spans="1:30" x14ac:dyDescent="0.2">
      <c r="A70" s="1">
        <v>2.6640609999999998</v>
      </c>
      <c r="B70" s="1">
        <v>0.215924</v>
      </c>
      <c r="C70" s="1">
        <v>2.1592E-2</v>
      </c>
      <c r="D70" s="1">
        <v>3.5258250000000002</v>
      </c>
      <c r="E70" s="1">
        <v>0.22824</v>
      </c>
      <c r="F70" s="1">
        <v>2.2824000000000001E-2</v>
      </c>
      <c r="M70" s="1">
        <v>12.245479</v>
      </c>
      <c r="N70" s="1">
        <v>1.5389949999999999</v>
      </c>
      <c r="O70" s="1">
        <v>0.15390000000000001</v>
      </c>
      <c r="P70" s="1">
        <v>13.007076</v>
      </c>
      <c r="Q70" s="1">
        <v>1.7155020000000001</v>
      </c>
      <c r="R70" s="1">
        <v>0.17155000000000001</v>
      </c>
      <c r="Y70" s="1">
        <v>18.556522000000001</v>
      </c>
      <c r="Z70" s="1">
        <v>0.43338399999999999</v>
      </c>
      <c r="AA70" s="1">
        <v>4.3338000000000002E-2</v>
      </c>
      <c r="AB70" s="1">
        <v>15.364912</v>
      </c>
      <c r="AC70" s="1">
        <v>0.97222299999999995</v>
      </c>
      <c r="AD70" s="1">
        <v>9.7222000000000003E-2</v>
      </c>
    </row>
    <row r="71" spans="1:30" x14ac:dyDescent="0.2">
      <c r="A71" s="1">
        <v>2.8564880000000001</v>
      </c>
      <c r="B71" s="1">
        <v>0.26030799999999998</v>
      </c>
      <c r="C71" s="1">
        <v>2.6030999999999999E-2</v>
      </c>
      <c r="D71" s="1">
        <v>3.66411</v>
      </c>
      <c r="E71" s="1">
        <v>0.25871300000000003</v>
      </c>
      <c r="F71" s="1">
        <v>2.5871000000000002E-2</v>
      </c>
      <c r="M71" s="1">
        <v>12.63199</v>
      </c>
      <c r="N71" s="1">
        <v>1.625642</v>
      </c>
      <c r="O71" s="1">
        <v>0.16256399999999999</v>
      </c>
      <c r="P71" s="1">
        <v>13.277684000000001</v>
      </c>
      <c r="Q71" s="1">
        <v>1.850848</v>
      </c>
      <c r="R71" s="1">
        <v>0.185085</v>
      </c>
      <c r="Y71" s="1">
        <v>18.757652</v>
      </c>
      <c r="Z71" s="1">
        <v>0.57963500000000001</v>
      </c>
      <c r="AA71" s="1">
        <v>5.7964000000000002E-2</v>
      </c>
      <c r="AB71" s="1">
        <v>15.759619000000001</v>
      </c>
      <c r="AC71" s="1">
        <v>0.87876299999999996</v>
      </c>
      <c r="AD71" s="1">
        <v>8.7875999999999996E-2</v>
      </c>
    </row>
    <row r="72" spans="1:30" x14ac:dyDescent="0.2">
      <c r="A72" s="1">
        <v>3.025328</v>
      </c>
      <c r="B72" s="1">
        <v>0.23357600000000001</v>
      </c>
      <c r="C72" s="1">
        <v>2.3358E-2</v>
      </c>
      <c r="D72" s="1">
        <v>3.75543</v>
      </c>
      <c r="E72" s="1">
        <v>0.25958500000000001</v>
      </c>
      <c r="F72" s="1">
        <v>2.5957999999999998E-2</v>
      </c>
      <c r="M72" s="1">
        <v>13.360498</v>
      </c>
      <c r="N72" s="1">
        <v>1.8430740000000001</v>
      </c>
      <c r="O72" s="1">
        <v>0.184307</v>
      </c>
      <c r="P72" s="1">
        <v>13.635436</v>
      </c>
      <c r="Q72" s="1">
        <v>1.9209020000000001</v>
      </c>
      <c r="R72" s="1">
        <v>0.19209000000000001</v>
      </c>
      <c r="Y72" s="1">
        <v>20.150589</v>
      </c>
      <c r="Z72" s="1">
        <v>0.82481599999999999</v>
      </c>
      <c r="AA72" s="1">
        <v>8.2482E-2</v>
      </c>
      <c r="AB72" s="1">
        <v>16.051168000000001</v>
      </c>
      <c r="AC72" s="1">
        <v>0.83916199999999996</v>
      </c>
      <c r="AD72" s="1">
        <v>8.3916000000000004E-2</v>
      </c>
    </row>
    <row r="73" spans="1:30" x14ac:dyDescent="0.2">
      <c r="A73" s="1">
        <v>3.1060240000000001</v>
      </c>
      <c r="B73" s="1">
        <v>0.276472</v>
      </c>
      <c r="C73" s="1">
        <v>2.7647000000000001E-2</v>
      </c>
      <c r="D73" s="1">
        <v>3.891105</v>
      </c>
      <c r="E73" s="1">
        <v>0.27928399999999998</v>
      </c>
      <c r="F73" s="1">
        <v>2.7928000000000001E-2</v>
      </c>
      <c r="M73" s="1">
        <v>13.864129</v>
      </c>
      <c r="N73" s="1">
        <v>1.9553929999999999</v>
      </c>
      <c r="O73" s="1">
        <v>0.19553899999999999</v>
      </c>
      <c r="P73" s="1">
        <v>13.949614</v>
      </c>
      <c r="Q73" s="1">
        <v>2.282572</v>
      </c>
      <c r="R73" s="1">
        <v>0.22825699999999999</v>
      </c>
      <c r="Y73" s="1">
        <v>20.480104000000001</v>
      </c>
      <c r="Z73" s="1">
        <v>0.91112199999999999</v>
      </c>
      <c r="AA73" s="1">
        <v>9.1111999999999999E-2</v>
      </c>
      <c r="AB73" s="1">
        <v>16.436904999999999</v>
      </c>
      <c r="AC73" s="1">
        <v>1.098895</v>
      </c>
      <c r="AD73" s="1">
        <v>0.109889</v>
      </c>
    </row>
    <row r="74" spans="1:30" x14ac:dyDescent="0.2">
      <c r="A74" s="1">
        <v>3.2301709999999999</v>
      </c>
      <c r="B74" s="1">
        <v>0.23264000000000001</v>
      </c>
      <c r="C74" s="1">
        <v>2.3264E-2</v>
      </c>
      <c r="D74" s="1">
        <v>4.0150389999999998</v>
      </c>
      <c r="E74" s="1">
        <v>0.26198399999999999</v>
      </c>
      <c r="F74" s="1">
        <v>2.6197999999999999E-2</v>
      </c>
      <c r="M74" s="1">
        <v>14.192073000000001</v>
      </c>
      <c r="N74" s="1">
        <v>1.712426</v>
      </c>
      <c r="O74" s="1">
        <v>0.17124300000000001</v>
      </c>
      <c r="P74" s="1">
        <v>14.268380000000001</v>
      </c>
      <c r="Q74" s="1">
        <v>2.7404510000000002</v>
      </c>
      <c r="R74" s="1">
        <v>0.27404499999999998</v>
      </c>
      <c r="Y74" s="1">
        <v>20.773239</v>
      </c>
      <c r="Z74" s="1">
        <v>1.007145</v>
      </c>
      <c r="AA74" s="1">
        <v>0.100715</v>
      </c>
      <c r="AB74" s="1">
        <v>16.780031000000001</v>
      </c>
      <c r="AC74" s="1">
        <v>0.90435200000000004</v>
      </c>
      <c r="AD74" s="1">
        <v>9.0435000000000001E-2</v>
      </c>
    </row>
    <row r="75" spans="1:30" x14ac:dyDescent="0.2">
      <c r="A75" s="1">
        <v>3.3630089999999999</v>
      </c>
      <c r="B75" s="1">
        <v>0.267513</v>
      </c>
      <c r="C75" s="1">
        <v>2.6751E-2</v>
      </c>
      <c r="D75" s="1">
        <v>4.2446440000000001</v>
      </c>
      <c r="E75" s="1">
        <v>0.33239200000000002</v>
      </c>
      <c r="F75" s="1">
        <v>3.3238999999999998E-2</v>
      </c>
      <c r="M75" s="1">
        <v>14.789401</v>
      </c>
      <c r="N75" s="1">
        <v>1.668164</v>
      </c>
      <c r="O75" s="1">
        <v>0.16681599999999999</v>
      </c>
      <c r="P75" s="1">
        <v>15.369151</v>
      </c>
      <c r="Q75" s="1">
        <v>2.0751900000000001</v>
      </c>
      <c r="R75" s="1">
        <v>0.20751900000000001</v>
      </c>
      <c r="Y75" s="1">
        <v>21.158387999999999</v>
      </c>
      <c r="Z75" s="1">
        <v>0.90356599999999998</v>
      </c>
      <c r="AA75" s="1">
        <v>9.0357000000000007E-2</v>
      </c>
      <c r="AB75" s="1">
        <v>17.17474</v>
      </c>
      <c r="AC75" s="1">
        <v>1.021536</v>
      </c>
      <c r="AD75" s="1">
        <v>0.10215399999999999</v>
      </c>
    </row>
    <row r="76" spans="1:30" x14ac:dyDescent="0.2">
      <c r="A76" s="1">
        <v>3.4499119999999999</v>
      </c>
      <c r="B76" s="1">
        <v>0.27030900000000002</v>
      </c>
      <c r="C76" s="1">
        <v>2.7030999999999999E-2</v>
      </c>
      <c r="D76" s="1">
        <v>4.3568369999999996</v>
      </c>
      <c r="E76" s="1">
        <v>0.314245</v>
      </c>
      <c r="F76" s="1">
        <v>3.1425000000000002E-2</v>
      </c>
      <c r="M76" s="1">
        <v>15.051761000000001</v>
      </c>
      <c r="N76" s="1">
        <v>1.5624720000000001</v>
      </c>
      <c r="O76" s="1">
        <v>0.156247</v>
      </c>
      <c r="P76" s="1">
        <v>15.664985</v>
      </c>
      <c r="Q76" s="1">
        <v>2.0130919999999999</v>
      </c>
      <c r="R76" s="1">
        <v>0.20130899999999999</v>
      </c>
      <c r="Y76" s="1">
        <v>21.56279</v>
      </c>
      <c r="Z76" s="1">
        <v>1.0216149999999999</v>
      </c>
      <c r="AA76" s="1">
        <v>0.102162</v>
      </c>
      <c r="AB76" s="1">
        <v>17.493200000000002</v>
      </c>
      <c r="AC76" s="1">
        <v>1.0419339999999999</v>
      </c>
      <c r="AD76" s="1">
        <v>0.10419299999999999</v>
      </c>
    </row>
    <row r="77" spans="1:30" x14ac:dyDescent="0.2">
      <c r="A77" s="1">
        <v>3.5790259999999998</v>
      </c>
      <c r="B77" s="1">
        <v>0.28932600000000003</v>
      </c>
      <c r="C77" s="1">
        <v>2.8933E-2</v>
      </c>
      <c r="D77" s="1">
        <v>4.523822</v>
      </c>
      <c r="E77" s="1">
        <v>0.229487</v>
      </c>
      <c r="F77" s="1">
        <v>2.2949000000000001E-2</v>
      </c>
      <c r="M77" s="1">
        <v>15.475745</v>
      </c>
      <c r="N77" s="1">
        <v>1.6479550000000001</v>
      </c>
      <c r="O77" s="1">
        <v>0.164795</v>
      </c>
      <c r="P77" s="1">
        <v>16.018148</v>
      </c>
      <c r="Q77" s="1">
        <v>2.0075970000000001</v>
      </c>
      <c r="R77" s="1">
        <v>0.20075999999999999</v>
      </c>
      <c r="Y77" s="1">
        <v>21.903002000000001</v>
      </c>
      <c r="Z77" s="1">
        <v>0.99923300000000004</v>
      </c>
      <c r="AA77" s="1">
        <v>9.9922999999999998E-2</v>
      </c>
      <c r="AB77" s="1">
        <v>17.751104000000002</v>
      </c>
      <c r="AC77" s="1">
        <v>1.5937250000000001</v>
      </c>
      <c r="AD77" s="1">
        <v>0.15937200000000001</v>
      </c>
    </row>
    <row r="78" spans="1:30" x14ac:dyDescent="0.2">
      <c r="A78" s="1">
        <v>3.6957239999999998</v>
      </c>
      <c r="B78" s="1">
        <v>0.325349</v>
      </c>
      <c r="C78" s="1">
        <v>3.2535000000000001E-2</v>
      </c>
      <c r="D78" s="1">
        <v>4.6347100000000001</v>
      </c>
      <c r="E78" s="1">
        <v>0.35967199999999999</v>
      </c>
      <c r="F78" s="1">
        <v>3.5966999999999999E-2</v>
      </c>
      <c r="M78" s="1">
        <v>15.806035</v>
      </c>
      <c r="N78" s="1">
        <v>1.628126</v>
      </c>
      <c r="O78" s="1">
        <v>0.16281300000000001</v>
      </c>
      <c r="P78" s="1">
        <v>16.433233000000001</v>
      </c>
      <c r="Q78" s="1">
        <v>2.0818159999999999</v>
      </c>
      <c r="R78" s="1">
        <v>0.20818200000000001</v>
      </c>
      <c r="Y78" s="1">
        <v>22.236785999999999</v>
      </c>
      <c r="Z78" s="1">
        <v>1.076665</v>
      </c>
      <c r="AA78" s="1">
        <v>0.107667</v>
      </c>
      <c r="AB78" s="1">
        <v>18.491185999999999</v>
      </c>
      <c r="AC78" s="1">
        <v>1.0356479999999999</v>
      </c>
      <c r="AD78" s="1">
        <v>0.103565</v>
      </c>
    </row>
    <row r="79" spans="1:30" x14ac:dyDescent="0.2">
      <c r="A79" s="1">
        <v>3.7739370000000001</v>
      </c>
      <c r="B79" s="1">
        <v>0.27668799999999999</v>
      </c>
      <c r="C79" s="1">
        <v>2.7668999999999999E-2</v>
      </c>
      <c r="D79" s="1">
        <v>4.7234220000000002</v>
      </c>
      <c r="E79" s="1">
        <v>0.37210199999999999</v>
      </c>
      <c r="F79" s="1">
        <v>3.721E-2</v>
      </c>
      <c r="M79" s="1">
        <v>16.611843</v>
      </c>
      <c r="N79" s="1">
        <v>1.8421890000000001</v>
      </c>
      <c r="O79" s="1">
        <v>0.18421899999999999</v>
      </c>
      <c r="P79" s="1">
        <v>16.710722000000001</v>
      </c>
      <c r="Q79" s="1">
        <v>2.119621</v>
      </c>
      <c r="R79" s="1">
        <v>0.21196200000000001</v>
      </c>
      <c r="Y79" s="1">
        <v>22.579143999999999</v>
      </c>
      <c r="Z79" s="1">
        <v>1.06253</v>
      </c>
      <c r="AA79" s="1">
        <v>0.106253</v>
      </c>
      <c r="AB79" s="1">
        <v>18.861225000000001</v>
      </c>
      <c r="AC79" s="1">
        <v>0.363205</v>
      </c>
      <c r="AD79" s="1">
        <v>3.6320999999999999E-2</v>
      </c>
    </row>
    <row r="80" spans="1:30" x14ac:dyDescent="0.2">
      <c r="A80" s="1">
        <v>3.9154640000000001</v>
      </c>
      <c r="B80" s="1">
        <v>0.34475800000000001</v>
      </c>
      <c r="C80" s="1">
        <v>3.4476E-2</v>
      </c>
      <c r="D80" s="1">
        <v>4.8734469999999996</v>
      </c>
      <c r="E80" s="1">
        <v>0.40446799999999999</v>
      </c>
      <c r="F80" s="1">
        <v>4.0446999999999997E-2</v>
      </c>
      <c r="M80" s="1">
        <v>16.984299</v>
      </c>
      <c r="N80" s="1">
        <v>1.9349479999999999</v>
      </c>
      <c r="O80" s="1">
        <v>0.193495</v>
      </c>
      <c r="P80" s="1">
        <v>16.935461</v>
      </c>
      <c r="Q80" s="1">
        <v>2.346708</v>
      </c>
      <c r="R80" s="1">
        <v>0.23467099999999999</v>
      </c>
      <c r="Y80" s="1">
        <v>22.870139999999999</v>
      </c>
      <c r="Z80" s="1">
        <v>1.2507090000000001</v>
      </c>
      <c r="AA80" s="1">
        <v>0.12507099999999999</v>
      </c>
      <c r="AB80" s="1">
        <v>19.220051000000002</v>
      </c>
      <c r="AC80" s="1">
        <v>0.87252399999999997</v>
      </c>
      <c r="AD80" s="1">
        <v>8.7251999999999996E-2</v>
      </c>
    </row>
    <row r="81" spans="1:30" x14ac:dyDescent="0.2">
      <c r="A81" s="1">
        <v>4.0222309999999997</v>
      </c>
      <c r="B81" s="1">
        <v>0.32558599999999999</v>
      </c>
      <c r="C81" s="1">
        <v>3.2558999999999998E-2</v>
      </c>
      <c r="D81" s="1">
        <v>5.095224</v>
      </c>
      <c r="E81" s="1">
        <v>0.35466900000000001</v>
      </c>
      <c r="F81" s="1">
        <v>3.5466999999999999E-2</v>
      </c>
      <c r="M81" s="1">
        <v>17.417656000000001</v>
      </c>
      <c r="N81" s="1">
        <v>1.6963220000000001</v>
      </c>
      <c r="O81" s="1">
        <v>0.16963200000000001</v>
      </c>
      <c r="P81" s="1">
        <v>17.240469000000001</v>
      </c>
      <c r="Q81" s="1">
        <v>2.2932670000000002</v>
      </c>
      <c r="R81" s="1">
        <v>0.229327</v>
      </c>
      <c r="Y81" s="1">
        <v>23.203934</v>
      </c>
      <c r="Z81" s="1">
        <v>1.4392389999999999</v>
      </c>
      <c r="AA81" s="1">
        <v>0.143924</v>
      </c>
      <c r="AB81" s="1">
        <v>19.560934</v>
      </c>
      <c r="AC81" s="1">
        <v>0.97891399999999995</v>
      </c>
      <c r="AD81" s="1">
        <v>9.7891000000000006E-2</v>
      </c>
    </row>
    <row r="82" spans="1:30" x14ac:dyDescent="0.2">
      <c r="A82" s="1">
        <v>4.1798979999999997</v>
      </c>
      <c r="B82" s="1">
        <v>0.233766</v>
      </c>
      <c r="C82" s="1">
        <v>2.3376999999999998E-2</v>
      </c>
      <c r="D82" s="1">
        <v>5.2008939999999999</v>
      </c>
      <c r="E82" s="1">
        <v>0.35152800000000001</v>
      </c>
      <c r="F82" s="1">
        <v>3.5152999999999997E-2</v>
      </c>
      <c r="M82" s="1">
        <v>17.836960000000001</v>
      </c>
      <c r="N82" s="1">
        <v>1.5996710000000001</v>
      </c>
      <c r="O82" s="1">
        <v>0.159967</v>
      </c>
      <c r="P82" s="1">
        <v>17.683073</v>
      </c>
      <c r="Q82" s="1">
        <v>2.4323779999999999</v>
      </c>
      <c r="R82" s="1">
        <v>0.24323800000000001</v>
      </c>
      <c r="Y82" s="1">
        <v>23.636147999999999</v>
      </c>
      <c r="Z82" s="1">
        <v>1.2795780000000001</v>
      </c>
      <c r="AA82" s="1">
        <v>0.12795799999999999</v>
      </c>
      <c r="AB82" s="1">
        <v>19.899574000000001</v>
      </c>
      <c r="AC82" s="1">
        <v>1.2459009999999999</v>
      </c>
      <c r="AD82" s="1">
        <v>0.12459000000000001</v>
      </c>
    </row>
    <row r="83" spans="1:30" x14ac:dyDescent="0.2">
      <c r="A83" s="1">
        <v>4.2854239999999999</v>
      </c>
      <c r="B83" s="1">
        <v>0.36614799999999997</v>
      </c>
      <c r="C83" s="1">
        <v>3.6615000000000002E-2</v>
      </c>
      <c r="D83" s="1">
        <v>5.3196110000000001</v>
      </c>
      <c r="E83" s="1">
        <v>0.32717800000000002</v>
      </c>
      <c r="F83" s="1">
        <v>3.2717999999999997E-2</v>
      </c>
      <c r="M83" s="1">
        <v>18.260942</v>
      </c>
      <c r="N83" s="1">
        <v>1.54199</v>
      </c>
      <c r="O83" s="1">
        <v>0.154199</v>
      </c>
      <c r="P83" s="1">
        <v>17.972023</v>
      </c>
      <c r="Q83" s="1">
        <v>2.263798</v>
      </c>
      <c r="R83" s="1">
        <v>0.22638</v>
      </c>
      <c r="Y83" s="1">
        <v>23.987053</v>
      </c>
      <c r="Z83" s="1">
        <v>1.118868</v>
      </c>
      <c r="AA83" s="1">
        <v>0.111887</v>
      </c>
      <c r="AB83" s="1">
        <v>20.209064000000001</v>
      </c>
      <c r="AC83" s="1">
        <v>0.233374</v>
      </c>
      <c r="AD83" s="1">
        <v>2.3337E-2</v>
      </c>
    </row>
    <row r="84" spans="1:30" x14ac:dyDescent="0.2">
      <c r="A84" s="1">
        <v>4.3710849999999999</v>
      </c>
      <c r="B84" s="1">
        <v>0.37887799999999999</v>
      </c>
      <c r="C84" s="1">
        <v>3.7887999999999998E-2</v>
      </c>
      <c r="D84" s="1">
        <v>5.4852910000000001</v>
      </c>
      <c r="E84" s="1">
        <v>0.31320399999999998</v>
      </c>
      <c r="F84" s="1">
        <v>3.1320000000000001E-2</v>
      </c>
      <c r="M84" s="1">
        <v>18.663851000000001</v>
      </c>
      <c r="N84" s="1">
        <v>1.6305210000000001</v>
      </c>
      <c r="O84" s="1">
        <v>0.163052</v>
      </c>
      <c r="P84" s="1">
        <v>18.336658</v>
      </c>
      <c r="Q84" s="1">
        <v>2.0461149999999999</v>
      </c>
      <c r="R84" s="1">
        <v>0.20461099999999999</v>
      </c>
      <c r="Y84" s="1">
        <v>24.295173999999999</v>
      </c>
      <c r="Z84" s="1">
        <v>1.248491</v>
      </c>
      <c r="AA84" s="1">
        <v>0.124849</v>
      </c>
      <c r="AB84" s="1">
        <v>20.558920000000001</v>
      </c>
      <c r="AC84" s="1">
        <v>1.212777</v>
      </c>
      <c r="AD84" s="1">
        <v>0.121278</v>
      </c>
    </row>
    <row r="85" spans="1:30" x14ac:dyDescent="0.2">
      <c r="A85" s="1">
        <v>4.512613</v>
      </c>
      <c r="B85" s="1">
        <v>0.40351199999999998</v>
      </c>
      <c r="C85" s="1">
        <v>4.0350999999999998E-2</v>
      </c>
      <c r="D85" s="1">
        <v>5.5726969999999998</v>
      </c>
      <c r="E85" s="1">
        <v>0.419319</v>
      </c>
      <c r="F85" s="1">
        <v>4.1931999999999997E-2</v>
      </c>
      <c r="M85" s="1">
        <v>18.907468999999999</v>
      </c>
      <c r="N85" s="1">
        <v>1.8179350000000001</v>
      </c>
      <c r="O85" s="1">
        <v>0.18179300000000001</v>
      </c>
      <c r="P85" s="1">
        <v>18.692114</v>
      </c>
      <c r="Q85" s="1">
        <v>2.003374</v>
      </c>
      <c r="R85" s="1">
        <v>0.20033699999999999</v>
      </c>
      <c r="Y85" s="1">
        <v>24.654641999999999</v>
      </c>
      <c r="Z85" s="1">
        <v>1.1918359999999999</v>
      </c>
      <c r="AA85" s="1">
        <v>0.119184</v>
      </c>
      <c r="AB85" s="1">
        <v>20.886351000000001</v>
      </c>
      <c r="AC85" s="1">
        <v>1.368422</v>
      </c>
      <c r="AD85" s="1">
        <v>0.13684199999999999</v>
      </c>
    </row>
    <row r="86" spans="1:30" x14ac:dyDescent="0.2">
      <c r="A86" s="1">
        <v>4.6131719999999996</v>
      </c>
      <c r="B86" s="1">
        <v>0.318888</v>
      </c>
      <c r="C86" s="1">
        <v>3.1889000000000001E-2</v>
      </c>
      <c r="D86" s="1">
        <v>5.7148960000000004</v>
      </c>
      <c r="E86" s="1">
        <v>0.34113500000000002</v>
      </c>
      <c r="F86" s="1">
        <v>3.4113999999999998E-2</v>
      </c>
      <c r="M86" s="1">
        <v>19.654714999999999</v>
      </c>
      <c r="N86" s="1">
        <v>1.85046</v>
      </c>
      <c r="O86" s="1">
        <v>0.18504599999999999</v>
      </c>
      <c r="P86" s="1">
        <v>18.939789000000001</v>
      </c>
      <c r="Q86" s="1">
        <v>2.0407639999999998</v>
      </c>
      <c r="R86" s="1">
        <v>0.20407600000000001</v>
      </c>
      <c r="Y86" s="1">
        <v>24.954198999999999</v>
      </c>
      <c r="Z86" s="1">
        <v>1.0871519999999999</v>
      </c>
      <c r="AA86" s="1">
        <v>0.10871500000000001</v>
      </c>
      <c r="AB86" s="1">
        <v>21.278814000000001</v>
      </c>
      <c r="AC86" s="1">
        <v>1.2176340000000001</v>
      </c>
      <c r="AD86" s="1">
        <v>0.121763</v>
      </c>
    </row>
    <row r="87" spans="1:30" x14ac:dyDescent="0.2">
      <c r="A87" s="1">
        <v>4.7249049999999997</v>
      </c>
      <c r="B87" s="1">
        <v>0.360153</v>
      </c>
      <c r="C87" s="1">
        <v>3.6014999999999998E-2</v>
      </c>
      <c r="D87" s="1">
        <v>5.8218709999999998</v>
      </c>
      <c r="E87" s="1">
        <v>0.41845500000000002</v>
      </c>
      <c r="F87" s="1">
        <v>4.1846000000000001E-2</v>
      </c>
      <c r="M87" s="1">
        <v>20.174744</v>
      </c>
      <c r="N87" s="1">
        <v>1.9064430000000001</v>
      </c>
      <c r="O87" s="1">
        <v>0.19064400000000001</v>
      </c>
      <c r="P87" s="1">
        <v>19.336527</v>
      </c>
      <c r="Q87" s="1">
        <v>2.0236489999999998</v>
      </c>
      <c r="R87" s="1">
        <v>0.20236499999999999</v>
      </c>
      <c r="Y87" s="1">
        <v>25.275151999999999</v>
      </c>
      <c r="Z87" s="1">
        <v>0.77150600000000003</v>
      </c>
      <c r="AA87" s="1">
        <v>7.7150999999999997E-2</v>
      </c>
      <c r="AB87" s="1">
        <v>21.628668000000001</v>
      </c>
      <c r="AC87" s="1">
        <v>1.179171</v>
      </c>
      <c r="AD87" s="1">
        <v>0.11791699999999999</v>
      </c>
    </row>
    <row r="88" spans="1:30" x14ac:dyDescent="0.2">
      <c r="A88" s="1">
        <v>4.8254640000000002</v>
      </c>
      <c r="B88" s="1">
        <v>0.36511700000000002</v>
      </c>
      <c r="C88" s="1">
        <v>3.6512000000000003E-2</v>
      </c>
      <c r="D88" s="1">
        <v>6.0606070000000001</v>
      </c>
      <c r="E88" s="1">
        <v>0.446967</v>
      </c>
      <c r="F88" s="1">
        <v>4.4697000000000001E-2</v>
      </c>
      <c r="M88" s="1">
        <v>20.584675000000001</v>
      </c>
      <c r="N88" s="1">
        <v>1.6837869999999999</v>
      </c>
      <c r="O88" s="1">
        <v>0.168379</v>
      </c>
      <c r="P88" s="1">
        <v>19.756197</v>
      </c>
      <c r="Q88" s="1">
        <v>2.1079279999999998</v>
      </c>
      <c r="R88" s="1">
        <v>0.21079300000000001</v>
      </c>
      <c r="Y88" s="1">
        <v>25.664577000000001</v>
      </c>
      <c r="Z88" s="1">
        <v>1.3967240000000001</v>
      </c>
      <c r="AA88" s="1">
        <v>0.13967199999999999</v>
      </c>
      <c r="AB88" s="1">
        <v>21.987494999999999</v>
      </c>
      <c r="AC88" s="1">
        <v>1.044335</v>
      </c>
      <c r="AD88" s="1">
        <v>0.104433</v>
      </c>
    </row>
    <row r="89" spans="1:30" x14ac:dyDescent="0.2">
      <c r="A89" s="1">
        <v>4.9371970000000003</v>
      </c>
      <c r="B89" s="1">
        <v>0.33257100000000001</v>
      </c>
      <c r="C89" s="1">
        <v>3.3257000000000002E-2</v>
      </c>
      <c r="D89" s="1">
        <v>6.2106329999999996</v>
      </c>
      <c r="E89" s="1">
        <v>0.43603199999999998</v>
      </c>
      <c r="F89" s="1">
        <v>4.3603000000000003E-2</v>
      </c>
      <c r="M89" s="1">
        <v>20.994607999999999</v>
      </c>
      <c r="N89" s="1">
        <v>1.582149</v>
      </c>
      <c r="O89" s="1">
        <v>0.15821499999999999</v>
      </c>
      <c r="P89" s="1">
        <v>19.99699</v>
      </c>
      <c r="Q89" s="1">
        <v>2.2685249999999999</v>
      </c>
      <c r="R89" s="1">
        <v>0.226852</v>
      </c>
      <c r="Y89" s="1">
        <v>25.944877999999999</v>
      </c>
      <c r="Z89" s="1">
        <v>1.3539129999999999</v>
      </c>
      <c r="AA89" s="1">
        <v>0.13539100000000001</v>
      </c>
      <c r="AB89" s="1">
        <v>22.252129</v>
      </c>
      <c r="AC89" s="1">
        <v>1.561436</v>
      </c>
      <c r="AD89" s="1">
        <v>0.15614400000000001</v>
      </c>
    </row>
    <row r="90" spans="1:30" x14ac:dyDescent="0.2">
      <c r="A90" s="1">
        <v>5.0961059999999998</v>
      </c>
      <c r="B90" s="1">
        <v>0.32522800000000002</v>
      </c>
      <c r="C90" s="1">
        <v>3.2523000000000003E-2</v>
      </c>
      <c r="D90" s="1">
        <v>6.4402369999999998</v>
      </c>
      <c r="E90" s="1">
        <v>0.40871000000000002</v>
      </c>
      <c r="F90" s="1">
        <v>4.0870999999999998E-2</v>
      </c>
      <c r="M90" s="1">
        <v>21.397511999999999</v>
      </c>
      <c r="N90" s="1">
        <v>1.46157</v>
      </c>
      <c r="O90" s="1">
        <v>0.14615700000000001</v>
      </c>
      <c r="P90" s="1">
        <v>20.597809000000002</v>
      </c>
      <c r="Q90" s="1">
        <v>2.262883</v>
      </c>
      <c r="R90" s="1">
        <v>0.22628799999999999</v>
      </c>
      <c r="Y90" s="1">
        <v>26.300058</v>
      </c>
      <c r="Z90" s="1">
        <v>1.4708589999999999</v>
      </c>
      <c r="AA90" s="1">
        <v>0.14708599999999999</v>
      </c>
      <c r="AB90" s="1">
        <v>22.635624</v>
      </c>
      <c r="AC90" s="1">
        <v>0.30546699999999999</v>
      </c>
      <c r="AD90" s="1">
        <v>3.0547000000000001E-2</v>
      </c>
    </row>
    <row r="91" spans="1:30" x14ac:dyDescent="0.2">
      <c r="A91" s="1">
        <v>5.1792850000000001</v>
      </c>
      <c r="B91" s="1">
        <v>0.42633399999999999</v>
      </c>
      <c r="C91" s="1">
        <v>4.2632999999999997E-2</v>
      </c>
      <c r="D91" s="1">
        <v>6.5393840000000001</v>
      </c>
      <c r="E91" s="1">
        <v>0.37105700000000003</v>
      </c>
      <c r="F91" s="1">
        <v>3.7106E-2</v>
      </c>
      <c r="M91" s="1">
        <v>21.762937999999998</v>
      </c>
      <c r="N91" s="1">
        <v>1.694841</v>
      </c>
      <c r="O91" s="1">
        <v>0.169484</v>
      </c>
      <c r="P91" s="1">
        <v>21.061022000000001</v>
      </c>
      <c r="Q91" s="1">
        <v>2.2018909999999998</v>
      </c>
      <c r="R91" s="1">
        <v>0.220189</v>
      </c>
      <c r="Y91" s="1">
        <v>26.663810999999999</v>
      </c>
      <c r="Z91" s="1">
        <v>1.1885399999999999</v>
      </c>
      <c r="AA91" s="1">
        <v>0.118854</v>
      </c>
      <c r="AB91" s="1">
        <v>22.924927</v>
      </c>
      <c r="AC91" s="1">
        <v>1.277525</v>
      </c>
      <c r="AD91" s="1">
        <v>0.127752</v>
      </c>
    </row>
    <row r="92" spans="1:30" x14ac:dyDescent="0.2">
      <c r="A92" s="1">
        <v>5.3146040000000001</v>
      </c>
      <c r="B92" s="1">
        <v>0.35325000000000001</v>
      </c>
      <c r="C92" s="1">
        <v>3.5325000000000002E-2</v>
      </c>
      <c r="D92" s="1">
        <v>6.6711460000000002</v>
      </c>
      <c r="E92" s="1">
        <v>0.37779699999999999</v>
      </c>
      <c r="F92" s="1">
        <v>3.7780000000000001E-2</v>
      </c>
      <c r="M92" s="1">
        <v>22.929487000000002</v>
      </c>
      <c r="N92" s="1">
        <v>1.8476619999999999</v>
      </c>
      <c r="O92" s="1">
        <v>0.18476600000000001</v>
      </c>
      <c r="P92" s="1">
        <v>21.388935</v>
      </c>
      <c r="Q92" s="1">
        <v>2.009506</v>
      </c>
      <c r="R92" s="1">
        <v>0.20095099999999999</v>
      </c>
      <c r="Y92" s="1">
        <v>26.961233</v>
      </c>
      <c r="Z92" s="1">
        <v>1.3128249999999999</v>
      </c>
      <c r="AA92" s="1">
        <v>0.13128200000000001</v>
      </c>
      <c r="AB92" s="1">
        <v>23.324121000000002</v>
      </c>
      <c r="AC92" s="1">
        <v>0.160576</v>
      </c>
      <c r="AD92" s="1">
        <v>1.6057999999999999E-2</v>
      </c>
    </row>
    <row r="93" spans="1:30" x14ac:dyDescent="0.2">
      <c r="A93" s="1">
        <v>5.4164050000000001</v>
      </c>
      <c r="B93" s="1">
        <v>0.42891899999999999</v>
      </c>
      <c r="C93" s="1">
        <v>4.2892E-2</v>
      </c>
      <c r="D93" s="1">
        <v>6.7794249999999998</v>
      </c>
      <c r="E93" s="1">
        <v>0.39268599999999998</v>
      </c>
      <c r="F93" s="1">
        <v>3.9268999999999998E-2</v>
      </c>
      <c r="M93" s="1">
        <v>23.201215999999999</v>
      </c>
      <c r="N93" s="1">
        <v>1.811232</v>
      </c>
      <c r="O93" s="1">
        <v>0.18112300000000001</v>
      </c>
      <c r="P93" s="1">
        <v>21.682448999999998</v>
      </c>
      <c r="Q93" s="1">
        <v>1.99318</v>
      </c>
      <c r="R93" s="1">
        <v>0.199318</v>
      </c>
      <c r="Y93" s="1">
        <v>27.258644</v>
      </c>
      <c r="Z93" s="1">
        <v>1.2752399999999999</v>
      </c>
      <c r="AA93" s="1">
        <v>0.127524</v>
      </c>
      <c r="AB93" s="1">
        <v>23.595483999999999</v>
      </c>
      <c r="AC93" s="1">
        <v>1.3711180000000001</v>
      </c>
      <c r="AD93" s="1">
        <v>0.13711200000000001</v>
      </c>
    </row>
    <row r="94" spans="1:30" x14ac:dyDescent="0.2">
      <c r="A94" s="1">
        <v>5.6435950000000004</v>
      </c>
      <c r="B94" s="1">
        <v>0.45381199999999999</v>
      </c>
      <c r="C94" s="1">
        <v>4.5380999999999998E-2</v>
      </c>
      <c r="D94" s="1">
        <v>6.9190160000000001</v>
      </c>
      <c r="E94" s="1">
        <v>0.45169799999999999</v>
      </c>
      <c r="F94" s="1">
        <v>4.5170000000000002E-2</v>
      </c>
      <c r="M94" s="1">
        <v>23.772777999999999</v>
      </c>
      <c r="N94" s="1">
        <v>1.642171</v>
      </c>
      <c r="O94" s="1">
        <v>0.164217</v>
      </c>
      <c r="P94" s="1">
        <v>22.024121999999998</v>
      </c>
      <c r="Q94" s="1">
        <v>2.0516719999999999</v>
      </c>
      <c r="R94" s="1">
        <v>0.20516699999999999</v>
      </c>
      <c r="Y94" s="1">
        <v>27.515402000000002</v>
      </c>
      <c r="Z94" s="1">
        <v>1.5460240000000001</v>
      </c>
      <c r="AA94" s="1">
        <v>0.15460199999999999</v>
      </c>
      <c r="AB94" s="1">
        <v>23.999162999999999</v>
      </c>
      <c r="AC94" s="1">
        <v>1.612376</v>
      </c>
      <c r="AD94" s="1">
        <v>0.16123799999999999</v>
      </c>
    </row>
    <row r="95" spans="1:30" x14ac:dyDescent="0.2">
      <c r="A95" s="1">
        <v>5.7851239999999997</v>
      </c>
      <c r="B95" s="1">
        <v>0.43966699999999997</v>
      </c>
      <c r="C95" s="1">
        <v>4.3966999999999999E-2</v>
      </c>
      <c r="D95" s="1">
        <v>7.0599080000000001</v>
      </c>
      <c r="E95" s="1">
        <v>0.42537199999999997</v>
      </c>
      <c r="F95" s="1">
        <v>4.2536999999999998E-2</v>
      </c>
      <c r="M95" s="1">
        <v>24.053875000000001</v>
      </c>
      <c r="N95" s="1">
        <v>1.491579</v>
      </c>
      <c r="O95" s="1">
        <v>0.14915800000000001</v>
      </c>
      <c r="P95" s="1">
        <v>22.397902999999999</v>
      </c>
      <c r="Q95" s="1">
        <v>2.449881</v>
      </c>
      <c r="R95" s="1">
        <v>0.24498800000000001</v>
      </c>
      <c r="Y95" s="1">
        <v>28.339191</v>
      </c>
      <c r="Z95" s="1">
        <v>1.246899</v>
      </c>
      <c r="AA95" s="1">
        <v>0.12469</v>
      </c>
      <c r="AB95" s="1">
        <v>24.3535</v>
      </c>
      <c r="AC95" s="1">
        <v>1.0762670000000001</v>
      </c>
      <c r="AD95" s="1">
        <v>0.107627</v>
      </c>
    </row>
    <row r="96" spans="1:30" x14ac:dyDescent="0.2">
      <c r="A96" s="1">
        <v>6.0048640000000004</v>
      </c>
      <c r="B96" s="1">
        <v>0.42266599999999999</v>
      </c>
      <c r="C96" s="1">
        <v>4.2266999999999999E-2</v>
      </c>
      <c r="D96" s="1">
        <v>7.1851469999999997</v>
      </c>
      <c r="E96" s="1">
        <v>0.48739399999999999</v>
      </c>
      <c r="F96" s="1">
        <v>4.8738999999999998E-2</v>
      </c>
      <c r="M96" s="1">
        <v>24.482545999999999</v>
      </c>
      <c r="N96" s="1">
        <v>1.5492669999999999</v>
      </c>
      <c r="O96" s="1">
        <v>0.15492700000000001</v>
      </c>
      <c r="P96" s="1">
        <v>23.590312999999998</v>
      </c>
      <c r="Q96" s="1">
        <v>2.3410160000000002</v>
      </c>
      <c r="R96" s="1">
        <v>0.234102</v>
      </c>
      <c r="Y96" s="1">
        <v>28.658004999999999</v>
      </c>
      <c r="Z96" s="1">
        <v>1.6753199999999999</v>
      </c>
      <c r="AA96" s="1">
        <v>0.16753199999999999</v>
      </c>
      <c r="AB96" s="1">
        <v>24.633835000000001</v>
      </c>
      <c r="AC96" s="1">
        <v>1.4981469999999999</v>
      </c>
      <c r="AD96" s="1">
        <v>0.149815</v>
      </c>
    </row>
    <row r="97" spans="1:30" x14ac:dyDescent="0.2">
      <c r="A97" s="1">
        <v>6.0992160000000002</v>
      </c>
      <c r="B97" s="1">
        <v>0.38587700000000003</v>
      </c>
      <c r="C97" s="1">
        <v>3.8587999999999997E-2</v>
      </c>
      <c r="D97" s="1">
        <v>7.3077779999999999</v>
      </c>
      <c r="E97" s="1">
        <v>0.41154099999999999</v>
      </c>
      <c r="F97" s="1">
        <v>4.1154000000000003E-2</v>
      </c>
      <c r="M97" s="1">
        <v>24.904188000000001</v>
      </c>
      <c r="N97" s="1">
        <v>1.70756</v>
      </c>
      <c r="O97" s="1">
        <v>0.17075599999999999</v>
      </c>
      <c r="P97" s="1">
        <v>24.092500999999999</v>
      </c>
      <c r="Q97" s="1">
        <v>2.1670129999999999</v>
      </c>
      <c r="R97" s="1">
        <v>0.216701</v>
      </c>
      <c r="Y97" s="1">
        <v>29.002493000000001</v>
      </c>
      <c r="Z97" s="1">
        <v>0.98391700000000004</v>
      </c>
      <c r="AA97" s="1">
        <v>9.8391999999999993E-2</v>
      </c>
      <c r="AB97" s="1">
        <v>24.936568999999999</v>
      </c>
      <c r="AC97" s="1">
        <v>0.119188</v>
      </c>
      <c r="AD97" s="1">
        <v>1.1919000000000001E-2</v>
      </c>
    </row>
    <row r="98" spans="1:30" x14ac:dyDescent="0.2">
      <c r="A98" s="1">
        <v>6.2246050000000004</v>
      </c>
      <c r="B98" s="1">
        <v>0.38436300000000001</v>
      </c>
      <c r="C98" s="1">
        <v>3.8435999999999998E-2</v>
      </c>
      <c r="D98" s="1">
        <v>7.5269450000000004</v>
      </c>
      <c r="E98" s="1">
        <v>0.53211399999999998</v>
      </c>
      <c r="F98" s="1">
        <v>5.3211000000000001E-2</v>
      </c>
      <c r="M98" s="1">
        <v>25.196999000000002</v>
      </c>
      <c r="N98" s="1">
        <v>1.6883349999999999</v>
      </c>
      <c r="O98" s="1">
        <v>0.16883300000000001</v>
      </c>
      <c r="P98" s="1">
        <v>24.475449000000001</v>
      </c>
      <c r="Q98" s="1">
        <v>2.0212940000000001</v>
      </c>
      <c r="R98" s="1">
        <v>0.202129</v>
      </c>
      <c r="Y98" s="1">
        <v>29.623004999999999</v>
      </c>
      <c r="Z98" s="1">
        <v>1.1291869999999999</v>
      </c>
      <c r="AA98" s="1">
        <v>0.11291900000000001</v>
      </c>
      <c r="AB98" s="1">
        <v>25.30209</v>
      </c>
      <c r="AC98" s="1">
        <v>0.78032299999999999</v>
      </c>
      <c r="AD98" s="1">
        <v>7.8032000000000004E-2</v>
      </c>
    </row>
    <row r="99" spans="1:30" x14ac:dyDescent="0.2">
      <c r="A99" s="1">
        <v>6.3276469999999998</v>
      </c>
      <c r="B99" s="1">
        <v>0.406694</v>
      </c>
      <c r="C99" s="1">
        <v>4.0668999999999997E-2</v>
      </c>
      <c r="D99" s="1">
        <v>7.6169599999999997</v>
      </c>
      <c r="E99" s="1">
        <v>0.53618299999999997</v>
      </c>
      <c r="F99" s="1">
        <v>5.3617999999999999E-2</v>
      </c>
      <c r="M99" s="1">
        <v>26.145700000000001</v>
      </c>
      <c r="N99" s="1">
        <v>1.977163</v>
      </c>
      <c r="O99" s="1">
        <v>0.197716</v>
      </c>
      <c r="P99" s="1">
        <v>24.812536000000001</v>
      </c>
      <c r="Q99" s="1">
        <v>2.0990449999999998</v>
      </c>
      <c r="R99" s="1">
        <v>0.20990500000000001</v>
      </c>
      <c r="Y99" s="1">
        <v>29.984608000000001</v>
      </c>
      <c r="Z99" s="1">
        <v>1.4287570000000001</v>
      </c>
      <c r="AA99" s="1">
        <v>0.142876</v>
      </c>
      <c r="AB99" s="1">
        <v>25.625012999999999</v>
      </c>
      <c r="AC99" s="1">
        <v>0.89772200000000002</v>
      </c>
      <c r="AD99" s="1">
        <v>8.9772000000000005E-2</v>
      </c>
    </row>
    <row r="100" spans="1:30" x14ac:dyDescent="0.2">
      <c r="A100" s="1">
        <v>6.4604850000000003</v>
      </c>
      <c r="B100" s="1">
        <v>0.45954400000000001</v>
      </c>
      <c r="C100" s="1">
        <v>4.5954000000000002E-2</v>
      </c>
      <c r="D100" s="1">
        <v>7.7604629999999997</v>
      </c>
      <c r="E100" s="1">
        <v>0.52883400000000003</v>
      </c>
      <c r="F100" s="1">
        <v>5.2882999999999999E-2</v>
      </c>
      <c r="M100" s="1">
        <v>26.422111999999998</v>
      </c>
      <c r="N100" s="1">
        <v>1.7353339999999999</v>
      </c>
      <c r="O100" s="1">
        <v>0.17353299999999999</v>
      </c>
      <c r="P100" s="1">
        <v>25.431671000000001</v>
      </c>
      <c r="Q100" s="1">
        <v>1.9054759999999999</v>
      </c>
      <c r="R100" s="1">
        <v>0.190548</v>
      </c>
      <c r="Y100" s="1">
        <v>30.20928</v>
      </c>
      <c r="Z100" s="1">
        <v>1.281193</v>
      </c>
      <c r="AA100" s="1">
        <v>0.12811900000000001</v>
      </c>
      <c r="AB100" s="1">
        <v>26.035391000000001</v>
      </c>
      <c r="AC100" s="1">
        <v>0.88012199999999996</v>
      </c>
      <c r="AD100" s="1">
        <v>8.8012000000000007E-2</v>
      </c>
    </row>
    <row r="101" spans="1:30" x14ac:dyDescent="0.2">
      <c r="A101" s="1">
        <v>6.5945640000000001</v>
      </c>
      <c r="B101" s="1">
        <v>0.44147199999999998</v>
      </c>
      <c r="C101" s="1">
        <v>4.4146999999999999E-2</v>
      </c>
      <c r="D101" s="1">
        <v>7.8857020000000002</v>
      </c>
      <c r="E101" s="1">
        <v>0.50175000000000003</v>
      </c>
      <c r="F101" s="1">
        <v>5.0174999999999997E-2</v>
      </c>
      <c r="M101" s="1">
        <v>26.808619</v>
      </c>
      <c r="N101" s="1">
        <v>1.712518</v>
      </c>
      <c r="O101" s="1">
        <v>0.17125199999999999</v>
      </c>
      <c r="P101" s="1">
        <v>25.635760999999999</v>
      </c>
      <c r="Q101" s="1">
        <v>2.6928589999999999</v>
      </c>
      <c r="R101" s="1">
        <v>0.26928600000000003</v>
      </c>
      <c r="Y101" s="1">
        <v>30.658612999999999</v>
      </c>
      <c r="Z101" s="1">
        <v>1.313976</v>
      </c>
      <c r="AA101" s="1">
        <v>0.13139799999999999</v>
      </c>
      <c r="AB101" s="1">
        <v>26.302246</v>
      </c>
      <c r="AC101" s="1">
        <v>1.8006709999999999</v>
      </c>
      <c r="AD101" s="1">
        <v>0.180067</v>
      </c>
    </row>
    <row r="102" spans="1:30" x14ac:dyDescent="0.2">
      <c r="A102" s="1">
        <v>6.7137460000000004</v>
      </c>
      <c r="B102" s="1">
        <v>0.49495</v>
      </c>
      <c r="C102" s="1">
        <v>4.9494999999999997E-2</v>
      </c>
      <c r="D102" s="1">
        <v>7.9809359999999998</v>
      </c>
      <c r="E102" s="1">
        <v>0.46517599999999998</v>
      </c>
      <c r="F102" s="1">
        <v>4.6517999999999997E-2</v>
      </c>
      <c r="M102" s="1">
        <v>27.316932999999999</v>
      </c>
      <c r="N102" s="1">
        <v>1.506788</v>
      </c>
      <c r="O102" s="1">
        <v>0.15067900000000001</v>
      </c>
      <c r="P102" s="1">
        <v>26.571345999999998</v>
      </c>
      <c r="Q102" s="1">
        <v>2.2627259999999998</v>
      </c>
      <c r="R102" s="1">
        <v>0.226273</v>
      </c>
      <c r="Y102" s="1">
        <v>31.591518000000001</v>
      </c>
      <c r="Z102" s="1">
        <v>1.3786039999999999</v>
      </c>
      <c r="AA102" s="1">
        <v>0.13786000000000001</v>
      </c>
      <c r="AB102" s="1">
        <v>28.950627999999998</v>
      </c>
      <c r="AC102" s="1">
        <v>0.31235499999999999</v>
      </c>
      <c r="AD102" s="1">
        <v>3.1236E-2</v>
      </c>
    </row>
    <row r="103" spans="1:30" x14ac:dyDescent="0.2">
      <c r="A103" s="1">
        <v>6.830444</v>
      </c>
      <c r="B103" s="1">
        <v>0.41866399999999998</v>
      </c>
      <c r="C103" s="1">
        <v>4.1866E-2</v>
      </c>
      <c r="D103" s="1">
        <v>8.1531389999999995</v>
      </c>
      <c r="E103" s="1">
        <v>0.43346800000000002</v>
      </c>
      <c r="F103" s="1">
        <v>4.3346999999999997E-2</v>
      </c>
      <c r="M103" s="1">
        <v>27.649564999999999</v>
      </c>
      <c r="N103" s="1">
        <v>1.5600229999999999</v>
      </c>
      <c r="O103" s="1">
        <v>0.156002</v>
      </c>
      <c r="P103" s="1">
        <v>27.206537000000001</v>
      </c>
      <c r="Q103" s="1">
        <v>2.1852779999999998</v>
      </c>
      <c r="R103" s="1">
        <v>0.218528</v>
      </c>
      <c r="Y103" s="1">
        <v>32.274078000000003</v>
      </c>
      <c r="Z103" s="1">
        <v>0.92298100000000005</v>
      </c>
      <c r="AA103" s="1">
        <v>9.2298000000000005E-2</v>
      </c>
      <c r="AB103" s="1">
        <v>29.361006</v>
      </c>
      <c r="AC103" s="1">
        <v>0.97385299999999997</v>
      </c>
      <c r="AD103" s="1">
        <v>9.7384999999999999E-2</v>
      </c>
    </row>
    <row r="104" spans="1:30" x14ac:dyDescent="0.2">
      <c r="A104" s="1">
        <v>7.0390110000000004</v>
      </c>
      <c r="B104" s="1">
        <v>0.55163099999999998</v>
      </c>
      <c r="C104" s="1">
        <v>5.5162999999999997E-2</v>
      </c>
      <c r="D104" s="1">
        <v>8.2379359999999995</v>
      </c>
      <c r="E104" s="1">
        <v>0.48423100000000002</v>
      </c>
      <c r="F104" s="1">
        <v>4.8423000000000001E-2</v>
      </c>
      <c r="M104" s="1">
        <v>28.717731000000001</v>
      </c>
      <c r="N104" s="1">
        <v>2.033855</v>
      </c>
      <c r="O104" s="1">
        <v>0.20338600000000001</v>
      </c>
      <c r="P104" s="1">
        <v>27.525279999999999</v>
      </c>
      <c r="Q104" s="1">
        <v>2.0162810000000002</v>
      </c>
      <c r="R104" s="1">
        <v>0.201628</v>
      </c>
      <c r="Y104" s="1">
        <v>32.552238000000003</v>
      </c>
      <c r="Z104" s="1">
        <v>1.328568</v>
      </c>
      <c r="AA104" s="1">
        <v>0.132857</v>
      </c>
      <c r="AB104" s="1">
        <v>29.757923000000002</v>
      </c>
      <c r="AC104" s="1">
        <v>2.0208010000000001</v>
      </c>
      <c r="AD104" s="1">
        <v>0.20208000000000001</v>
      </c>
    </row>
    <row r="105" spans="1:30" x14ac:dyDescent="0.2">
      <c r="A105" s="1">
        <v>7.1246720000000003</v>
      </c>
      <c r="B105" s="1">
        <v>0.54460900000000001</v>
      </c>
      <c r="C105" s="1">
        <v>5.4461000000000002E-2</v>
      </c>
      <c r="D105" s="1">
        <v>8.3605660000000004</v>
      </c>
      <c r="E105" s="1">
        <v>0.55810400000000004</v>
      </c>
      <c r="F105" s="1">
        <v>5.5809999999999998E-2</v>
      </c>
      <c r="M105" s="1">
        <v>29.945183</v>
      </c>
      <c r="N105" s="1">
        <v>1.72821</v>
      </c>
      <c r="O105" s="1">
        <v>0.172821</v>
      </c>
      <c r="P105" s="1">
        <v>27.784403000000001</v>
      </c>
      <c r="Q105" s="1">
        <v>1.95096</v>
      </c>
      <c r="R105" s="1">
        <v>0.19509599999999999</v>
      </c>
      <c r="Y105" s="1">
        <v>32.896725000000004</v>
      </c>
      <c r="Z105" s="1">
        <v>1.2524599999999999</v>
      </c>
      <c r="AA105" s="1">
        <v>0.125246</v>
      </c>
      <c r="AB105" s="1">
        <v>30.067383</v>
      </c>
      <c r="AC105" s="1">
        <v>1.050006</v>
      </c>
      <c r="AD105" s="1">
        <v>0.105001</v>
      </c>
    </row>
    <row r="106" spans="1:30" x14ac:dyDescent="0.2">
      <c r="A106" s="1">
        <v>7.2612350000000001</v>
      </c>
      <c r="B106" s="1">
        <v>0.54777399999999998</v>
      </c>
      <c r="C106" s="1">
        <v>5.4776999999999999E-2</v>
      </c>
      <c r="D106" s="1">
        <v>8.4701500000000003</v>
      </c>
      <c r="E106" s="1">
        <v>0.63492099999999996</v>
      </c>
      <c r="F106" s="1">
        <v>6.3492000000000007E-2</v>
      </c>
      <c r="M106" s="1">
        <v>30.35276</v>
      </c>
      <c r="N106" s="1">
        <v>1.417475</v>
      </c>
      <c r="O106" s="1">
        <v>0.14174800000000001</v>
      </c>
      <c r="P106" s="1">
        <v>28.059574000000001</v>
      </c>
      <c r="Q106" s="1">
        <v>1.9262539999999999</v>
      </c>
      <c r="R106" s="1">
        <v>0.19262499999999999</v>
      </c>
      <c r="Y106" s="1">
        <v>33.181305000000002</v>
      </c>
      <c r="Z106" s="1">
        <v>0.65513600000000005</v>
      </c>
      <c r="AA106" s="1">
        <v>6.5514000000000003E-2</v>
      </c>
      <c r="AB106" s="1">
        <v>30.419454999999999</v>
      </c>
      <c r="AC106" s="1">
        <v>1.3476269999999999</v>
      </c>
      <c r="AD106" s="1">
        <v>0.13476299999999999</v>
      </c>
    </row>
    <row r="107" spans="1:30" x14ac:dyDescent="0.2">
      <c r="A107" s="1">
        <v>7.379175</v>
      </c>
      <c r="B107" s="1">
        <v>0.50080999999999998</v>
      </c>
      <c r="C107" s="1">
        <v>5.0081000000000001E-2</v>
      </c>
      <c r="D107" s="1">
        <v>8.634525</v>
      </c>
      <c r="E107" s="1">
        <v>0.546651</v>
      </c>
      <c r="F107" s="1">
        <v>5.4664999999999998E-2</v>
      </c>
      <c r="M107" s="1">
        <v>30.900856000000001</v>
      </c>
      <c r="N107" s="1">
        <v>1.620825</v>
      </c>
      <c r="O107" s="1">
        <v>0.162083</v>
      </c>
      <c r="P107" s="1">
        <v>28.337032000000001</v>
      </c>
      <c r="Q107" s="1">
        <v>2.7893949999999998</v>
      </c>
      <c r="R107" s="1">
        <v>0.27894000000000002</v>
      </c>
      <c r="Y107" s="1">
        <v>33.671298999999998</v>
      </c>
      <c r="Z107" s="1">
        <v>1.0706869999999999</v>
      </c>
      <c r="AA107" s="1">
        <v>0.107069</v>
      </c>
      <c r="AB107" s="1">
        <v>30.661646000000001</v>
      </c>
      <c r="AC107" s="1">
        <v>1.5197879999999999</v>
      </c>
      <c r="AD107" s="1">
        <v>0.151979</v>
      </c>
    </row>
    <row r="108" spans="1:30" x14ac:dyDescent="0.2">
      <c r="A108" s="1">
        <v>7.471044</v>
      </c>
      <c r="B108" s="1">
        <v>0.48219600000000001</v>
      </c>
      <c r="C108" s="1">
        <v>4.8219999999999999E-2</v>
      </c>
      <c r="D108" s="1">
        <v>8.7297589999999996</v>
      </c>
      <c r="E108" s="1">
        <v>0.52841899999999997</v>
      </c>
      <c r="F108" s="1">
        <v>5.2842E-2</v>
      </c>
      <c r="M108" s="1">
        <v>31.624621999999999</v>
      </c>
      <c r="N108" s="1">
        <v>1.8309839999999999</v>
      </c>
      <c r="O108" s="1">
        <v>0.18309800000000001</v>
      </c>
      <c r="P108" s="1">
        <v>29.818384000000002</v>
      </c>
      <c r="Q108" s="1">
        <v>2.2069549999999998</v>
      </c>
      <c r="R108" s="1">
        <v>0.220695</v>
      </c>
      <c r="Y108" s="1">
        <v>34.627738999999998</v>
      </c>
      <c r="Z108" s="1">
        <v>0.78817800000000005</v>
      </c>
      <c r="AA108" s="1">
        <v>7.8817999999999999E-2</v>
      </c>
      <c r="AB108" s="1">
        <v>32.269508000000002</v>
      </c>
      <c r="AC108" s="1">
        <v>0.75870700000000002</v>
      </c>
      <c r="AD108" s="1">
        <v>7.5870999999999994E-2</v>
      </c>
    </row>
    <row r="109" spans="1:30" x14ac:dyDescent="0.2">
      <c r="A109" s="1">
        <v>7.6336769999999996</v>
      </c>
      <c r="B109" s="1">
        <v>0.44060100000000002</v>
      </c>
      <c r="C109" s="1">
        <v>4.4060000000000002E-2</v>
      </c>
      <c r="D109" s="1">
        <v>8.8380390000000002</v>
      </c>
      <c r="E109" s="1">
        <v>0.56430999999999998</v>
      </c>
      <c r="F109" s="1">
        <v>5.6431000000000002E-2</v>
      </c>
      <c r="M109" s="1">
        <v>31.905695000000001</v>
      </c>
      <c r="N109" s="1">
        <v>2.2121460000000002</v>
      </c>
      <c r="O109" s="1">
        <v>0.22121499999999999</v>
      </c>
      <c r="P109" s="1">
        <v>30.270121</v>
      </c>
      <c r="Q109" s="1">
        <v>2.146801</v>
      </c>
      <c r="R109" s="1">
        <v>0.21468000000000001</v>
      </c>
      <c r="Y109" s="1">
        <v>35.14555</v>
      </c>
      <c r="Z109" s="1">
        <v>1.1889479999999999</v>
      </c>
      <c r="AA109" s="1">
        <v>0.118895</v>
      </c>
      <c r="AB109" s="1">
        <v>32.697825999999999</v>
      </c>
      <c r="AC109" s="1">
        <v>1.7691479999999999</v>
      </c>
      <c r="AD109" s="1">
        <v>0.17691499999999999</v>
      </c>
    </row>
    <row r="110" spans="1:30" x14ac:dyDescent="0.2">
      <c r="A110" s="1">
        <v>7.7156140000000004</v>
      </c>
      <c r="B110" s="1">
        <v>0.49247099999999999</v>
      </c>
      <c r="C110" s="1">
        <v>4.9246999999999999E-2</v>
      </c>
      <c r="D110" s="1">
        <v>9.2176690000000008</v>
      </c>
      <c r="E110" s="1">
        <v>0.56724399999999997</v>
      </c>
      <c r="F110" s="1">
        <v>5.6723999999999997E-2</v>
      </c>
      <c r="M110" s="1">
        <v>32.200820999999998</v>
      </c>
      <c r="N110" s="1">
        <v>1.796807</v>
      </c>
      <c r="O110" s="1">
        <v>0.17968100000000001</v>
      </c>
      <c r="P110" s="1">
        <v>30.639315</v>
      </c>
      <c r="Q110" s="1">
        <v>1.9786550000000001</v>
      </c>
      <c r="R110" s="1">
        <v>0.19786599999999999</v>
      </c>
      <c r="Y110" s="1">
        <v>35.470779</v>
      </c>
      <c r="Z110" s="1">
        <v>1.382096</v>
      </c>
      <c r="AA110" s="1">
        <v>0.13821</v>
      </c>
      <c r="AB110" s="1">
        <v>33.108204000000001</v>
      </c>
      <c r="AC110" s="1">
        <v>1.400908</v>
      </c>
      <c r="AD110" s="1">
        <v>0.14009099999999999</v>
      </c>
    </row>
    <row r="111" spans="1:30" x14ac:dyDescent="0.2">
      <c r="A111" s="1">
        <v>7.8323130000000001</v>
      </c>
      <c r="B111" s="1">
        <v>0.56761200000000001</v>
      </c>
      <c r="C111" s="1">
        <v>5.6760999999999999E-2</v>
      </c>
      <c r="D111" s="1">
        <v>9.3285579999999992</v>
      </c>
      <c r="E111" s="1">
        <v>0.56926500000000002</v>
      </c>
      <c r="F111" s="1">
        <v>5.6926999999999998E-2</v>
      </c>
      <c r="M111" s="1">
        <v>32.606040999999998</v>
      </c>
      <c r="N111" s="1">
        <v>1.82203</v>
      </c>
      <c r="O111" s="1">
        <v>0.182203</v>
      </c>
      <c r="P111" s="1">
        <v>30.836517000000001</v>
      </c>
      <c r="Q111" s="1">
        <v>1.9850810000000001</v>
      </c>
      <c r="R111" s="1">
        <v>0.19850799999999999</v>
      </c>
      <c r="Y111" s="1">
        <v>35.892291999999998</v>
      </c>
      <c r="Z111" s="1">
        <v>0.28423900000000002</v>
      </c>
      <c r="AA111" s="1">
        <v>2.8424000000000001E-2</v>
      </c>
      <c r="AB111" s="1">
        <v>33.446815000000001</v>
      </c>
      <c r="AC111" s="1">
        <v>1.286545</v>
      </c>
      <c r="AD111" s="1">
        <v>0.12865499999999999</v>
      </c>
    </row>
    <row r="112" spans="1:30" x14ac:dyDescent="0.2">
      <c r="A112" s="1">
        <v>7.9365959999999998</v>
      </c>
      <c r="B112" s="1">
        <v>0.64443799999999996</v>
      </c>
      <c r="C112" s="1">
        <v>6.4444000000000001E-2</v>
      </c>
      <c r="D112" s="1">
        <v>9.4746699999999997</v>
      </c>
      <c r="E112" s="1">
        <v>0.49174000000000001</v>
      </c>
      <c r="F112" s="1">
        <v>4.9174000000000002E-2</v>
      </c>
      <c r="M112" s="1">
        <v>33.020626</v>
      </c>
      <c r="N112" s="1">
        <v>1.8690990000000001</v>
      </c>
      <c r="O112" s="1">
        <v>0.18690999999999999</v>
      </c>
      <c r="P112" s="1">
        <v>31.2103</v>
      </c>
      <c r="Q112" s="1">
        <v>1.91005</v>
      </c>
      <c r="R112" s="1">
        <v>0.19100500000000001</v>
      </c>
      <c r="Y112" s="1">
        <v>36.200417000000002</v>
      </c>
      <c r="Z112" s="1">
        <v>0.57713599999999998</v>
      </c>
      <c r="AA112" s="1">
        <v>5.7714000000000001E-2</v>
      </c>
      <c r="AB112" s="1">
        <v>33.946896000000002</v>
      </c>
      <c r="AC112" s="1">
        <v>0.15581</v>
      </c>
      <c r="AD112" s="1">
        <v>1.5580999999999999E-2</v>
      </c>
    </row>
    <row r="113" spans="1:30" x14ac:dyDescent="0.2">
      <c r="A113" s="1">
        <v>8.0930219999999995</v>
      </c>
      <c r="B113" s="1">
        <v>0.55679100000000004</v>
      </c>
      <c r="C113" s="1">
        <v>5.5678999999999999E-2</v>
      </c>
      <c r="D113" s="1">
        <v>9.7121010000000005</v>
      </c>
      <c r="E113" s="1">
        <v>0.56428</v>
      </c>
      <c r="F113" s="1">
        <v>5.6427999999999999E-2</v>
      </c>
      <c r="M113" s="1">
        <v>33.636650000000003</v>
      </c>
      <c r="N113" s="1">
        <v>1.453959</v>
      </c>
      <c r="O113" s="1">
        <v>0.145396</v>
      </c>
      <c r="P113" s="1">
        <v>31.519864999999999</v>
      </c>
      <c r="Q113" s="1">
        <v>1.9864200000000001</v>
      </c>
      <c r="R113" s="1">
        <v>0.19864200000000001</v>
      </c>
      <c r="Y113" s="1">
        <v>36.559882999999999</v>
      </c>
      <c r="Z113" s="1">
        <v>0.921709</v>
      </c>
      <c r="AA113" s="1">
        <v>9.2171000000000003E-2</v>
      </c>
      <c r="AB113" s="1">
        <v>34.444732999999999</v>
      </c>
      <c r="AC113" s="1">
        <v>1.2031849999999999</v>
      </c>
      <c r="AD113" s="1">
        <v>0.12031799999999999</v>
      </c>
    </row>
    <row r="114" spans="1:30" x14ac:dyDescent="0.2">
      <c r="A114" s="1">
        <v>8.1836500000000001</v>
      </c>
      <c r="B114" s="1">
        <v>0.54546300000000003</v>
      </c>
      <c r="C114" s="1">
        <v>5.4545999999999997E-2</v>
      </c>
      <c r="D114" s="1">
        <v>9.9443160000000006</v>
      </c>
      <c r="E114" s="1">
        <v>0.73637200000000003</v>
      </c>
      <c r="F114" s="1">
        <v>7.3636999999999994E-2</v>
      </c>
      <c r="M114" s="1">
        <v>33.962231000000003</v>
      </c>
      <c r="N114" s="1">
        <v>1.6632420000000001</v>
      </c>
      <c r="O114" s="1">
        <v>0.166324</v>
      </c>
      <c r="P114" s="1">
        <v>31.941797000000001</v>
      </c>
      <c r="Q114" s="1">
        <v>2.4957310000000001</v>
      </c>
      <c r="R114" s="1">
        <v>0.24957299999999999</v>
      </c>
      <c r="Y114" s="1">
        <v>36.842323</v>
      </c>
      <c r="Z114" s="1">
        <v>1.640109</v>
      </c>
      <c r="AA114" s="1">
        <v>0.16401099999999999</v>
      </c>
      <c r="AB114" s="1">
        <v>34.778861999999997</v>
      </c>
      <c r="AC114" s="1">
        <v>1.180776</v>
      </c>
      <c r="AD114" s="1">
        <v>0.118078</v>
      </c>
    </row>
    <row r="115" spans="1:30" x14ac:dyDescent="0.2">
      <c r="A115" s="1">
        <v>8.2866920000000004</v>
      </c>
      <c r="B115" s="1">
        <v>0.57430899999999996</v>
      </c>
      <c r="C115" s="1">
        <v>5.7431000000000003E-2</v>
      </c>
      <c r="D115" s="1">
        <v>10.055204</v>
      </c>
      <c r="E115" s="1">
        <v>0.578546</v>
      </c>
      <c r="F115" s="1">
        <v>5.7854999999999997E-2</v>
      </c>
      <c r="M115" s="1">
        <v>35.412109000000001</v>
      </c>
      <c r="N115" s="1">
        <v>1.767887</v>
      </c>
      <c r="O115" s="1">
        <v>0.176789</v>
      </c>
      <c r="P115" s="1">
        <v>32.842987000000001</v>
      </c>
      <c r="Q115" s="1">
        <v>2.056813</v>
      </c>
      <c r="R115" s="1">
        <v>0.205681</v>
      </c>
      <c r="Y115" s="1">
        <v>37.208205999999997</v>
      </c>
      <c r="Z115" s="1">
        <v>0.70607900000000001</v>
      </c>
      <c r="AA115" s="1">
        <v>7.0608000000000004E-2</v>
      </c>
      <c r="AB115" s="1">
        <v>35.056927000000002</v>
      </c>
      <c r="AC115" s="1">
        <v>1.3574850000000001</v>
      </c>
      <c r="AD115" s="1">
        <v>0.13574900000000001</v>
      </c>
    </row>
    <row r="116" spans="1:30" x14ac:dyDescent="0.2">
      <c r="A116" s="1">
        <v>8.4220120000000005</v>
      </c>
      <c r="B116" s="1">
        <v>0.84828800000000004</v>
      </c>
      <c r="C116" s="1">
        <v>8.4829000000000002E-2</v>
      </c>
      <c r="D116" s="1">
        <v>10.151742</v>
      </c>
      <c r="E116" s="1">
        <v>0.64664600000000005</v>
      </c>
      <c r="F116" s="1">
        <v>6.4665E-2</v>
      </c>
      <c r="M116" s="1">
        <v>35.768135000000001</v>
      </c>
      <c r="N116" s="1">
        <v>1.9286479999999999</v>
      </c>
      <c r="O116" s="1">
        <v>0.19286500000000001</v>
      </c>
      <c r="P116" s="1">
        <v>33.248863</v>
      </c>
      <c r="Q116" s="1">
        <v>2.0644439999999999</v>
      </c>
      <c r="R116" s="1">
        <v>0.20644399999999999</v>
      </c>
      <c r="Y116" s="1">
        <v>37.839413</v>
      </c>
      <c r="Z116" s="1">
        <v>0.97841500000000003</v>
      </c>
      <c r="AA116" s="1">
        <v>9.7841999999999998E-2</v>
      </c>
      <c r="AB116" s="1">
        <v>35.447121000000003</v>
      </c>
      <c r="AC116" s="1">
        <v>1.8686020000000001</v>
      </c>
      <c r="AD116" s="1">
        <v>0.18686</v>
      </c>
    </row>
    <row r="117" spans="1:30" x14ac:dyDescent="0.2">
      <c r="A117" s="1">
        <v>8.6467189999999992</v>
      </c>
      <c r="B117" s="1">
        <v>0.56592100000000001</v>
      </c>
      <c r="C117" s="1">
        <v>5.6592000000000003E-2</v>
      </c>
      <c r="D117" s="1">
        <v>10.290027</v>
      </c>
      <c r="E117" s="1">
        <v>0.69997100000000001</v>
      </c>
      <c r="F117" s="1">
        <v>6.9997000000000004E-2</v>
      </c>
      <c r="M117" s="1">
        <v>36.091372999999997</v>
      </c>
      <c r="N117" s="1">
        <v>1.6063879999999999</v>
      </c>
      <c r="O117" s="1">
        <v>0.160639</v>
      </c>
      <c r="P117" s="1">
        <v>33.56073</v>
      </c>
      <c r="Q117" s="1">
        <v>2.002516</v>
      </c>
      <c r="R117" s="1">
        <v>0.20025200000000001</v>
      </c>
      <c r="Y117" s="1">
        <v>38.085476</v>
      </c>
      <c r="Z117" s="1">
        <v>1.4214709999999999</v>
      </c>
      <c r="AA117" s="1">
        <v>0.142147</v>
      </c>
      <c r="AB117" s="1">
        <v>36.081744999999998</v>
      </c>
      <c r="AC117" s="1">
        <v>0.21804299999999999</v>
      </c>
      <c r="AD117" s="1">
        <v>2.1804E-2</v>
      </c>
    </row>
    <row r="118" spans="1:30" x14ac:dyDescent="0.2">
      <c r="A118" s="1">
        <v>8.7534869999999998</v>
      </c>
      <c r="B118" s="1">
        <v>0.57898799999999995</v>
      </c>
      <c r="C118" s="1">
        <v>5.7898999999999999E-2</v>
      </c>
      <c r="D118" s="1">
        <v>10.386564</v>
      </c>
      <c r="E118" s="1">
        <v>0.78816699999999995</v>
      </c>
      <c r="F118" s="1">
        <v>7.8816999999999998E-2</v>
      </c>
      <c r="M118" s="1">
        <v>36.693344000000003</v>
      </c>
      <c r="N118" s="1">
        <v>1.443009</v>
      </c>
      <c r="O118" s="1">
        <v>0.14430100000000001</v>
      </c>
      <c r="P118" s="1">
        <v>33.824432000000002</v>
      </c>
      <c r="Q118" s="1">
        <v>2.047256</v>
      </c>
      <c r="R118" s="1">
        <v>0.20472599999999999</v>
      </c>
      <c r="Y118" s="1">
        <v>38.425685999999999</v>
      </c>
      <c r="Z118" s="1">
        <v>0.89710800000000002</v>
      </c>
      <c r="AA118" s="1">
        <v>8.9710999999999999E-2</v>
      </c>
      <c r="AB118" s="1">
        <v>36.422606999999999</v>
      </c>
      <c r="AC118" s="1">
        <v>1.2396039999999999</v>
      </c>
      <c r="AD118" s="1">
        <v>0.12396</v>
      </c>
    </row>
    <row r="119" spans="1:30" x14ac:dyDescent="0.2">
      <c r="A119" s="1">
        <v>8.8925300000000007</v>
      </c>
      <c r="B119" s="1">
        <v>0.49954799999999999</v>
      </c>
      <c r="C119" s="1">
        <v>4.9954999999999999E-2</v>
      </c>
      <c r="D119" s="1">
        <v>10.507889</v>
      </c>
      <c r="E119" s="1">
        <v>0.89866400000000002</v>
      </c>
      <c r="F119" s="1">
        <v>8.9866000000000001E-2</v>
      </c>
      <c r="M119" s="1">
        <v>38.588261000000003</v>
      </c>
      <c r="N119" s="1">
        <v>1.80867</v>
      </c>
      <c r="O119" s="1">
        <v>0.180867</v>
      </c>
      <c r="P119" s="1">
        <v>34.122535999999997</v>
      </c>
      <c r="Q119" s="1">
        <v>1.972548</v>
      </c>
      <c r="R119" s="1">
        <v>0.19725500000000001</v>
      </c>
      <c r="Y119" s="1">
        <v>38.641795999999999</v>
      </c>
      <c r="Z119" s="1">
        <v>0.71318700000000002</v>
      </c>
      <c r="AA119" s="1">
        <v>7.1318999999999994E-2</v>
      </c>
      <c r="AB119" s="1">
        <v>36.736553000000001</v>
      </c>
      <c r="AC119" s="1">
        <v>1.28081</v>
      </c>
      <c r="AD119" s="1">
        <v>0.128081</v>
      </c>
    </row>
    <row r="120" spans="1:30" x14ac:dyDescent="0.2">
      <c r="A120" s="1">
        <v>9.1172369999999994</v>
      </c>
      <c r="B120" s="1">
        <v>0.56866000000000005</v>
      </c>
      <c r="C120" s="1">
        <v>5.6866E-2</v>
      </c>
      <c r="D120" s="1">
        <v>10.620082999999999</v>
      </c>
      <c r="E120" s="1">
        <v>0.72086600000000001</v>
      </c>
      <c r="F120" s="1">
        <v>7.2086999999999998E-2</v>
      </c>
      <c r="M120" s="1">
        <v>38.857624000000001</v>
      </c>
      <c r="N120" s="1">
        <v>1.8536570000000001</v>
      </c>
      <c r="O120" s="1">
        <v>0.185366</v>
      </c>
      <c r="P120" s="1">
        <v>34.530704</v>
      </c>
      <c r="Q120" s="1">
        <v>1.916509</v>
      </c>
      <c r="R120" s="1">
        <v>0.19165099999999999</v>
      </c>
      <c r="Y120" s="1">
        <v>39.018379000000003</v>
      </c>
      <c r="Z120" s="1">
        <v>0.83139200000000002</v>
      </c>
      <c r="AA120" s="1">
        <v>8.3139000000000005E-2</v>
      </c>
      <c r="AB120" s="1">
        <v>37.111049999999999</v>
      </c>
      <c r="AC120" s="1">
        <v>1.1824699999999999</v>
      </c>
      <c r="AD120" s="1">
        <v>0.118247</v>
      </c>
    </row>
    <row r="121" spans="1:30" x14ac:dyDescent="0.2">
      <c r="A121" s="1">
        <v>9.3394600000000008</v>
      </c>
      <c r="B121" s="1">
        <v>0.74729199999999996</v>
      </c>
      <c r="C121" s="1">
        <v>7.4729000000000004E-2</v>
      </c>
      <c r="D121" s="1">
        <v>10.725752999999999</v>
      </c>
      <c r="E121" s="1">
        <v>0.63618200000000003</v>
      </c>
      <c r="F121" s="1">
        <v>6.3617999999999994E-2</v>
      </c>
      <c r="M121" s="1">
        <v>39.274551000000002</v>
      </c>
      <c r="N121" s="1">
        <v>1.724248</v>
      </c>
      <c r="O121" s="1">
        <v>0.17242499999999999</v>
      </c>
      <c r="P121" s="1">
        <v>34.915947000000003</v>
      </c>
      <c r="Q121" s="1">
        <v>2.3956529999999998</v>
      </c>
      <c r="R121" s="1">
        <v>0.239565</v>
      </c>
      <c r="Y121" s="1">
        <v>39.418506999999998</v>
      </c>
      <c r="Z121" s="1">
        <v>1.1004100000000001</v>
      </c>
      <c r="AA121" s="1">
        <v>0.110041</v>
      </c>
      <c r="AB121" s="1">
        <v>37.44294</v>
      </c>
      <c r="AC121" s="1">
        <v>1.0935969999999999</v>
      </c>
      <c r="AD121" s="1">
        <v>0.10936</v>
      </c>
    </row>
    <row r="122" spans="1:30" x14ac:dyDescent="0.2">
      <c r="A122" s="1">
        <v>9.4449869999999994</v>
      </c>
      <c r="B122" s="1">
        <v>0.58837700000000004</v>
      </c>
      <c r="C122" s="1">
        <v>5.8838000000000001E-2</v>
      </c>
      <c r="D122" s="1">
        <v>10.896653000000001</v>
      </c>
      <c r="E122" s="1">
        <v>0.66239300000000001</v>
      </c>
      <c r="F122" s="1">
        <v>6.6239000000000006E-2</v>
      </c>
      <c r="M122" s="1">
        <v>41.628548000000002</v>
      </c>
      <c r="N122" s="1">
        <v>1.750685</v>
      </c>
      <c r="O122" s="1">
        <v>0.175068</v>
      </c>
      <c r="P122" s="1">
        <v>35.468594000000003</v>
      </c>
      <c r="Q122" s="1">
        <v>2.4722740000000001</v>
      </c>
      <c r="R122" s="1">
        <v>0.247227</v>
      </c>
      <c r="Y122" s="1">
        <v>39.728760000000001</v>
      </c>
      <c r="Z122" s="1">
        <v>1.4065289999999999</v>
      </c>
      <c r="AA122" s="1">
        <v>0.140653</v>
      </c>
      <c r="AB122" s="1">
        <v>37.714283000000002</v>
      </c>
      <c r="AC122" s="1">
        <v>1.238051</v>
      </c>
      <c r="AD122" s="1">
        <v>0.123805</v>
      </c>
    </row>
    <row r="123" spans="1:30" x14ac:dyDescent="0.2">
      <c r="A123" s="1">
        <v>9.5368560000000002</v>
      </c>
      <c r="B123" s="1">
        <v>0.657559</v>
      </c>
      <c r="C123" s="1">
        <v>6.5755999999999995E-2</v>
      </c>
      <c r="D123" s="1">
        <v>11.012758</v>
      </c>
      <c r="E123" s="1">
        <v>0.69671700000000003</v>
      </c>
      <c r="F123" s="1">
        <v>6.9671999999999998E-2</v>
      </c>
      <c r="M123" s="1">
        <v>42.891044999999998</v>
      </c>
      <c r="N123" s="1">
        <v>1.4995259999999999</v>
      </c>
      <c r="O123" s="1">
        <v>0.149953</v>
      </c>
      <c r="P123" s="1">
        <v>35.954726999999998</v>
      </c>
      <c r="Q123" s="1">
        <v>2.0382639999999999</v>
      </c>
      <c r="R123" s="1">
        <v>0.20382600000000001</v>
      </c>
      <c r="Y123" s="1">
        <v>40.096786000000002</v>
      </c>
      <c r="Z123" s="1">
        <v>0.87520100000000001</v>
      </c>
      <c r="AA123" s="1">
        <v>8.7520000000000001E-2</v>
      </c>
      <c r="AB123" s="1">
        <v>38.091022000000002</v>
      </c>
      <c r="AC123" s="1">
        <v>1.059823</v>
      </c>
      <c r="AD123" s="1">
        <v>0.10598200000000001</v>
      </c>
    </row>
    <row r="124" spans="1:30" x14ac:dyDescent="0.2">
      <c r="A124" s="1">
        <v>9.667211</v>
      </c>
      <c r="B124" s="1">
        <v>0.69833400000000001</v>
      </c>
      <c r="C124" s="1">
        <v>6.9833000000000006E-2</v>
      </c>
      <c r="D124" s="1">
        <v>11.171917000000001</v>
      </c>
      <c r="E124" s="1">
        <v>0.83834799999999998</v>
      </c>
      <c r="F124" s="1">
        <v>8.3835000000000007E-2</v>
      </c>
      <c r="M124" s="1">
        <v>43.392299999999999</v>
      </c>
      <c r="N124" s="1">
        <v>1.6921079999999999</v>
      </c>
      <c r="O124" s="1">
        <v>0.169211</v>
      </c>
      <c r="P124" s="1">
        <v>36.225310999999998</v>
      </c>
      <c r="Q124" s="1">
        <v>2.0739719999999999</v>
      </c>
      <c r="R124" s="1">
        <v>0.207397</v>
      </c>
      <c r="Y124" s="1">
        <v>40.400623000000003</v>
      </c>
      <c r="Z124" s="1">
        <v>0.84180699999999997</v>
      </c>
      <c r="AA124" s="1">
        <v>8.4181000000000006E-2</v>
      </c>
      <c r="AB124" s="1">
        <v>38.422913000000001</v>
      </c>
      <c r="AC124" s="1">
        <v>1.710073</v>
      </c>
      <c r="AD124" s="1">
        <v>0.17100699999999999</v>
      </c>
    </row>
    <row r="125" spans="1:30" x14ac:dyDescent="0.2">
      <c r="A125" s="1">
        <v>9.7590789999999998</v>
      </c>
      <c r="B125" s="1">
        <v>0.78636600000000001</v>
      </c>
      <c r="C125" s="1">
        <v>7.8636999999999999E-2</v>
      </c>
      <c r="D125" s="1">
        <v>11.359775000000001</v>
      </c>
      <c r="E125" s="1">
        <v>0.81949799999999995</v>
      </c>
      <c r="F125" s="1">
        <v>8.1949999999999995E-2</v>
      </c>
      <c r="M125" s="1">
        <v>44.746139999999997</v>
      </c>
      <c r="N125" s="1">
        <v>1.7138880000000001</v>
      </c>
      <c r="O125" s="1">
        <v>0.17138900000000001</v>
      </c>
      <c r="P125" s="1">
        <v>36.628898999999997</v>
      </c>
      <c r="Q125" s="1">
        <v>2.2100270000000002</v>
      </c>
      <c r="R125" s="1">
        <v>0.221003</v>
      </c>
      <c r="Y125" s="1">
        <v>40.751533999999999</v>
      </c>
      <c r="Z125" s="1">
        <v>1.1865079999999999</v>
      </c>
      <c r="AA125" s="1">
        <v>0.11865100000000001</v>
      </c>
      <c r="AB125" s="1">
        <v>38.748069999999998</v>
      </c>
      <c r="AC125" s="1">
        <v>1.5904659999999999</v>
      </c>
      <c r="AD125" s="1">
        <v>0.15904699999999999</v>
      </c>
    </row>
    <row r="126" spans="1:30" x14ac:dyDescent="0.2">
      <c r="A126" s="1">
        <v>9.8745370000000001</v>
      </c>
      <c r="B126" s="1">
        <v>0.896366</v>
      </c>
      <c r="C126" s="1">
        <v>8.9636999999999994E-2</v>
      </c>
      <c r="D126" s="1">
        <v>11.512409</v>
      </c>
      <c r="E126" s="1">
        <v>0.76913600000000004</v>
      </c>
      <c r="F126" s="1">
        <v>7.6913999999999996E-2</v>
      </c>
      <c r="M126" s="1">
        <v>45.146675000000002</v>
      </c>
      <c r="N126" s="1">
        <v>1.8900680000000001</v>
      </c>
      <c r="O126" s="1">
        <v>0.18900700000000001</v>
      </c>
      <c r="P126" s="1">
        <v>37.172370999999998</v>
      </c>
      <c r="Q126" s="1">
        <v>1.9942789999999999</v>
      </c>
      <c r="R126" s="1">
        <v>0.19942799999999999</v>
      </c>
      <c r="Y126" s="1">
        <v>41.078902999999997</v>
      </c>
      <c r="Z126" s="1">
        <v>1.046265</v>
      </c>
      <c r="AA126" s="1">
        <v>0.104626</v>
      </c>
      <c r="AB126" s="1">
        <v>39.07996</v>
      </c>
      <c r="AC126" s="1">
        <v>0.96135999999999999</v>
      </c>
      <c r="AD126" s="1">
        <v>9.6135999999999999E-2</v>
      </c>
    </row>
    <row r="127" spans="1:30" x14ac:dyDescent="0.2">
      <c r="A127" s="1">
        <v>9.9825440000000008</v>
      </c>
      <c r="B127" s="1">
        <v>0.73282400000000003</v>
      </c>
      <c r="C127" s="1">
        <v>7.3282E-2</v>
      </c>
      <c r="D127" s="1">
        <v>11.602425</v>
      </c>
      <c r="E127" s="1">
        <v>0.71427499999999999</v>
      </c>
      <c r="F127" s="1">
        <v>7.1428000000000005E-2</v>
      </c>
      <c r="M127" s="1">
        <v>45.486305000000002</v>
      </c>
      <c r="N127" s="1">
        <v>1.7113849999999999</v>
      </c>
      <c r="O127" s="1">
        <v>0.17113800000000001</v>
      </c>
      <c r="P127" s="1">
        <v>37.507156000000002</v>
      </c>
      <c r="Q127" s="1">
        <v>1.9396679999999999</v>
      </c>
      <c r="R127" s="1">
        <v>0.193967</v>
      </c>
      <c r="Y127" s="1">
        <v>41.354931000000001</v>
      </c>
      <c r="Z127" s="1">
        <v>0.92327400000000004</v>
      </c>
      <c r="AA127" s="1">
        <v>9.2327000000000006E-2</v>
      </c>
      <c r="AB127" s="1">
        <v>39.425300999999997</v>
      </c>
      <c r="AC127" s="1">
        <v>0.89585199999999998</v>
      </c>
      <c r="AD127" s="1">
        <v>8.9584999999999998E-2</v>
      </c>
    </row>
    <row r="128" spans="1:30" x14ac:dyDescent="0.2">
      <c r="A128" s="1">
        <v>10.083104000000001</v>
      </c>
      <c r="B128" s="1">
        <v>0.64718200000000004</v>
      </c>
      <c r="C128" s="1">
        <v>6.4717999999999998E-2</v>
      </c>
      <c r="D128" s="1">
        <v>11.72114</v>
      </c>
      <c r="E128" s="1">
        <v>0.62533099999999997</v>
      </c>
      <c r="F128" s="1">
        <v>6.2533000000000005E-2</v>
      </c>
      <c r="M128" s="1">
        <v>45.943058000000001</v>
      </c>
      <c r="N128" s="1">
        <v>1.524178</v>
      </c>
      <c r="O128" s="1">
        <v>0.152418</v>
      </c>
      <c r="P128" s="1">
        <v>37.874062000000002</v>
      </c>
      <c r="Q128" s="1">
        <v>2.306638</v>
      </c>
      <c r="R128" s="1">
        <v>0.23066400000000001</v>
      </c>
      <c r="Y128" s="1">
        <v>41.656624000000001</v>
      </c>
      <c r="Z128" s="1">
        <v>0.75768199999999997</v>
      </c>
      <c r="AA128" s="1">
        <v>7.5768000000000002E-2</v>
      </c>
      <c r="AB128" s="1">
        <v>39.750458000000002</v>
      </c>
      <c r="AC128" s="1">
        <v>1.239185</v>
      </c>
      <c r="AD128" s="1">
        <v>0.123918</v>
      </c>
    </row>
    <row r="129" spans="1:30" x14ac:dyDescent="0.2">
      <c r="A129" s="1">
        <v>10.245737</v>
      </c>
      <c r="B129" s="1">
        <v>0.67379</v>
      </c>
      <c r="C129" s="1">
        <v>6.7378999999999994E-2</v>
      </c>
      <c r="D129" s="1">
        <v>11.843773000000001</v>
      </c>
      <c r="E129" s="1">
        <v>0.95677400000000001</v>
      </c>
      <c r="F129" s="1">
        <v>9.5676999999999998E-2</v>
      </c>
      <c r="M129" s="1">
        <v>51.255370999999997</v>
      </c>
      <c r="N129" s="1">
        <v>1.628976</v>
      </c>
      <c r="O129" s="1">
        <v>0.16289799999999999</v>
      </c>
      <c r="P129" s="1">
        <v>38.555107</v>
      </c>
      <c r="Q129" s="1">
        <v>2.2647910000000002</v>
      </c>
      <c r="R129" s="1">
        <v>0.22647900000000001</v>
      </c>
      <c r="Y129" s="1">
        <v>42.052467</v>
      </c>
      <c r="Z129" s="1">
        <v>0.99065599999999998</v>
      </c>
      <c r="AA129" s="1">
        <v>9.9066000000000001E-2</v>
      </c>
      <c r="AB129" s="1">
        <v>40.387332999999998</v>
      </c>
      <c r="AC129" s="1">
        <v>0.28195799999999999</v>
      </c>
      <c r="AD129" s="1">
        <v>2.8195999999999999E-2</v>
      </c>
    </row>
    <row r="130" spans="1:30" x14ac:dyDescent="0.2">
      <c r="A130" s="1">
        <v>10.356228</v>
      </c>
      <c r="B130" s="1">
        <v>0.70848900000000004</v>
      </c>
      <c r="C130" s="1">
        <v>7.0848999999999995E-2</v>
      </c>
      <c r="D130" s="1">
        <v>11.94031</v>
      </c>
      <c r="E130" s="1">
        <v>0.94041200000000003</v>
      </c>
      <c r="F130" s="1">
        <v>9.4041E-2</v>
      </c>
      <c r="M130" s="1">
        <v>54.300353999999999</v>
      </c>
      <c r="N130" s="1">
        <v>1.6468830000000001</v>
      </c>
      <c r="O130" s="1">
        <v>0.164688</v>
      </c>
      <c r="P130" s="1">
        <v>39.004559</v>
      </c>
      <c r="Q130" s="1">
        <v>2.0147249999999999</v>
      </c>
      <c r="R130" s="1">
        <v>0.20147200000000001</v>
      </c>
      <c r="Y130" s="1">
        <v>42.375560999999998</v>
      </c>
      <c r="Z130" s="1">
        <v>1.2673700000000001</v>
      </c>
      <c r="AA130" s="1">
        <v>0.12673699999999999</v>
      </c>
      <c r="AB130" s="1">
        <v>40.739407</v>
      </c>
      <c r="AC130" s="1">
        <v>1.086338</v>
      </c>
      <c r="AD130" s="1">
        <v>0.10863399999999999</v>
      </c>
    </row>
    <row r="131" spans="1:30" x14ac:dyDescent="0.2">
      <c r="A131" s="1">
        <v>10.507688</v>
      </c>
      <c r="B131" s="1">
        <v>0.83753200000000005</v>
      </c>
      <c r="C131" s="1">
        <v>8.3752999999999994E-2</v>
      </c>
      <c r="D131" s="1">
        <v>12.047283</v>
      </c>
      <c r="E131" s="1">
        <v>0.82713800000000004</v>
      </c>
      <c r="F131" s="1">
        <v>8.2713999999999996E-2</v>
      </c>
      <c r="M131" s="1">
        <v>54.515846000000003</v>
      </c>
      <c r="N131" s="1">
        <v>1.6510689999999999</v>
      </c>
      <c r="O131" s="1">
        <v>0.165107</v>
      </c>
      <c r="P131" s="1">
        <v>39.316422000000003</v>
      </c>
      <c r="Q131" s="1">
        <v>2.0674649999999999</v>
      </c>
      <c r="R131" s="1">
        <v>0.20674699999999999</v>
      </c>
      <c r="Y131" s="1">
        <v>42.694374000000003</v>
      </c>
      <c r="Z131" s="1">
        <v>1.409783</v>
      </c>
      <c r="AA131" s="1">
        <v>0.14097799999999999</v>
      </c>
      <c r="AB131" s="1">
        <v>41.071289</v>
      </c>
      <c r="AC131" s="1">
        <v>1.1257839999999999</v>
      </c>
      <c r="AD131" s="1">
        <v>0.112578</v>
      </c>
    </row>
    <row r="132" spans="1:30" x14ac:dyDescent="0.2">
      <c r="A132" s="1">
        <v>10.68646</v>
      </c>
      <c r="B132" s="1">
        <v>0.83256699999999995</v>
      </c>
      <c r="C132" s="1">
        <v>8.3256999999999998E-2</v>
      </c>
      <c r="D132" s="1">
        <v>12.186871999999999</v>
      </c>
      <c r="E132" s="1">
        <v>0.74103300000000005</v>
      </c>
      <c r="F132" s="1">
        <v>7.4103000000000002E-2</v>
      </c>
      <c r="M132" s="1">
        <v>54.799255000000002</v>
      </c>
      <c r="N132" s="1">
        <v>1.859049</v>
      </c>
      <c r="O132" s="1">
        <v>0.18590499999999999</v>
      </c>
      <c r="P132" s="1">
        <v>39.653506999999998</v>
      </c>
      <c r="Q132" s="1">
        <v>1.940504</v>
      </c>
      <c r="R132" s="1">
        <v>0.19405</v>
      </c>
      <c r="Y132" s="1">
        <v>43.045276999999999</v>
      </c>
      <c r="Z132" s="1">
        <v>0.90074799999999999</v>
      </c>
      <c r="AA132" s="1">
        <v>9.0075000000000002E-2</v>
      </c>
      <c r="AB132" s="1">
        <v>41.719368000000003</v>
      </c>
      <c r="AC132" s="1">
        <v>1.252705</v>
      </c>
      <c r="AD132" s="1">
        <v>0.12527099999999999</v>
      </c>
    </row>
    <row r="133" spans="1:30" x14ac:dyDescent="0.2">
      <c r="A133" s="1">
        <v>10.831713000000001</v>
      </c>
      <c r="B133" s="1">
        <v>0.79730800000000002</v>
      </c>
      <c r="C133" s="1">
        <v>7.9730999999999996E-2</v>
      </c>
      <c r="D133" s="1">
        <v>12.331681</v>
      </c>
      <c r="E133" s="1">
        <v>0.69544899999999998</v>
      </c>
      <c r="F133" s="1">
        <v>6.9544999999999996E-2</v>
      </c>
      <c r="M133" s="1">
        <v>55.188071999999998</v>
      </c>
      <c r="N133" s="1">
        <v>1.528967</v>
      </c>
      <c r="O133" s="1">
        <v>0.15289700000000001</v>
      </c>
      <c r="P133" s="1">
        <v>39.901156999999998</v>
      </c>
      <c r="Q133" s="1">
        <v>1.9591590000000001</v>
      </c>
      <c r="R133" s="1">
        <v>0.19591600000000001</v>
      </c>
      <c r="Y133" s="1">
        <v>43.346977000000003</v>
      </c>
      <c r="Z133" s="1">
        <v>0.91435599999999995</v>
      </c>
      <c r="AA133" s="1">
        <v>9.1436000000000003E-2</v>
      </c>
      <c r="AB133" s="1">
        <v>42.053505000000001</v>
      </c>
      <c r="AC133" s="1">
        <v>0.90195999999999998</v>
      </c>
      <c r="AD133" s="1">
        <v>9.0195999999999998E-2</v>
      </c>
    </row>
    <row r="134" spans="1:30" x14ac:dyDescent="0.2">
      <c r="A134" s="1">
        <v>10.917374000000001</v>
      </c>
      <c r="B134" s="1">
        <v>0.725414</v>
      </c>
      <c r="C134" s="1">
        <v>7.2540999999999994E-2</v>
      </c>
      <c r="D134" s="1">
        <v>12.424305</v>
      </c>
      <c r="E134" s="1">
        <v>0.80624099999999999</v>
      </c>
      <c r="F134" s="1">
        <v>8.0624000000000001E-2</v>
      </c>
      <c r="M134" s="1">
        <v>57.244616999999998</v>
      </c>
      <c r="N134" s="1">
        <v>1.8022290000000001</v>
      </c>
      <c r="O134" s="1">
        <v>0.18022299999999999</v>
      </c>
      <c r="P134" s="1">
        <v>40.162571</v>
      </c>
      <c r="Q134" s="1">
        <v>1.9043129999999999</v>
      </c>
      <c r="R134" s="1">
        <v>0.19043099999999999</v>
      </c>
      <c r="Y134" s="1">
        <v>43.635840999999999</v>
      </c>
      <c r="Z134" s="1">
        <v>1.468777</v>
      </c>
      <c r="AA134" s="1">
        <v>0.14687800000000001</v>
      </c>
      <c r="AB134" s="1">
        <v>42.401085000000002</v>
      </c>
      <c r="AC134" s="1">
        <v>1.0135780000000001</v>
      </c>
      <c r="AD134" s="1">
        <v>0.101358</v>
      </c>
    </row>
    <row r="135" spans="1:30" x14ac:dyDescent="0.2">
      <c r="A135" s="1">
        <v>11.030348999999999</v>
      </c>
      <c r="B135" s="1">
        <v>0.63647200000000004</v>
      </c>
      <c r="C135" s="1">
        <v>6.3646999999999995E-2</v>
      </c>
      <c r="D135" s="1">
        <v>12.567807999999999</v>
      </c>
      <c r="E135" s="1">
        <v>0.90116600000000002</v>
      </c>
      <c r="F135" s="1">
        <v>9.0117000000000003E-2</v>
      </c>
      <c r="M135" s="1">
        <v>57.642803000000001</v>
      </c>
      <c r="N135" s="1">
        <v>1.589396</v>
      </c>
      <c r="O135" s="1">
        <v>0.15894</v>
      </c>
      <c r="P135" s="1">
        <v>40.591377000000001</v>
      </c>
      <c r="Q135" s="1">
        <v>2.6083850000000002</v>
      </c>
      <c r="R135" s="1">
        <v>0.26083899999999999</v>
      </c>
      <c r="Y135" s="1">
        <v>44.202849999999998</v>
      </c>
      <c r="Z135" s="1">
        <v>0.69628800000000002</v>
      </c>
      <c r="AA135" s="1">
        <v>6.9628999999999996E-2</v>
      </c>
      <c r="AB135" s="1">
        <v>42.748671999999999</v>
      </c>
      <c r="AC135" s="1">
        <v>0.93716200000000005</v>
      </c>
      <c r="AD135" s="1">
        <v>9.3715999999999994E-2</v>
      </c>
    </row>
    <row r="136" spans="1:30" x14ac:dyDescent="0.2">
      <c r="A136" s="1">
        <v>11.147046</v>
      </c>
      <c r="B136" s="1">
        <v>0.95469000000000004</v>
      </c>
      <c r="C136" s="1">
        <v>9.5468999999999998E-2</v>
      </c>
      <c r="D136" s="1">
        <v>12.707397</v>
      </c>
      <c r="E136" s="1">
        <v>0.98419000000000001</v>
      </c>
      <c r="F136" s="1">
        <v>9.8419000000000006E-2</v>
      </c>
      <c r="M136" s="1">
        <v>57.886401999999997</v>
      </c>
      <c r="N136" s="1">
        <v>1.878045</v>
      </c>
      <c r="O136" s="1">
        <v>0.187804</v>
      </c>
      <c r="P136" s="1">
        <v>41.632449999999999</v>
      </c>
      <c r="Q136" s="1">
        <v>2.1392609999999999</v>
      </c>
      <c r="R136" s="1">
        <v>0.21392600000000001</v>
      </c>
      <c r="Y136" s="1">
        <v>44.953884000000002</v>
      </c>
      <c r="Z136" s="1">
        <v>1.2102889999999999</v>
      </c>
      <c r="AA136" s="1">
        <v>0.121029</v>
      </c>
      <c r="AB136" s="1">
        <v>43.080562999999998</v>
      </c>
      <c r="AC136" s="1">
        <v>0.37076700000000001</v>
      </c>
      <c r="AD136" s="1">
        <v>3.7076999999999999E-2</v>
      </c>
    </row>
    <row r="137" spans="1:30" x14ac:dyDescent="0.2">
      <c r="A137" s="1">
        <v>11.237674</v>
      </c>
      <c r="B137" s="1">
        <v>0.921408</v>
      </c>
      <c r="C137" s="1">
        <v>9.2141000000000001E-2</v>
      </c>
      <c r="D137" s="1">
        <v>12.810459</v>
      </c>
      <c r="E137" s="1">
        <v>0.97812100000000002</v>
      </c>
      <c r="F137" s="1">
        <v>9.7811999999999996E-2</v>
      </c>
      <c r="M137" s="1">
        <v>58.249451000000001</v>
      </c>
      <c r="N137" s="1">
        <v>1.590535</v>
      </c>
      <c r="O137" s="1">
        <v>0.159054</v>
      </c>
      <c r="P137" s="1">
        <v>42.003940999999998</v>
      </c>
      <c r="Q137" s="1">
        <v>2.053973</v>
      </c>
      <c r="R137" s="1">
        <v>0.205397</v>
      </c>
      <c r="Y137" s="1">
        <v>45.296238000000002</v>
      </c>
      <c r="Z137" s="1">
        <v>1.305623</v>
      </c>
      <c r="AA137" s="1">
        <v>0.13056200000000001</v>
      </c>
      <c r="AB137" s="1">
        <v>43.398994000000002</v>
      </c>
      <c r="AC137" s="1">
        <v>1.4733499999999999</v>
      </c>
      <c r="AD137" s="1">
        <v>0.14733499999999999</v>
      </c>
    </row>
    <row r="138" spans="1:30" x14ac:dyDescent="0.2">
      <c r="A138" s="1">
        <v>11.339475</v>
      </c>
      <c r="B138" s="1">
        <v>0.82503000000000004</v>
      </c>
      <c r="C138" s="1">
        <v>8.2503000000000007E-2</v>
      </c>
      <c r="D138" s="1">
        <v>12.916128</v>
      </c>
      <c r="E138" s="1">
        <v>0.99829599999999996</v>
      </c>
      <c r="F138" s="1">
        <v>9.9830000000000002E-2</v>
      </c>
      <c r="M138" s="1">
        <v>58.624214000000002</v>
      </c>
      <c r="N138" s="1">
        <v>1.521234</v>
      </c>
      <c r="O138" s="1">
        <v>0.15212300000000001</v>
      </c>
      <c r="P138" s="1">
        <v>42.375419999999998</v>
      </c>
      <c r="Q138" s="1">
        <v>2.1583209999999999</v>
      </c>
      <c r="R138" s="1">
        <v>0.215832</v>
      </c>
      <c r="Y138" s="1">
        <v>45.523048000000003</v>
      </c>
      <c r="Z138" s="1">
        <v>1.4076960000000001</v>
      </c>
      <c r="AA138" s="1">
        <v>0.14077000000000001</v>
      </c>
      <c r="AB138" s="1">
        <v>43.710704999999997</v>
      </c>
      <c r="AC138" s="1">
        <v>0.94462100000000004</v>
      </c>
      <c r="AD138" s="1">
        <v>9.4462000000000004E-2</v>
      </c>
    </row>
    <row r="139" spans="1:30" x14ac:dyDescent="0.2">
      <c r="A139" s="1">
        <v>11.473554</v>
      </c>
      <c r="B139" s="1">
        <v>0.753274</v>
      </c>
      <c r="C139" s="1">
        <v>7.5327000000000005E-2</v>
      </c>
      <c r="D139" s="1">
        <v>13.020493999999999</v>
      </c>
      <c r="E139" s="1">
        <v>0.72575500000000004</v>
      </c>
      <c r="F139" s="1">
        <v>7.2575000000000001E-2</v>
      </c>
      <c r="M139" s="1">
        <v>59.755543000000003</v>
      </c>
      <c r="N139" s="1">
        <v>2.1755960000000001</v>
      </c>
      <c r="O139" s="1">
        <v>0.21756</v>
      </c>
      <c r="P139" s="1">
        <v>42.824863000000001</v>
      </c>
      <c r="Q139" s="1">
        <v>1.9931099999999999</v>
      </c>
      <c r="R139" s="1">
        <v>0.19931099999999999</v>
      </c>
      <c r="Y139" s="1">
        <v>46.672058</v>
      </c>
      <c r="Z139" s="1">
        <v>1.100446</v>
      </c>
      <c r="AA139" s="1">
        <v>0.110045</v>
      </c>
      <c r="AB139" s="1">
        <v>44.073985999999998</v>
      </c>
      <c r="AC139" s="1">
        <v>1.5550459999999999</v>
      </c>
      <c r="AD139" s="1">
        <v>0.155505</v>
      </c>
    </row>
    <row r="140" spans="1:30" x14ac:dyDescent="0.2">
      <c r="A140" s="1">
        <v>11.610116</v>
      </c>
      <c r="B140" s="1">
        <v>0.69368099999999999</v>
      </c>
      <c r="C140" s="1">
        <v>6.9367999999999999E-2</v>
      </c>
      <c r="D140" s="1">
        <v>13.174433000000001</v>
      </c>
      <c r="E140" s="1">
        <v>0.86572400000000005</v>
      </c>
      <c r="F140" s="1">
        <v>8.6571999999999996E-2</v>
      </c>
      <c r="M140" s="1">
        <v>60.219321999999998</v>
      </c>
      <c r="N140" s="1">
        <v>1.8461529999999999</v>
      </c>
      <c r="O140" s="1">
        <v>0.184615</v>
      </c>
      <c r="P140" s="1">
        <v>43.285774000000004</v>
      </c>
      <c r="Q140" s="1">
        <v>2.01695</v>
      </c>
      <c r="R140" s="1">
        <v>0.20169500000000001</v>
      </c>
      <c r="Y140" s="1">
        <v>47.568584000000001</v>
      </c>
      <c r="Z140" s="1">
        <v>1.2163200000000001</v>
      </c>
      <c r="AA140" s="1">
        <v>0.121632</v>
      </c>
      <c r="AB140" s="1">
        <v>44.632365999999998</v>
      </c>
      <c r="AC140" s="1">
        <v>1.0769230000000001</v>
      </c>
      <c r="AD140" s="1">
        <v>0.107692</v>
      </c>
    </row>
    <row r="141" spans="1:30" x14ac:dyDescent="0.2">
      <c r="A141" s="1">
        <v>11.699502000000001</v>
      </c>
      <c r="B141" s="1">
        <v>0.83343299999999998</v>
      </c>
      <c r="C141" s="1">
        <v>8.3343E-2</v>
      </c>
      <c r="D141" s="1">
        <v>13.272277000000001</v>
      </c>
      <c r="E141" s="1">
        <v>1.0906709999999999</v>
      </c>
      <c r="F141" s="1">
        <v>0.109067</v>
      </c>
      <c r="M141" s="1">
        <v>60.481650999999999</v>
      </c>
      <c r="N141" s="1">
        <v>1.516046</v>
      </c>
      <c r="O141" s="1">
        <v>0.15160499999999999</v>
      </c>
      <c r="P141" s="1">
        <v>43.677902000000003</v>
      </c>
      <c r="Q141" s="1">
        <v>2.0416180000000002</v>
      </c>
      <c r="R141" s="1">
        <v>0.20416200000000001</v>
      </c>
      <c r="Y141" s="1">
        <v>47.863869000000001</v>
      </c>
      <c r="Z141" s="1">
        <v>1.371982</v>
      </c>
      <c r="AA141" s="1">
        <v>0.13719799999999999</v>
      </c>
      <c r="AB141" s="1">
        <v>44.919403000000003</v>
      </c>
      <c r="AC141" s="1">
        <v>1.039514</v>
      </c>
      <c r="AD141" s="1">
        <v>0.103951</v>
      </c>
    </row>
    <row r="142" spans="1:30" x14ac:dyDescent="0.2">
      <c r="A142" s="1">
        <v>11.834823999999999</v>
      </c>
      <c r="B142" s="1">
        <v>0.89921499999999999</v>
      </c>
      <c r="C142" s="1">
        <v>8.9921000000000001E-2</v>
      </c>
      <c r="D142" s="1">
        <v>13.379251</v>
      </c>
      <c r="E142" s="1">
        <v>0.94704299999999997</v>
      </c>
      <c r="F142" s="1">
        <v>9.4703999999999997E-2</v>
      </c>
      <c r="M142" s="1">
        <v>61.076602999999999</v>
      </c>
      <c r="N142" s="1">
        <v>1.839739</v>
      </c>
      <c r="O142" s="1">
        <v>0.183974</v>
      </c>
      <c r="P142" s="1">
        <v>43.872810000000001</v>
      </c>
      <c r="Q142" s="1">
        <v>2.433106</v>
      </c>
      <c r="R142" s="1">
        <v>0.243311</v>
      </c>
      <c r="Y142" s="1">
        <v>48.216911000000003</v>
      </c>
      <c r="Z142" s="1">
        <v>0.96031</v>
      </c>
      <c r="AA142" s="1">
        <v>9.6031000000000005E-2</v>
      </c>
      <c r="AB142" s="1">
        <v>45.33202</v>
      </c>
      <c r="AC142" s="1">
        <v>1.0288900000000001</v>
      </c>
      <c r="AD142" s="1">
        <v>0.10288899999999999</v>
      </c>
    </row>
    <row r="143" spans="1:30" x14ac:dyDescent="0.2">
      <c r="A143" s="1">
        <v>11.967661</v>
      </c>
      <c r="B143" s="1">
        <v>0.96136200000000005</v>
      </c>
      <c r="C143" s="1">
        <v>9.6135999999999999E-2</v>
      </c>
      <c r="D143" s="1">
        <v>13.504486</v>
      </c>
      <c r="E143" s="1">
        <v>0.81442000000000003</v>
      </c>
      <c r="F143" s="1">
        <v>8.1442000000000001E-2</v>
      </c>
      <c r="M143" s="1">
        <v>61.336590000000001</v>
      </c>
      <c r="N143" s="1">
        <v>1.604746</v>
      </c>
      <c r="O143" s="1">
        <v>0.16047500000000001</v>
      </c>
      <c r="P143" s="1">
        <v>44.131934999999999</v>
      </c>
      <c r="Q143" s="1">
        <v>2.416512</v>
      </c>
      <c r="R143" s="1">
        <v>0.241651</v>
      </c>
      <c r="Y143" s="1">
        <v>48.533588000000002</v>
      </c>
      <c r="Z143" s="1">
        <v>1.183386</v>
      </c>
      <c r="AA143" s="1">
        <v>0.118339</v>
      </c>
      <c r="AB143" s="1">
        <v>45.753613000000001</v>
      </c>
      <c r="AC143" s="1">
        <v>1.2409969999999999</v>
      </c>
      <c r="AD143" s="1">
        <v>0.1241</v>
      </c>
    </row>
    <row r="144" spans="1:30" x14ac:dyDescent="0.2">
      <c r="A144" s="1">
        <v>12.065737</v>
      </c>
      <c r="B144" s="1">
        <v>0.95814999999999995</v>
      </c>
      <c r="C144" s="1">
        <v>9.5814999999999997E-2</v>
      </c>
      <c r="D144" s="1">
        <v>13.629721999999999</v>
      </c>
      <c r="E144" s="1">
        <v>0.82726699999999997</v>
      </c>
      <c r="F144" s="1">
        <v>8.2726999999999995E-2</v>
      </c>
      <c r="M144" s="1">
        <v>62.821606000000003</v>
      </c>
      <c r="N144" s="1">
        <v>2.0540889999999998</v>
      </c>
      <c r="O144" s="1">
        <v>0.20540900000000001</v>
      </c>
      <c r="P144" s="1">
        <v>44.606608999999999</v>
      </c>
      <c r="Q144" s="1">
        <v>2.076673</v>
      </c>
      <c r="R144" s="1">
        <v>0.20766699999999999</v>
      </c>
      <c r="Y144" s="1">
        <v>48.850262000000001</v>
      </c>
      <c r="Z144" s="1">
        <v>1.328929</v>
      </c>
      <c r="AA144" s="1">
        <v>0.13289300000000001</v>
      </c>
      <c r="AB144" s="1">
        <v>46.092227999999999</v>
      </c>
      <c r="AC144" s="1">
        <v>1.1462270000000001</v>
      </c>
      <c r="AD144" s="1">
        <v>0.114623</v>
      </c>
    </row>
    <row r="145" spans="1:30" x14ac:dyDescent="0.2">
      <c r="A145" s="1">
        <v>12.167539</v>
      </c>
      <c r="B145" s="1">
        <v>0.996313</v>
      </c>
      <c r="C145" s="1">
        <v>9.9630999999999997E-2</v>
      </c>
      <c r="D145" s="1">
        <v>13.756259</v>
      </c>
      <c r="E145" s="1">
        <v>0.80881899999999995</v>
      </c>
      <c r="F145" s="1">
        <v>8.0881999999999996E-2</v>
      </c>
      <c r="M145" s="1">
        <v>63.372039999999998</v>
      </c>
      <c r="N145" s="1">
        <v>1.8094870000000001</v>
      </c>
      <c r="O145" s="1">
        <v>0.180949</v>
      </c>
      <c r="P145" s="1">
        <v>45.108798999999998</v>
      </c>
      <c r="Q145" s="1">
        <v>2.0264660000000001</v>
      </c>
      <c r="R145" s="1">
        <v>0.20264699999999999</v>
      </c>
      <c r="Y145" s="1">
        <v>49.179771000000002</v>
      </c>
      <c r="Z145" s="1">
        <v>1.293666</v>
      </c>
      <c r="AA145" s="1">
        <v>0.12936700000000001</v>
      </c>
      <c r="AB145" s="1">
        <v>46.399451999999997</v>
      </c>
      <c r="AC145" s="1">
        <v>1.1399509999999999</v>
      </c>
      <c r="AD145" s="1">
        <v>0.113995</v>
      </c>
    </row>
    <row r="146" spans="1:30" x14ac:dyDescent="0.2">
      <c r="A146" s="1">
        <v>12.266855</v>
      </c>
      <c r="B146" s="1">
        <v>0.73848000000000003</v>
      </c>
      <c r="C146" s="1">
        <v>7.3847999999999997E-2</v>
      </c>
      <c r="D146" s="1">
        <v>13.859318999999999</v>
      </c>
      <c r="E146" s="1">
        <v>1.350479</v>
      </c>
      <c r="F146" s="1">
        <v>0.135048</v>
      </c>
      <c r="M146" s="1">
        <v>63.756180000000001</v>
      </c>
      <c r="N146" s="1">
        <v>1.5457460000000001</v>
      </c>
      <c r="O146" s="1">
        <v>0.15457499999999999</v>
      </c>
      <c r="P146" s="1">
        <v>45.340401</v>
      </c>
      <c r="Q146" s="1">
        <v>2.0617109999999998</v>
      </c>
      <c r="R146" s="1">
        <v>0.20617099999999999</v>
      </c>
      <c r="Y146" s="1">
        <v>49.511425000000003</v>
      </c>
      <c r="Z146" s="1">
        <v>0.939832</v>
      </c>
      <c r="AA146" s="1">
        <v>9.3982999999999997E-2</v>
      </c>
      <c r="AB146" s="1">
        <v>46.733578000000001</v>
      </c>
      <c r="AC146" s="1">
        <v>1.2886249999999999</v>
      </c>
      <c r="AD146" s="1">
        <v>0.12886300000000001</v>
      </c>
    </row>
    <row r="147" spans="1:30" x14ac:dyDescent="0.2">
      <c r="A147" s="1">
        <v>12.412107000000001</v>
      </c>
      <c r="B147" s="1">
        <v>0.84674499999999997</v>
      </c>
      <c r="C147" s="1">
        <v>8.4673999999999999E-2</v>
      </c>
      <c r="D147" s="1">
        <v>14.124135000000001</v>
      </c>
      <c r="E147" s="1">
        <v>1.107672</v>
      </c>
      <c r="F147" s="1">
        <v>0.110767</v>
      </c>
      <c r="M147" s="1">
        <v>63.97636</v>
      </c>
      <c r="N147" s="1">
        <v>1.7547600000000001</v>
      </c>
      <c r="O147" s="1">
        <v>0.17547599999999999</v>
      </c>
      <c r="P147" s="1">
        <v>45.672905</v>
      </c>
      <c r="Q147" s="1">
        <v>1.9847440000000001</v>
      </c>
      <c r="R147" s="1">
        <v>0.19847400000000001</v>
      </c>
      <c r="Y147" s="1">
        <v>49.838799000000002</v>
      </c>
      <c r="Z147" s="1">
        <v>1.1765509999999999</v>
      </c>
      <c r="AA147" s="1">
        <v>0.117655</v>
      </c>
      <c r="AB147" s="1">
        <v>47.049767000000003</v>
      </c>
      <c r="AC147" s="1">
        <v>1.4047909999999999</v>
      </c>
      <c r="AD147" s="1">
        <v>0.14047899999999999</v>
      </c>
    </row>
    <row r="148" spans="1:30" x14ac:dyDescent="0.2">
      <c r="A148" s="1">
        <v>12.505219</v>
      </c>
      <c r="B148" s="1">
        <v>1.088374</v>
      </c>
      <c r="C148" s="1">
        <v>0.108837</v>
      </c>
      <c r="D148" s="1">
        <v>14.46331</v>
      </c>
      <c r="E148" s="1">
        <v>0.88602000000000003</v>
      </c>
      <c r="F148" s="1">
        <v>8.8602E-2</v>
      </c>
      <c r="M148" s="1">
        <v>64.280852999999993</v>
      </c>
      <c r="N148" s="1">
        <v>1.6138110000000001</v>
      </c>
      <c r="O148" s="1">
        <v>0.161381</v>
      </c>
      <c r="P148" s="1">
        <v>45.932022000000003</v>
      </c>
      <c r="Q148" s="1">
        <v>1.955735</v>
      </c>
      <c r="R148" s="1">
        <v>0.195573</v>
      </c>
      <c r="Y148" s="1">
        <v>50.101982</v>
      </c>
      <c r="Z148" s="1">
        <v>0.82874499999999995</v>
      </c>
      <c r="AA148" s="1">
        <v>8.2874000000000003E-2</v>
      </c>
      <c r="AB148" s="1">
        <v>47.318863</v>
      </c>
      <c r="AC148" s="1">
        <v>1.644952</v>
      </c>
      <c r="AD148" s="1">
        <v>0.164495</v>
      </c>
    </row>
    <row r="149" spans="1:30" x14ac:dyDescent="0.2">
      <c r="A149" s="1">
        <v>12.607018999999999</v>
      </c>
      <c r="B149" s="1">
        <v>0.96149799999999996</v>
      </c>
      <c r="C149" s="1">
        <v>9.6149999999999999E-2</v>
      </c>
      <c r="D149" s="1">
        <v>14.552018</v>
      </c>
      <c r="E149" s="1">
        <v>1.2719419999999999</v>
      </c>
      <c r="F149" s="1">
        <v>0.127194</v>
      </c>
      <c r="M149" s="1">
        <v>64.833633000000006</v>
      </c>
      <c r="N149" s="1">
        <v>1.5154540000000001</v>
      </c>
      <c r="O149" s="1">
        <v>0.15154500000000001</v>
      </c>
      <c r="P149" s="1">
        <v>46.308093999999997</v>
      </c>
      <c r="Q149" s="1">
        <v>1.9519359999999999</v>
      </c>
      <c r="R149" s="1">
        <v>0.19519400000000001</v>
      </c>
      <c r="Y149" s="1">
        <v>50.478560999999999</v>
      </c>
      <c r="Z149" s="1">
        <v>1.236985</v>
      </c>
      <c r="AA149" s="1">
        <v>0.123698</v>
      </c>
      <c r="AB149" s="1">
        <v>47.650753000000002</v>
      </c>
      <c r="AC149" s="1">
        <v>1.347275</v>
      </c>
      <c r="AD149" s="1">
        <v>0.13472799999999999</v>
      </c>
    </row>
    <row r="150" spans="1:30" x14ac:dyDescent="0.2">
      <c r="A150" s="1">
        <v>12.727441000000001</v>
      </c>
      <c r="B150" s="1">
        <v>0.82747700000000002</v>
      </c>
      <c r="C150" s="1">
        <v>8.2748000000000002E-2</v>
      </c>
      <c r="D150" s="1">
        <v>14.705952</v>
      </c>
      <c r="E150" s="1">
        <v>1.1966749999999999</v>
      </c>
      <c r="F150" s="1">
        <v>0.119667</v>
      </c>
      <c r="M150" s="1">
        <v>65.189667</v>
      </c>
      <c r="N150" s="1">
        <v>1.608355</v>
      </c>
      <c r="O150" s="1">
        <v>0.16083600000000001</v>
      </c>
      <c r="P150" s="1">
        <v>46.636004999999997</v>
      </c>
      <c r="Q150" s="1">
        <v>2.3022749999999998</v>
      </c>
      <c r="R150" s="1">
        <v>0.23022799999999999</v>
      </c>
      <c r="Y150" s="1">
        <v>50.778126</v>
      </c>
      <c r="Z150" s="1">
        <v>0.86335300000000004</v>
      </c>
      <c r="AA150" s="1">
        <v>8.6334999999999995E-2</v>
      </c>
      <c r="AB150" s="1">
        <v>47.877246999999997</v>
      </c>
      <c r="AC150" s="1">
        <v>1.2628630000000001</v>
      </c>
      <c r="AD150" s="1">
        <v>0.12628600000000001</v>
      </c>
    </row>
    <row r="151" spans="1:30" x14ac:dyDescent="0.2">
      <c r="A151" s="1">
        <v>12.845375000000001</v>
      </c>
      <c r="B151" s="1">
        <v>0.82528800000000002</v>
      </c>
      <c r="C151" s="1">
        <v>8.2529000000000005E-2</v>
      </c>
      <c r="D151" s="1">
        <v>14.925112</v>
      </c>
      <c r="E151" s="1">
        <v>0.89891900000000002</v>
      </c>
      <c r="F151" s="1">
        <v>8.9892E-2</v>
      </c>
      <c r="M151" s="1">
        <v>66.302254000000005</v>
      </c>
      <c r="N151" s="1">
        <v>1.864657</v>
      </c>
      <c r="O151" s="1">
        <v>0.18646599999999999</v>
      </c>
      <c r="P151" s="1">
        <v>47.184052000000001</v>
      </c>
      <c r="Q151" s="1">
        <v>2.2451020000000002</v>
      </c>
      <c r="R151" s="1">
        <v>0.22450999999999999</v>
      </c>
      <c r="Y151" s="1">
        <v>51.101215000000003</v>
      </c>
      <c r="Z151" s="1">
        <v>0.979904</v>
      </c>
      <c r="AA151" s="1">
        <v>9.7989999999999994E-2</v>
      </c>
      <c r="AB151" s="1">
        <v>48.343685000000001</v>
      </c>
      <c r="AC151" s="1">
        <v>1.1968399999999999</v>
      </c>
      <c r="AD151" s="1">
        <v>0.119684</v>
      </c>
    </row>
    <row r="152" spans="1:30" x14ac:dyDescent="0.2">
      <c r="A152" s="1">
        <v>12.967034999999999</v>
      </c>
      <c r="B152" s="1">
        <v>0.80686500000000005</v>
      </c>
      <c r="C152" s="1">
        <v>8.0685999999999994E-2</v>
      </c>
      <c r="D152" s="1">
        <v>15.193842999999999</v>
      </c>
      <c r="E152" s="1">
        <v>0.97114199999999995</v>
      </c>
      <c r="F152" s="1">
        <v>9.7114000000000006E-2</v>
      </c>
      <c r="M152" s="1">
        <v>66.850348999999994</v>
      </c>
      <c r="N152" s="1">
        <v>1.5037609999999999</v>
      </c>
      <c r="O152" s="1">
        <v>0.15037600000000001</v>
      </c>
      <c r="P152" s="1">
        <v>47.633502999999997</v>
      </c>
      <c r="Q152" s="1">
        <v>1.9689920000000001</v>
      </c>
      <c r="R152" s="1">
        <v>0.19689899999999999</v>
      </c>
      <c r="Y152" s="1">
        <v>51.364398999999999</v>
      </c>
      <c r="Z152" s="1">
        <v>1.2730619999999999</v>
      </c>
      <c r="AA152" s="1">
        <v>0.127306</v>
      </c>
      <c r="AB152" s="1">
        <v>48.668849999999999</v>
      </c>
      <c r="AC152" s="1">
        <v>1.2942849999999999</v>
      </c>
      <c r="AD152" s="1">
        <v>0.12942899999999999</v>
      </c>
    </row>
    <row r="153" spans="1:30" x14ac:dyDescent="0.2">
      <c r="A153" s="1">
        <v>13.063867999999999</v>
      </c>
      <c r="B153" s="1">
        <v>1.3392109999999999</v>
      </c>
      <c r="C153" s="1">
        <v>0.13392100000000001</v>
      </c>
      <c r="D153" s="1">
        <v>15.289072000000001</v>
      </c>
      <c r="E153" s="1">
        <v>1.0384960000000001</v>
      </c>
      <c r="F153" s="1">
        <v>0.10385</v>
      </c>
      <c r="M153" s="1">
        <v>67.185303000000005</v>
      </c>
      <c r="N153" s="1">
        <v>1.6869080000000001</v>
      </c>
      <c r="O153" s="1">
        <v>0.16869100000000001</v>
      </c>
      <c r="P153" s="1">
        <v>47.899506000000002</v>
      </c>
      <c r="Q153" s="1">
        <v>1.99068</v>
      </c>
      <c r="R153" s="1">
        <v>0.19906799999999999</v>
      </c>
      <c r="Y153" s="1">
        <v>51.736705999999998</v>
      </c>
      <c r="Z153" s="1">
        <v>1.3247709999999999</v>
      </c>
      <c r="AA153" s="1">
        <v>0.13247700000000001</v>
      </c>
      <c r="AB153" s="1">
        <v>49.020924000000001</v>
      </c>
      <c r="AC153" s="1">
        <v>1.173171</v>
      </c>
      <c r="AD153" s="1">
        <v>0.117317</v>
      </c>
    </row>
    <row r="154" spans="1:30" x14ac:dyDescent="0.2">
      <c r="A154" s="1">
        <v>13.315874000000001</v>
      </c>
      <c r="B154" s="1">
        <v>1.0923350000000001</v>
      </c>
      <c r="C154" s="1">
        <v>0.109233</v>
      </c>
      <c r="D154" s="1">
        <v>15.385607</v>
      </c>
      <c r="E154" s="1">
        <v>1.244075</v>
      </c>
      <c r="F154" s="1">
        <v>0.124407</v>
      </c>
      <c r="M154" s="1">
        <v>67.459350999999998</v>
      </c>
      <c r="N154" s="1">
        <v>1.704644</v>
      </c>
      <c r="O154" s="1">
        <v>0.170464</v>
      </c>
      <c r="P154" s="1">
        <v>48.268692000000001</v>
      </c>
      <c r="Q154" s="1">
        <v>2.0352169999999998</v>
      </c>
      <c r="R154" s="1">
        <v>0.20352200000000001</v>
      </c>
      <c r="Y154" s="1">
        <v>52.064075000000003</v>
      </c>
      <c r="Z154" s="1">
        <v>1.070962</v>
      </c>
      <c r="AA154" s="1">
        <v>0.107096</v>
      </c>
      <c r="AB154" s="1">
        <v>49.370758000000002</v>
      </c>
      <c r="AC154" s="1">
        <v>1.0181439999999999</v>
      </c>
      <c r="AD154" s="1">
        <v>0.101814</v>
      </c>
    </row>
    <row r="155" spans="1:30" x14ac:dyDescent="0.2">
      <c r="A155" s="1">
        <v>13.639887</v>
      </c>
      <c r="B155" s="1">
        <v>0.88383999999999996</v>
      </c>
      <c r="C155" s="1">
        <v>8.8384000000000004E-2</v>
      </c>
      <c r="D155" s="1">
        <v>15.551282</v>
      </c>
      <c r="E155" s="1">
        <v>1.350023</v>
      </c>
      <c r="F155" s="1">
        <v>0.13500200000000001</v>
      </c>
      <c r="M155" s="1">
        <v>67.859870999999998</v>
      </c>
      <c r="N155" s="1">
        <v>1.5155380000000001</v>
      </c>
      <c r="O155" s="1">
        <v>0.15155399999999999</v>
      </c>
      <c r="P155" s="1">
        <v>48.610366999999997</v>
      </c>
      <c r="Q155" s="1">
        <v>1.8928160000000001</v>
      </c>
      <c r="R155" s="1">
        <v>0.18928200000000001</v>
      </c>
      <c r="Y155" s="1">
        <v>52.342238999999999</v>
      </c>
      <c r="Z155" s="1">
        <v>1.1149279999999999</v>
      </c>
      <c r="AA155" s="1">
        <v>0.11149299999999999</v>
      </c>
      <c r="AB155" s="1">
        <v>49.648819000000003</v>
      </c>
      <c r="AC155" s="1">
        <v>1.2007760000000001</v>
      </c>
      <c r="AD155" s="1">
        <v>0.120078</v>
      </c>
    </row>
    <row r="156" spans="1:30" x14ac:dyDescent="0.2">
      <c r="A156" s="1">
        <v>13.723063</v>
      </c>
      <c r="B156" s="1">
        <v>1.228604</v>
      </c>
      <c r="C156" s="1">
        <v>0.12286</v>
      </c>
      <c r="D156" s="1">
        <v>15.649122</v>
      </c>
      <c r="E156" s="1">
        <v>1.53312</v>
      </c>
      <c r="F156" s="1">
        <v>0.153312</v>
      </c>
      <c r="M156" s="1">
        <v>68.201851000000005</v>
      </c>
      <c r="N156" s="1">
        <v>1.548997</v>
      </c>
      <c r="O156" s="1">
        <v>0.15490000000000001</v>
      </c>
      <c r="P156" s="1">
        <v>48.993313000000001</v>
      </c>
      <c r="Q156" s="1">
        <v>1.825982</v>
      </c>
      <c r="R156" s="1">
        <v>0.18259800000000001</v>
      </c>
      <c r="Y156" s="1">
        <v>52.667465</v>
      </c>
      <c r="Z156" s="1">
        <v>1.147257</v>
      </c>
      <c r="AA156" s="1">
        <v>0.11472599999999999</v>
      </c>
      <c r="AB156" s="1">
        <v>50.000889000000001</v>
      </c>
      <c r="AC156" s="1">
        <v>1.244569</v>
      </c>
      <c r="AD156" s="1">
        <v>0.124457</v>
      </c>
    </row>
    <row r="157" spans="1:30" x14ac:dyDescent="0.2">
      <c r="A157" s="1">
        <v>13.869551</v>
      </c>
      <c r="B157" s="1">
        <v>1.185462</v>
      </c>
      <c r="C157" s="1">
        <v>0.118546</v>
      </c>
      <c r="D157" s="1">
        <v>16.001341</v>
      </c>
      <c r="E157" s="1">
        <v>1.1922900000000001</v>
      </c>
      <c r="F157" s="1">
        <v>0.119229</v>
      </c>
      <c r="M157" s="1">
        <v>68.487610000000004</v>
      </c>
      <c r="N157" s="1">
        <v>1.563469</v>
      </c>
      <c r="O157" s="1">
        <v>0.15634700000000001</v>
      </c>
      <c r="P157" s="1">
        <v>49.371676999999998</v>
      </c>
      <c r="Q157" s="1">
        <v>1.930431</v>
      </c>
      <c r="R157" s="1">
        <v>0.19304299999999999</v>
      </c>
      <c r="Y157" s="1">
        <v>53.129646000000001</v>
      </c>
      <c r="Z157" s="1">
        <v>1.2631019999999999</v>
      </c>
      <c r="AA157" s="1">
        <v>0.12631000000000001</v>
      </c>
      <c r="AB157" s="1">
        <v>50.263260000000002</v>
      </c>
      <c r="AC157" s="1">
        <v>1.46845</v>
      </c>
      <c r="AD157" s="1">
        <v>0.146845</v>
      </c>
    </row>
    <row r="158" spans="1:30" x14ac:dyDescent="0.2">
      <c r="A158" s="1">
        <v>14.078112000000001</v>
      </c>
      <c r="B158" s="1">
        <v>0.89022800000000002</v>
      </c>
      <c r="C158" s="1">
        <v>8.9023000000000005E-2</v>
      </c>
      <c r="D158" s="1">
        <v>16.125271000000001</v>
      </c>
      <c r="E158" s="1">
        <v>1.3324510000000001</v>
      </c>
      <c r="F158" s="1">
        <v>0.133245</v>
      </c>
      <c r="M158" s="1">
        <v>68.831924000000001</v>
      </c>
      <c r="N158" s="1">
        <v>1.7690539999999999</v>
      </c>
      <c r="O158" s="1">
        <v>0.17690500000000001</v>
      </c>
      <c r="P158" s="1">
        <v>49.775264999999997</v>
      </c>
      <c r="Q158" s="1">
        <v>2.555177</v>
      </c>
      <c r="R158" s="1">
        <v>0.25551800000000002</v>
      </c>
      <c r="Y158" s="1">
        <v>53.795085999999998</v>
      </c>
      <c r="Z158" s="1">
        <v>1.3985559999999999</v>
      </c>
      <c r="AA158" s="1">
        <v>0.13985600000000001</v>
      </c>
      <c r="AB158" s="1">
        <v>50.568237000000003</v>
      </c>
      <c r="AC158" s="1">
        <v>1.2447820000000001</v>
      </c>
      <c r="AD158" s="1">
        <v>0.12447800000000001</v>
      </c>
    </row>
    <row r="159" spans="1:30" x14ac:dyDescent="0.2">
      <c r="A159" s="1">
        <v>14.335084999999999</v>
      </c>
      <c r="B159" s="1">
        <v>0.96828400000000003</v>
      </c>
      <c r="C159" s="1">
        <v>9.6827999999999997E-2</v>
      </c>
      <c r="D159" s="1">
        <v>16.230937999999998</v>
      </c>
      <c r="E159" s="1">
        <v>1.2639</v>
      </c>
      <c r="F159" s="1">
        <v>0.12639</v>
      </c>
      <c r="M159" s="1">
        <v>70.682334999999995</v>
      </c>
      <c r="N159" s="1">
        <v>1.7853490000000001</v>
      </c>
      <c r="O159" s="1">
        <v>0.178535</v>
      </c>
      <c r="P159" s="1">
        <v>50.371474999999997</v>
      </c>
      <c r="Q159" s="1">
        <v>2.0754540000000001</v>
      </c>
      <c r="R159" s="1">
        <v>0.20754500000000001</v>
      </c>
      <c r="Y159" s="1">
        <v>60.023727000000001</v>
      </c>
      <c r="Z159" s="1">
        <v>1.5649390000000001</v>
      </c>
      <c r="AA159" s="1">
        <v>0.15649399999999999</v>
      </c>
      <c r="AB159" s="1">
        <v>50.902366999999998</v>
      </c>
      <c r="AC159" s="1">
        <v>1.253107</v>
      </c>
      <c r="AD159" s="1">
        <v>0.12531100000000001</v>
      </c>
    </row>
    <row r="160" spans="1:30" x14ac:dyDescent="0.2">
      <c r="A160" s="1">
        <v>14.424467999999999</v>
      </c>
      <c r="B160" s="1">
        <v>1.0361089999999999</v>
      </c>
      <c r="C160" s="1">
        <v>0.10361099999999999</v>
      </c>
      <c r="D160" s="1">
        <v>16.3353</v>
      </c>
      <c r="E160" s="1">
        <v>1.1280490000000001</v>
      </c>
      <c r="F160" s="1">
        <v>0.112805</v>
      </c>
      <c r="M160" s="1">
        <v>70.998549999999994</v>
      </c>
      <c r="N160" s="1">
        <v>1.5864499999999999</v>
      </c>
      <c r="O160" s="1">
        <v>0.15864500000000001</v>
      </c>
      <c r="P160" s="1">
        <v>50.775058999999999</v>
      </c>
      <c r="Q160" s="1">
        <v>1.982626</v>
      </c>
      <c r="R160" s="1">
        <v>0.19826299999999999</v>
      </c>
      <c r="Y160" s="1">
        <v>60.381053999999999</v>
      </c>
      <c r="Z160" s="1">
        <v>1.6880729999999999</v>
      </c>
      <c r="AA160" s="1">
        <v>0.16880700000000001</v>
      </c>
      <c r="AB160" s="1">
        <v>51.225292000000003</v>
      </c>
      <c r="AC160" s="1">
        <v>1.286565</v>
      </c>
      <c r="AD160" s="1">
        <v>0.12865599999999999</v>
      </c>
    </row>
    <row r="161" spans="1:30" x14ac:dyDescent="0.2">
      <c r="A161" s="1">
        <v>14.516335</v>
      </c>
      <c r="B161" s="1">
        <v>1.2059949999999999</v>
      </c>
      <c r="C161" s="1">
        <v>0.120599</v>
      </c>
      <c r="D161" s="1">
        <v>16.431835</v>
      </c>
      <c r="E161" s="1">
        <v>1.0477700000000001</v>
      </c>
      <c r="F161" s="1">
        <v>0.104777</v>
      </c>
      <c r="M161" s="1">
        <v>71.844109000000003</v>
      </c>
      <c r="N161" s="1">
        <v>1.7714909999999999</v>
      </c>
      <c r="O161" s="1">
        <v>0.177149</v>
      </c>
      <c r="P161" s="1">
        <v>51.041049999999998</v>
      </c>
      <c r="Q161" s="1">
        <v>1.9976400000000001</v>
      </c>
      <c r="R161" s="1">
        <v>0.199764</v>
      </c>
      <c r="Y161" s="1">
        <v>60.627113000000001</v>
      </c>
      <c r="Z161" s="1">
        <v>1.477735</v>
      </c>
      <c r="AA161" s="1">
        <v>0.14777399999999999</v>
      </c>
      <c r="AB161" s="1">
        <v>51.669308000000001</v>
      </c>
      <c r="AC161" s="1">
        <v>1.1983010000000001</v>
      </c>
      <c r="AD161" s="1">
        <v>0.11983000000000001</v>
      </c>
    </row>
    <row r="162" spans="1:30" x14ac:dyDescent="0.2">
      <c r="A162" s="1">
        <v>14.672751999999999</v>
      </c>
      <c r="B162" s="1">
        <v>1.2950759999999999</v>
      </c>
      <c r="C162" s="1">
        <v>0.12950800000000001</v>
      </c>
      <c r="D162" s="1">
        <v>16.555762999999999</v>
      </c>
      <c r="E162" s="1">
        <v>1.072427</v>
      </c>
      <c r="F162" s="1">
        <v>0.107243</v>
      </c>
      <c r="M162" s="1">
        <v>72.258705000000006</v>
      </c>
      <c r="N162" s="1">
        <v>2.0601440000000002</v>
      </c>
      <c r="O162" s="1">
        <v>0.206014</v>
      </c>
      <c r="P162" s="1">
        <v>51.320811999999997</v>
      </c>
      <c r="Q162" s="1">
        <v>2.0064540000000002</v>
      </c>
      <c r="R162" s="1">
        <v>0.20064499999999999</v>
      </c>
      <c r="Y162" s="1">
        <v>61.074317999999998</v>
      </c>
      <c r="Z162" s="1">
        <v>1.5319469999999999</v>
      </c>
      <c r="AA162" s="1">
        <v>0.153195</v>
      </c>
      <c r="AB162" s="1">
        <v>52.012405000000001</v>
      </c>
      <c r="AC162" s="1">
        <v>1.271371</v>
      </c>
      <c r="AD162" s="1">
        <v>0.127137</v>
      </c>
    </row>
    <row r="163" spans="1:30" x14ac:dyDescent="0.2">
      <c r="A163" s="1">
        <v>14.765862</v>
      </c>
      <c r="B163" s="1">
        <v>1.5061640000000001</v>
      </c>
      <c r="C163" s="1">
        <v>0.150616</v>
      </c>
      <c r="D163" s="1">
        <v>16.754051</v>
      </c>
      <c r="E163" s="1">
        <v>1.0705629999999999</v>
      </c>
      <c r="F163" s="1">
        <v>0.107056</v>
      </c>
      <c r="M163" s="1">
        <v>72.591308999999995</v>
      </c>
      <c r="N163" s="1">
        <v>1.8326560000000001</v>
      </c>
      <c r="O163" s="1">
        <v>0.18326600000000001</v>
      </c>
      <c r="P163" s="1">
        <v>51.625796999999999</v>
      </c>
      <c r="Q163" s="1">
        <v>2.372112</v>
      </c>
      <c r="R163" s="1">
        <v>0.23721100000000001</v>
      </c>
      <c r="Y163" s="1">
        <v>61.378146999999998</v>
      </c>
      <c r="Z163" s="1">
        <v>1.474261</v>
      </c>
      <c r="AA163" s="1">
        <v>0.147426</v>
      </c>
      <c r="AB163" s="1">
        <v>52.256839999999997</v>
      </c>
      <c r="AC163" s="1">
        <v>1.3217140000000001</v>
      </c>
      <c r="AD163" s="1">
        <v>0.13217100000000001</v>
      </c>
    </row>
    <row r="164" spans="1:30" x14ac:dyDescent="0.2">
      <c r="A164" s="1">
        <v>15.102289000000001</v>
      </c>
      <c r="B164" s="1">
        <v>1.167915</v>
      </c>
      <c r="C164" s="1">
        <v>0.11679200000000001</v>
      </c>
      <c r="D164" s="1">
        <v>16.849278999999999</v>
      </c>
      <c r="E164" s="1">
        <v>1.2580720000000001</v>
      </c>
      <c r="F164" s="1">
        <v>0.125807</v>
      </c>
      <c r="M164" s="1">
        <v>73.031654000000003</v>
      </c>
      <c r="N164" s="1">
        <v>1.628387</v>
      </c>
      <c r="O164" s="1">
        <v>0.16283900000000001</v>
      </c>
      <c r="P164" s="1">
        <v>53.095675999999997</v>
      </c>
      <c r="Q164" s="1">
        <v>2.4288959999999999</v>
      </c>
      <c r="R164" s="1">
        <v>0.24288999999999999</v>
      </c>
      <c r="Y164" s="1">
        <v>61.639190999999997</v>
      </c>
      <c r="Z164" s="1">
        <v>1.5017419999999999</v>
      </c>
      <c r="AA164" s="1">
        <v>0.150174</v>
      </c>
      <c r="AB164" s="1">
        <v>52.669452999999997</v>
      </c>
      <c r="AC164" s="1">
        <v>1.5518369999999999</v>
      </c>
      <c r="AD164" s="1">
        <v>0.15518399999999999</v>
      </c>
    </row>
    <row r="165" spans="1:30" x14ac:dyDescent="0.2">
      <c r="A165" s="1">
        <v>15.218980999999999</v>
      </c>
      <c r="B165" s="1">
        <v>1.282033</v>
      </c>
      <c r="C165" s="1">
        <v>0.12820300000000001</v>
      </c>
      <c r="D165" s="1">
        <v>17.004519999999999</v>
      </c>
      <c r="E165" s="1">
        <v>1.7392110000000001</v>
      </c>
      <c r="F165" s="1">
        <v>0.17392099999999999</v>
      </c>
      <c r="M165" s="1">
        <v>73.28228</v>
      </c>
      <c r="N165" s="1">
        <v>1.63182</v>
      </c>
      <c r="O165" s="1">
        <v>0.16318199999999999</v>
      </c>
      <c r="P165" s="1">
        <v>53.41901</v>
      </c>
      <c r="Q165" s="1">
        <v>1.982388</v>
      </c>
      <c r="R165" s="1">
        <v>0.198239</v>
      </c>
      <c r="Y165" s="1">
        <v>62.037177999999997</v>
      </c>
      <c r="Z165" s="1">
        <v>1.2587680000000001</v>
      </c>
      <c r="AA165" s="1">
        <v>0.12587699999999999</v>
      </c>
      <c r="AB165" s="1">
        <v>52.987887999999998</v>
      </c>
      <c r="AC165" s="1">
        <v>1.607342</v>
      </c>
      <c r="AD165" s="1">
        <v>0.16073399999999999</v>
      </c>
    </row>
    <row r="166" spans="1:30" x14ac:dyDescent="0.2">
      <c r="A166" s="1">
        <v>15.320781</v>
      </c>
      <c r="B166" s="1">
        <v>1.2397039999999999</v>
      </c>
      <c r="C166" s="1">
        <v>0.12397</v>
      </c>
      <c r="D166" s="1">
        <v>17.269335000000002</v>
      </c>
      <c r="E166" s="1">
        <v>1.2336590000000001</v>
      </c>
      <c r="F166" s="1">
        <v>0.123366</v>
      </c>
      <c r="M166" s="1">
        <v>73.696877000000001</v>
      </c>
      <c r="N166" s="1">
        <v>1.7009620000000001</v>
      </c>
      <c r="O166" s="1">
        <v>0.170096</v>
      </c>
      <c r="P166" s="1">
        <v>53.769848000000003</v>
      </c>
      <c r="Q166" s="1">
        <v>1.9012789999999999</v>
      </c>
      <c r="R166" s="1">
        <v>0.19012799999999999</v>
      </c>
      <c r="Y166" s="1">
        <v>62.415900999999998</v>
      </c>
      <c r="Z166" s="1">
        <v>1.3324370000000001</v>
      </c>
      <c r="AA166" s="1">
        <v>0.133244</v>
      </c>
      <c r="AB166" s="1">
        <v>53.420684999999999</v>
      </c>
      <c r="AC166" s="1">
        <v>1.3588819999999999</v>
      </c>
      <c r="AD166" s="1">
        <v>0.13588800000000001</v>
      </c>
    </row>
    <row r="167" spans="1:30" x14ac:dyDescent="0.2">
      <c r="A167" s="1">
        <v>15.420094000000001</v>
      </c>
      <c r="B167" s="1">
        <v>1.1059840000000001</v>
      </c>
      <c r="C167" s="1">
        <v>0.110598</v>
      </c>
      <c r="D167" s="1">
        <v>17.42849</v>
      </c>
      <c r="E167" s="1">
        <v>1.3788279999999999</v>
      </c>
      <c r="F167" s="1">
        <v>0.13788300000000001</v>
      </c>
      <c r="M167" s="1">
        <v>74.214516000000003</v>
      </c>
      <c r="N167" s="1">
        <v>1.6011120000000001</v>
      </c>
      <c r="O167" s="1">
        <v>0.160111</v>
      </c>
      <c r="P167" s="1">
        <v>54.058776999999999</v>
      </c>
      <c r="Q167" s="1">
        <v>2.0447950000000001</v>
      </c>
      <c r="R167" s="1">
        <v>0.20448</v>
      </c>
      <c r="Y167" s="1">
        <v>62.702621000000001</v>
      </c>
      <c r="Z167" s="1">
        <v>1.4642539999999999</v>
      </c>
      <c r="AA167" s="1">
        <v>0.146425</v>
      </c>
      <c r="AB167" s="1">
        <v>53.763782999999997</v>
      </c>
      <c r="AC167" s="1">
        <v>1.244966</v>
      </c>
      <c r="AD167" s="1">
        <v>0.124497</v>
      </c>
    </row>
    <row r="168" spans="1:30" x14ac:dyDescent="0.2">
      <c r="A168" s="1">
        <v>15.513199</v>
      </c>
      <c r="B168" s="1">
        <v>1.0639380000000001</v>
      </c>
      <c r="C168" s="1">
        <v>0.106394</v>
      </c>
      <c r="D168" s="1">
        <v>17.843326999999999</v>
      </c>
      <c r="E168" s="1">
        <v>1.1222799999999999</v>
      </c>
      <c r="F168" s="1">
        <v>0.11222799999999999</v>
      </c>
      <c r="M168" s="1">
        <v>74.490905999999995</v>
      </c>
      <c r="N168" s="1">
        <v>1.505571</v>
      </c>
      <c r="O168" s="1">
        <v>0.150557</v>
      </c>
      <c r="P168" s="1">
        <v>54.430264000000001</v>
      </c>
      <c r="Q168" s="1">
        <v>1.9543820000000001</v>
      </c>
      <c r="R168" s="1">
        <v>0.195438</v>
      </c>
      <c r="Y168" s="1">
        <v>63.027850999999998</v>
      </c>
      <c r="Z168" s="1">
        <v>1.625786</v>
      </c>
      <c r="AA168" s="1">
        <v>0.162579</v>
      </c>
      <c r="AB168" s="1">
        <v>54.162951999999997</v>
      </c>
      <c r="AC168" s="1">
        <v>1.1989920000000001</v>
      </c>
      <c r="AD168" s="1">
        <v>0.11989900000000001</v>
      </c>
    </row>
    <row r="169" spans="1:30" x14ac:dyDescent="0.2">
      <c r="A169" s="1">
        <v>15.629891000000001</v>
      </c>
      <c r="B169" s="1">
        <v>1.069901</v>
      </c>
      <c r="C169" s="1">
        <v>0.10699</v>
      </c>
      <c r="D169" s="1">
        <v>18.020741000000001</v>
      </c>
      <c r="E169" s="1">
        <v>1.1037250000000001</v>
      </c>
      <c r="F169" s="1">
        <v>0.110372</v>
      </c>
      <c r="M169" s="1">
        <v>74.769630000000006</v>
      </c>
      <c r="N169" s="1">
        <v>1.498032</v>
      </c>
      <c r="O169" s="1">
        <v>0.14980299999999999</v>
      </c>
      <c r="P169" s="1">
        <v>54.822384</v>
      </c>
      <c r="Q169" s="1">
        <v>1.955004</v>
      </c>
      <c r="R169" s="1">
        <v>0.19550000000000001</v>
      </c>
      <c r="Y169" s="1">
        <v>63.365917000000003</v>
      </c>
      <c r="Z169" s="1">
        <v>1.5133509999999999</v>
      </c>
      <c r="AA169" s="1">
        <v>0.151335</v>
      </c>
      <c r="AB169" s="1">
        <v>54.517268999999999</v>
      </c>
      <c r="AC169" s="1">
        <v>1.3334140000000001</v>
      </c>
      <c r="AD169" s="1">
        <v>0.13334099999999999</v>
      </c>
    </row>
    <row r="170" spans="1:30" x14ac:dyDescent="0.2">
      <c r="A170" s="1">
        <v>15.819834</v>
      </c>
      <c r="B170" s="1">
        <v>1.068103</v>
      </c>
      <c r="C170" s="1">
        <v>0.10681</v>
      </c>
      <c r="D170" s="1">
        <v>18.151194</v>
      </c>
      <c r="E170" s="1">
        <v>1.273752</v>
      </c>
      <c r="F170" s="1">
        <v>0.12737499999999999</v>
      </c>
      <c r="M170" s="1">
        <v>75.050719999999998</v>
      </c>
      <c r="N170" s="1">
        <v>1.732343</v>
      </c>
      <c r="O170" s="1">
        <v>0.173234</v>
      </c>
      <c r="P170" s="1">
        <v>55.072341999999999</v>
      </c>
      <c r="Q170" s="1">
        <v>1.951624</v>
      </c>
      <c r="R170" s="1">
        <v>0.195162</v>
      </c>
      <c r="Y170" s="1">
        <v>63.618400999999999</v>
      </c>
      <c r="Z170" s="1">
        <v>1.4693259999999999</v>
      </c>
      <c r="AA170" s="1">
        <v>0.14693300000000001</v>
      </c>
      <c r="AB170" s="1">
        <v>55.015098999999999</v>
      </c>
      <c r="AC170" s="1">
        <v>0.97510600000000003</v>
      </c>
      <c r="AD170" s="1">
        <v>9.7511E-2</v>
      </c>
    </row>
    <row r="171" spans="1:30" x14ac:dyDescent="0.2">
      <c r="A171" s="1">
        <v>15.907973999999999</v>
      </c>
      <c r="B171" s="1">
        <v>1.2333559999999999</v>
      </c>
      <c r="C171" s="1">
        <v>0.123336</v>
      </c>
      <c r="D171" s="1">
        <v>18.275122</v>
      </c>
      <c r="E171" s="1">
        <v>1.4142600000000001</v>
      </c>
      <c r="F171" s="1">
        <v>0.141426</v>
      </c>
      <c r="M171" s="1">
        <v>75.282607999999996</v>
      </c>
      <c r="N171" s="1">
        <v>2.0282680000000002</v>
      </c>
      <c r="O171" s="1">
        <v>0.20282700000000001</v>
      </c>
      <c r="P171" s="1">
        <v>55.572234999999999</v>
      </c>
      <c r="Q171" s="1">
        <v>2.297704</v>
      </c>
      <c r="R171" s="1">
        <v>0.22977</v>
      </c>
      <c r="Y171" s="1">
        <v>63.997123999999999</v>
      </c>
      <c r="Z171" s="1">
        <v>1.4927170000000001</v>
      </c>
      <c r="AA171" s="1">
        <v>0.14927199999999999</v>
      </c>
      <c r="AB171" s="1">
        <v>55.645240999999999</v>
      </c>
      <c r="AC171" s="1">
        <v>1.321194</v>
      </c>
      <c r="AD171" s="1">
        <v>0.13211899999999999</v>
      </c>
    </row>
    <row r="172" spans="1:30" x14ac:dyDescent="0.2">
      <c r="A172" s="1">
        <v>16.055700000000002</v>
      </c>
      <c r="B172" s="1">
        <v>1.7252110000000001</v>
      </c>
      <c r="C172" s="1">
        <v>0.17252100000000001</v>
      </c>
      <c r="D172" s="1">
        <v>18.391224000000001</v>
      </c>
      <c r="E172" s="1">
        <v>1.6061570000000001</v>
      </c>
      <c r="F172" s="1">
        <v>0.16061600000000001</v>
      </c>
      <c r="M172" s="1">
        <v>75.694846999999996</v>
      </c>
      <c r="N172" s="1">
        <v>1.8974150000000001</v>
      </c>
      <c r="O172" s="1">
        <v>0.18974199999999999</v>
      </c>
      <c r="P172" s="1">
        <v>56.099643999999998</v>
      </c>
      <c r="Q172" s="1">
        <v>2.3186230000000001</v>
      </c>
      <c r="R172" s="1">
        <v>0.23186200000000001</v>
      </c>
      <c r="Y172" s="1">
        <v>64.303107999999995</v>
      </c>
      <c r="Z172" s="1">
        <v>1.4658519999999999</v>
      </c>
      <c r="AA172" s="1">
        <v>0.14658499999999999</v>
      </c>
      <c r="AB172" s="1">
        <v>55.921061999999999</v>
      </c>
      <c r="AC172" s="1">
        <v>1.372906</v>
      </c>
      <c r="AD172" s="1">
        <v>0.137291</v>
      </c>
    </row>
    <row r="173" spans="1:30" x14ac:dyDescent="0.2">
      <c r="A173" s="1">
        <v>16.308954</v>
      </c>
      <c r="B173" s="1">
        <v>1.2309969999999999</v>
      </c>
      <c r="C173" s="1">
        <v>0.1231</v>
      </c>
      <c r="D173" s="1">
        <v>18.492977</v>
      </c>
      <c r="E173" s="1">
        <v>1.6388050000000001</v>
      </c>
      <c r="F173" s="1">
        <v>0.16388</v>
      </c>
      <c r="M173" s="1">
        <v>76.090698000000003</v>
      </c>
      <c r="N173" s="1">
        <v>1.602676</v>
      </c>
      <c r="O173" s="1">
        <v>0.16026799999999999</v>
      </c>
      <c r="P173" s="1">
        <v>56.526161000000002</v>
      </c>
      <c r="Q173" s="1">
        <v>2.0393889999999999</v>
      </c>
      <c r="R173" s="1">
        <v>0.20393900000000001</v>
      </c>
      <c r="Y173" s="1">
        <v>64.634758000000005</v>
      </c>
      <c r="Z173" s="1">
        <v>1.3657010000000001</v>
      </c>
      <c r="AA173" s="1">
        <v>0.13657</v>
      </c>
      <c r="AB173" s="1">
        <v>56.515331000000003</v>
      </c>
      <c r="AC173" s="1">
        <v>0.762405</v>
      </c>
      <c r="AD173" s="1">
        <v>7.6240000000000002E-2</v>
      </c>
    </row>
    <row r="174" spans="1:30" x14ac:dyDescent="0.2">
      <c r="A174" s="1">
        <v>16.460407</v>
      </c>
      <c r="B174" s="1">
        <v>1.3720479999999999</v>
      </c>
      <c r="C174" s="1">
        <v>0.13720499999999999</v>
      </c>
      <c r="D174" s="1">
        <v>18.633865</v>
      </c>
      <c r="E174" s="1">
        <v>1.4533229999999999</v>
      </c>
      <c r="F174" s="1">
        <v>0.14533199999999999</v>
      </c>
      <c r="M174" s="1">
        <v>76.425635999999997</v>
      </c>
      <c r="N174" s="1">
        <v>1.640695</v>
      </c>
      <c r="O174" s="1">
        <v>0.16406999999999999</v>
      </c>
      <c r="P174" s="1">
        <v>56.826557000000001</v>
      </c>
      <c r="Q174" s="1">
        <v>1.9597100000000001</v>
      </c>
      <c r="R174" s="1">
        <v>0.19597100000000001</v>
      </c>
      <c r="Y174" s="1">
        <v>64.893660999999994</v>
      </c>
      <c r="Z174" s="1">
        <v>1.0879669999999999</v>
      </c>
      <c r="AA174" s="1">
        <v>0.108797</v>
      </c>
      <c r="AB174" s="1">
        <v>56.916728999999997</v>
      </c>
      <c r="AC174" s="1">
        <v>0.74605999999999995</v>
      </c>
      <c r="AD174" s="1">
        <v>7.4606000000000006E-2</v>
      </c>
    </row>
    <row r="175" spans="1:30" x14ac:dyDescent="0.2">
      <c r="A175" s="1">
        <v>16.855183</v>
      </c>
      <c r="B175" s="1">
        <v>1.098228</v>
      </c>
      <c r="C175" s="1">
        <v>0.109823</v>
      </c>
      <c r="D175" s="1">
        <v>18.837371999999998</v>
      </c>
      <c r="E175" s="1">
        <v>1.2104250000000001</v>
      </c>
      <c r="F175" s="1">
        <v>0.121043</v>
      </c>
      <c r="M175" s="1">
        <v>76.779319999999998</v>
      </c>
      <c r="N175" s="1">
        <v>1.701344</v>
      </c>
      <c r="O175" s="1">
        <v>0.17013400000000001</v>
      </c>
      <c r="P175" s="1">
        <v>57.152180000000001</v>
      </c>
      <c r="Q175" s="1">
        <v>2.123262</v>
      </c>
      <c r="R175" s="1">
        <v>0.21232599999999999</v>
      </c>
      <c r="Y175" s="1">
        <v>65.319466000000006</v>
      </c>
      <c r="Z175" s="1">
        <v>1.2373730000000001</v>
      </c>
      <c r="AA175" s="1">
        <v>0.123737</v>
      </c>
      <c r="AB175" s="1">
        <v>57.219470999999999</v>
      </c>
      <c r="AC175" s="1">
        <v>0.70313099999999995</v>
      </c>
      <c r="AD175" s="1">
        <v>7.0313000000000001E-2</v>
      </c>
    </row>
    <row r="176" spans="1:30" x14ac:dyDescent="0.2">
      <c r="A176" s="1">
        <v>17.024017000000001</v>
      </c>
      <c r="B176" s="1">
        <v>1.1012999999999999</v>
      </c>
      <c r="C176" s="1">
        <v>0.11013000000000001</v>
      </c>
      <c r="D176" s="1">
        <v>18.967822999999999</v>
      </c>
      <c r="E176" s="1">
        <v>1.4646859999999999</v>
      </c>
      <c r="F176" s="1">
        <v>0.14646899999999999</v>
      </c>
      <c r="M176" s="1">
        <v>77.243103000000005</v>
      </c>
      <c r="N176" s="1">
        <v>1.5487089999999999</v>
      </c>
      <c r="O176" s="1">
        <v>0.15487100000000001</v>
      </c>
      <c r="P176" s="1">
        <v>57.523665999999999</v>
      </c>
      <c r="Q176" s="1">
        <v>2.0535929999999998</v>
      </c>
      <c r="R176" s="1">
        <v>0.20535900000000001</v>
      </c>
      <c r="Y176" s="1">
        <v>65.693909000000005</v>
      </c>
      <c r="Z176" s="1">
        <v>1.392409</v>
      </c>
      <c r="AA176" s="1">
        <v>0.139241</v>
      </c>
      <c r="AB176" s="1">
        <v>57.616390000000003</v>
      </c>
      <c r="AC176" s="1">
        <v>1.130352</v>
      </c>
      <c r="AD176" s="1">
        <v>0.113035</v>
      </c>
    </row>
    <row r="177" spans="1:30" x14ac:dyDescent="0.2">
      <c r="A177" s="1">
        <v>17.148159</v>
      </c>
      <c r="B177" s="1">
        <v>1.224998</v>
      </c>
      <c r="C177" s="1">
        <v>0.1225</v>
      </c>
      <c r="D177" s="1">
        <v>19.102188000000002</v>
      </c>
      <c r="E177" s="1">
        <v>1.6153679999999999</v>
      </c>
      <c r="F177" s="1">
        <v>0.16153699999999999</v>
      </c>
      <c r="M177" s="1">
        <v>77.465614000000002</v>
      </c>
      <c r="N177" s="1">
        <v>1.467257</v>
      </c>
      <c r="O177" s="1">
        <v>0.146726</v>
      </c>
      <c r="P177" s="1">
        <v>57.849285000000002</v>
      </c>
      <c r="Q177" s="1">
        <v>1.889904</v>
      </c>
      <c r="R177" s="1">
        <v>0.18898999999999999</v>
      </c>
      <c r="Y177" s="1">
        <v>66.162497999999999</v>
      </c>
      <c r="Z177" s="1">
        <v>1.5197499999999999</v>
      </c>
      <c r="AA177" s="1">
        <v>0.151975</v>
      </c>
      <c r="AB177" s="1">
        <v>57.923611000000001</v>
      </c>
      <c r="AC177" s="1">
        <v>1.207228</v>
      </c>
      <c r="AD177" s="1">
        <v>0.120723</v>
      </c>
    </row>
    <row r="178" spans="1:30" x14ac:dyDescent="0.2">
      <c r="A178" s="1">
        <v>17.263612999999999</v>
      </c>
      <c r="B178" s="1">
        <v>1.3410930000000001</v>
      </c>
      <c r="C178" s="1">
        <v>0.13410900000000001</v>
      </c>
      <c r="D178" s="1">
        <v>19.214378</v>
      </c>
      <c r="E178" s="1">
        <v>1.635707</v>
      </c>
      <c r="F178" s="1">
        <v>0.16357099999999999</v>
      </c>
      <c r="M178" s="1">
        <v>78.540733000000003</v>
      </c>
      <c r="N178" s="1">
        <v>1.8885460000000001</v>
      </c>
      <c r="O178" s="1">
        <v>0.188855</v>
      </c>
      <c r="P178" s="1">
        <v>58.241402000000001</v>
      </c>
      <c r="Q178" s="1">
        <v>1.9566319999999999</v>
      </c>
      <c r="R178" s="1">
        <v>0.195663</v>
      </c>
      <c r="Y178" s="1">
        <v>66.402137999999994</v>
      </c>
      <c r="Z178" s="1">
        <v>1.75698</v>
      </c>
      <c r="AA178" s="1">
        <v>0.17569799999999999</v>
      </c>
      <c r="AB178" s="1">
        <v>58.316043999999998</v>
      </c>
      <c r="AC178" s="1">
        <v>1.7145170000000001</v>
      </c>
      <c r="AD178" s="1">
        <v>0.17145199999999999</v>
      </c>
    </row>
    <row r="179" spans="1:30" x14ac:dyDescent="0.2">
      <c r="A179" s="1">
        <v>17.374096000000002</v>
      </c>
      <c r="B179" s="1">
        <v>1.5284869999999999</v>
      </c>
      <c r="C179" s="1">
        <v>0.15284900000000001</v>
      </c>
      <c r="D179" s="1">
        <v>19.394401999999999</v>
      </c>
      <c r="E179" s="1">
        <v>1.299628</v>
      </c>
      <c r="F179" s="1">
        <v>0.129963</v>
      </c>
      <c r="M179" s="1">
        <v>79.004501000000005</v>
      </c>
      <c r="N179" s="1">
        <v>1.725349</v>
      </c>
      <c r="O179" s="1">
        <v>0.17253499999999999</v>
      </c>
      <c r="P179" s="1">
        <v>58.479889</v>
      </c>
      <c r="Q179" s="1">
        <v>1.9636709999999999</v>
      </c>
      <c r="R179" s="1">
        <v>0.19636700000000001</v>
      </c>
      <c r="Y179" s="1">
        <v>67.409935000000004</v>
      </c>
      <c r="Z179" s="1">
        <v>2.021741</v>
      </c>
      <c r="AA179" s="1">
        <v>0.20217399999999999</v>
      </c>
      <c r="AB179" s="1">
        <v>59.704140000000002</v>
      </c>
      <c r="AC179" s="1">
        <v>1.295439</v>
      </c>
      <c r="AD179" s="1">
        <v>0.12954399999999999</v>
      </c>
    </row>
    <row r="180" spans="1:30" x14ac:dyDescent="0.2">
      <c r="A180" s="1">
        <v>17.473410000000001</v>
      </c>
      <c r="B180" s="1">
        <v>1.6067290000000001</v>
      </c>
      <c r="C180" s="1">
        <v>0.16067300000000001</v>
      </c>
      <c r="D180" s="1">
        <v>19.517026999999999</v>
      </c>
      <c r="E180" s="1">
        <v>1.4197109999999999</v>
      </c>
      <c r="F180" s="1">
        <v>0.14197100000000001</v>
      </c>
      <c r="M180" s="1">
        <v>79.433143999999999</v>
      </c>
      <c r="N180" s="1">
        <v>1.549472</v>
      </c>
      <c r="O180" s="1">
        <v>0.154947</v>
      </c>
      <c r="P180" s="1">
        <v>58.743599000000003</v>
      </c>
      <c r="Q180" s="1">
        <v>2.3149999999999999</v>
      </c>
      <c r="R180" s="1">
        <v>0.23150000000000001</v>
      </c>
      <c r="Y180" s="1">
        <v>69.397705000000002</v>
      </c>
      <c r="Z180" s="1">
        <v>1.505476</v>
      </c>
      <c r="AA180" s="1">
        <v>0.15054799999999999</v>
      </c>
      <c r="AB180" s="1">
        <v>60.25132</v>
      </c>
      <c r="AC180" s="1">
        <v>1.222837</v>
      </c>
      <c r="AD180" s="1">
        <v>0.122284</v>
      </c>
    </row>
    <row r="181" spans="1:30" x14ac:dyDescent="0.2">
      <c r="A181" s="1">
        <v>17.603762</v>
      </c>
      <c r="B181" s="1">
        <v>1.3889560000000001</v>
      </c>
      <c r="C181" s="1">
        <v>0.13889599999999999</v>
      </c>
      <c r="D181" s="1">
        <v>19.686615</v>
      </c>
      <c r="E181" s="1">
        <v>1.3376189999999999</v>
      </c>
      <c r="F181" s="1">
        <v>0.13376199999999999</v>
      </c>
      <c r="M181" s="1">
        <v>79.836021000000002</v>
      </c>
      <c r="N181" s="1">
        <v>1.673063</v>
      </c>
      <c r="O181" s="1">
        <v>0.16730600000000001</v>
      </c>
      <c r="P181" s="1">
        <v>59.282471000000001</v>
      </c>
      <c r="Q181" s="1">
        <v>2.1008279999999999</v>
      </c>
      <c r="R181" s="1">
        <v>0.21008299999999999</v>
      </c>
      <c r="Y181" s="1">
        <v>69.765738999999996</v>
      </c>
      <c r="Z181" s="1">
        <v>1.569372</v>
      </c>
      <c r="AA181" s="1">
        <v>0.15693699999999999</v>
      </c>
      <c r="AB181" s="1">
        <v>60.672901000000003</v>
      </c>
      <c r="AC181" s="1">
        <v>0.97497299999999998</v>
      </c>
      <c r="AD181" s="1">
        <v>9.7497E-2</v>
      </c>
    </row>
    <row r="182" spans="1:30" x14ac:dyDescent="0.2">
      <c r="A182" s="1">
        <v>17.801145999999999</v>
      </c>
      <c r="B182" s="1">
        <v>1.1852780000000001</v>
      </c>
      <c r="C182" s="1">
        <v>0.11852799999999999</v>
      </c>
      <c r="D182" s="1">
        <v>19.788366</v>
      </c>
      <c r="E182" s="1">
        <v>1.7476989999999999</v>
      </c>
      <c r="F182" s="1">
        <v>0.17477000000000001</v>
      </c>
      <c r="M182" s="1">
        <v>80.187363000000005</v>
      </c>
      <c r="N182" s="1">
        <v>1.5583800000000001</v>
      </c>
      <c r="O182" s="1">
        <v>0.155838</v>
      </c>
      <c r="P182" s="1">
        <v>59.548476999999998</v>
      </c>
      <c r="Q182" s="1">
        <v>1.978934</v>
      </c>
      <c r="R182" s="1">
        <v>0.19789300000000001</v>
      </c>
      <c r="Y182" s="1">
        <v>69.986121999999995</v>
      </c>
      <c r="Z182" s="1">
        <v>1.360555</v>
      </c>
      <c r="AA182" s="1">
        <v>0.13605500000000001</v>
      </c>
      <c r="AB182" s="1">
        <v>60.912849000000001</v>
      </c>
      <c r="AC182" s="1">
        <v>1.540737</v>
      </c>
      <c r="AD182" s="1">
        <v>0.15407399999999999</v>
      </c>
    </row>
    <row r="183" spans="1:30" x14ac:dyDescent="0.2">
      <c r="A183" s="1">
        <v>17.924049</v>
      </c>
      <c r="B183" s="1">
        <v>1.4105350000000001</v>
      </c>
      <c r="C183" s="1">
        <v>0.14105300000000001</v>
      </c>
      <c r="D183" s="1">
        <v>19.917515000000002</v>
      </c>
      <c r="E183" s="1">
        <v>1.734542</v>
      </c>
      <c r="F183" s="1">
        <v>0.173454</v>
      </c>
      <c r="M183" s="1">
        <v>80.489525</v>
      </c>
      <c r="N183" s="1">
        <v>1.429449</v>
      </c>
      <c r="O183" s="1">
        <v>0.14294499999999999</v>
      </c>
      <c r="P183" s="1">
        <v>59.926825999999998</v>
      </c>
      <c r="Q183" s="1">
        <v>1.980982</v>
      </c>
      <c r="R183" s="1">
        <v>0.198098</v>
      </c>
      <c r="Y183" s="1">
        <v>70.349875999999995</v>
      </c>
      <c r="Z183" s="1">
        <v>0.92034700000000003</v>
      </c>
      <c r="AA183" s="1">
        <v>9.2035000000000006E-2</v>
      </c>
      <c r="AB183" s="1">
        <v>61.309769000000003</v>
      </c>
      <c r="AC183" s="1">
        <v>1.5195780000000001</v>
      </c>
      <c r="AD183" s="1">
        <v>0.15195800000000001</v>
      </c>
    </row>
    <row r="184" spans="1:30" x14ac:dyDescent="0.2">
      <c r="A184" s="1">
        <v>18.051918000000001</v>
      </c>
      <c r="B184" s="1">
        <v>1.537164</v>
      </c>
      <c r="C184" s="1">
        <v>0.15371599999999999</v>
      </c>
      <c r="D184" s="1">
        <v>20.032312000000001</v>
      </c>
      <c r="E184" s="1">
        <v>1.7447760000000001</v>
      </c>
      <c r="F184" s="1">
        <v>0.17447799999999999</v>
      </c>
      <c r="M184" s="1">
        <v>81.426437000000007</v>
      </c>
      <c r="N184" s="1">
        <v>1.702332</v>
      </c>
      <c r="O184" s="1">
        <v>0.170233</v>
      </c>
      <c r="P184" s="1">
        <v>60.153846999999999</v>
      </c>
      <c r="Q184" s="1">
        <v>2.3244910000000001</v>
      </c>
      <c r="R184" s="1">
        <v>0.23244899999999999</v>
      </c>
      <c r="Y184" s="1">
        <v>70.863403000000005</v>
      </c>
      <c r="Z184" s="1">
        <v>1.2388999999999999</v>
      </c>
      <c r="AA184" s="1">
        <v>0.12389</v>
      </c>
      <c r="AB184" s="1">
        <v>61.643898</v>
      </c>
      <c r="AC184" s="1">
        <v>1.5428519999999999</v>
      </c>
      <c r="AD184" s="1">
        <v>0.15428500000000001</v>
      </c>
    </row>
    <row r="185" spans="1:30" x14ac:dyDescent="0.2">
      <c r="A185" s="1">
        <v>18.15868</v>
      </c>
      <c r="B185" s="1">
        <v>1.60575</v>
      </c>
      <c r="C185" s="1">
        <v>0.160575</v>
      </c>
      <c r="D185" s="1">
        <v>20.127541999999998</v>
      </c>
      <c r="E185" s="1">
        <v>1.7250220000000001</v>
      </c>
      <c r="F185" s="1">
        <v>0.17250199999999999</v>
      </c>
      <c r="M185" s="1">
        <v>81.794173999999998</v>
      </c>
      <c r="N185" s="1">
        <v>1.964567</v>
      </c>
      <c r="O185" s="1">
        <v>0.19645699999999999</v>
      </c>
      <c r="P185" s="1">
        <v>60.458832000000001</v>
      </c>
      <c r="Q185" s="1">
        <v>2.175433</v>
      </c>
      <c r="R185" s="1">
        <v>0.21754299999999999</v>
      </c>
      <c r="Y185" s="1">
        <v>71.195044999999993</v>
      </c>
      <c r="Z185" s="1">
        <v>1.6927509999999999</v>
      </c>
      <c r="AA185" s="1">
        <v>0.16927500000000001</v>
      </c>
      <c r="AB185" s="1">
        <v>61.993724999999998</v>
      </c>
      <c r="AC185" s="1">
        <v>1.7111769999999999</v>
      </c>
      <c r="AD185" s="1">
        <v>0.17111799999999999</v>
      </c>
    </row>
    <row r="186" spans="1:30" x14ac:dyDescent="0.2">
      <c r="A186" s="1">
        <v>18.331236000000001</v>
      </c>
      <c r="B186" s="1">
        <v>1.25424</v>
      </c>
      <c r="C186" s="1">
        <v>0.12542400000000001</v>
      </c>
      <c r="D186" s="1">
        <v>20.231902999999999</v>
      </c>
      <c r="E186" s="1">
        <v>1.3079289999999999</v>
      </c>
      <c r="F186" s="1">
        <v>0.13079299999999999</v>
      </c>
      <c r="M186" s="1">
        <v>82.009665999999996</v>
      </c>
      <c r="N186" s="1">
        <v>1.75861</v>
      </c>
      <c r="O186" s="1">
        <v>0.17586099999999999</v>
      </c>
      <c r="P186" s="1">
        <v>60.883052999999997</v>
      </c>
      <c r="Q186" s="1">
        <v>2.0419299999999998</v>
      </c>
      <c r="R186" s="1">
        <v>0.20419300000000001</v>
      </c>
      <c r="Y186" s="1">
        <v>71.530983000000006</v>
      </c>
      <c r="Z186" s="1">
        <v>1.652739</v>
      </c>
      <c r="AA186" s="1">
        <v>0.165274</v>
      </c>
      <c r="AB186" s="1">
        <v>62.314411</v>
      </c>
      <c r="AC186" s="1">
        <v>1.5229410000000001</v>
      </c>
      <c r="AD186" s="1">
        <v>0.15229400000000001</v>
      </c>
    </row>
    <row r="187" spans="1:30" x14ac:dyDescent="0.2">
      <c r="A187" s="1">
        <v>18.44669</v>
      </c>
      <c r="B187" s="1">
        <v>1.3707819999999999</v>
      </c>
      <c r="C187" s="1">
        <v>0.13707800000000001</v>
      </c>
      <c r="D187" s="1">
        <v>20.378011999999998</v>
      </c>
      <c r="E187" s="1">
        <v>2.3604880000000001</v>
      </c>
      <c r="F187" s="1">
        <v>0.23604900000000001</v>
      </c>
      <c r="M187" s="1">
        <v>82.311820999999995</v>
      </c>
      <c r="N187" s="1">
        <v>1.700437</v>
      </c>
      <c r="O187" s="1">
        <v>0.170044</v>
      </c>
      <c r="P187" s="1">
        <v>61.277470000000001</v>
      </c>
      <c r="Q187" s="1">
        <v>1.9233899999999999</v>
      </c>
      <c r="R187" s="1">
        <v>0.19233900000000001</v>
      </c>
      <c r="Y187" s="1">
        <v>71.847656000000001</v>
      </c>
      <c r="Z187" s="1">
        <v>1.3567499999999999</v>
      </c>
      <c r="AA187" s="1">
        <v>0.13567499999999999</v>
      </c>
      <c r="AB187" s="1">
        <v>62.646301000000001</v>
      </c>
      <c r="AC187" s="1">
        <v>1.0452030000000001</v>
      </c>
      <c r="AD187" s="1">
        <v>0.10452</v>
      </c>
    </row>
    <row r="188" spans="1:30" x14ac:dyDescent="0.2">
      <c r="A188" s="1">
        <v>18.609314000000001</v>
      </c>
      <c r="B188" s="1">
        <v>1.3100810000000001</v>
      </c>
      <c r="C188" s="1">
        <v>0.13100800000000001</v>
      </c>
      <c r="D188" s="1">
        <v>20.738060000000001</v>
      </c>
      <c r="E188" s="1">
        <v>1.9663310000000001</v>
      </c>
      <c r="F188" s="1">
        <v>0.196633</v>
      </c>
      <c r="M188" s="1">
        <v>82.815414000000004</v>
      </c>
      <c r="N188" s="1">
        <v>1.63347</v>
      </c>
      <c r="O188" s="1">
        <v>0.16334699999999999</v>
      </c>
      <c r="P188" s="1">
        <v>61.596218</v>
      </c>
      <c r="Q188" s="1">
        <v>2.0408569999999999</v>
      </c>
      <c r="R188" s="1">
        <v>0.20408599999999999</v>
      </c>
      <c r="Y188" s="1">
        <v>72.136512999999994</v>
      </c>
      <c r="Z188" s="1">
        <v>1.455173</v>
      </c>
      <c r="AA188" s="1">
        <v>0.14551700000000001</v>
      </c>
      <c r="AB188" s="1">
        <v>62.984917000000003</v>
      </c>
      <c r="AC188" s="1">
        <v>0.60914199999999996</v>
      </c>
      <c r="AD188" s="1">
        <v>6.0914000000000003E-2</v>
      </c>
    </row>
    <row r="189" spans="1:30" x14ac:dyDescent="0.2">
      <c r="A189" s="1">
        <v>18.703665000000001</v>
      </c>
      <c r="B189" s="1">
        <v>1.645861</v>
      </c>
      <c r="C189" s="1">
        <v>0.16458600000000001</v>
      </c>
      <c r="D189" s="1">
        <v>20.967655000000001</v>
      </c>
      <c r="E189" s="1">
        <v>2.4143530000000002</v>
      </c>
      <c r="F189" s="1">
        <v>0.24143500000000001</v>
      </c>
      <c r="M189" s="1">
        <v>83.187836000000004</v>
      </c>
      <c r="N189" s="1">
        <v>1.5738129999999999</v>
      </c>
      <c r="O189" s="1">
        <v>0.15738099999999999</v>
      </c>
      <c r="P189" s="1">
        <v>61.853039000000003</v>
      </c>
      <c r="Q189" s="1">
        <v>2.3029809999999999</v>
      </c>
      <c r="R189" s="1">
        <v>0.230298</v>
      </c>
      <c r="Y189" s="1">
        <v>72.478859</v>
      </c>
      <c r="Z189" s="1">
        <v>1.5350109999999999</v>
      </c>
      <c r="AA189" s="1">
        <v>0.153501</v>
      </c>
      <c r="AB189" s="1">
        <v>63.265220999999997</v>
      </c>
      <c r="AC189" s="1">
        <v>1.5339780000000001</v>
      </c>
      <c r="AD189" s="1">
        <v>0.15339800000000001</v>
      </c>
    </row>
    <row r="190" spans="1:30" x14ac:dyDescent="0.2">
      <c r="A190" s="1">
        <v>18.825324999999999</v>
      </c>
      <c r="B190" s="1">
        <v>1.587324</v>
      </c>
      <c r="C190" s="1">
        <v>0.15873200000000001</v>
      </c>
      <c r="D190" s="1">
        <v>21.634264000000002</v>
      </c>
      <c r="E190" s="1">
        <v>2.0832609999999998</v>
      </c>
      <c r="F190" s="1">
        <v>0.20832600000000001</v>
      </c>
      <c r="M190" s="1">
        <v>83.529808000000003</v>
      </c>
      <c r="N190" s="1">
        <v>1.4593989999999999</v>
      </c>
      <c r="O190" s="1">
        <v>0.14593999999999999</v>
      </c>
      <c r="P190" s="1">
        <v>62.231400000000001</v>
      </c>
      <c r="Q190" s="1">
        <v>2.1449569999999998</v>
      </c>
      <c r="R190" s="1">
        <v>0.21449599999999999</v>
      </c>
      <c r="Y190" s="1">
        <v>72.769852</v>
      </c>
      <c r="Z190" s="1">
        <v>1.41595</v>
      </c>
      <c r="AA190" s="1">
        <v>0.141595</v>
      </c>
      <c r="AB190" s="1">
        <v>63.632992000000002</v>
      </c>
      <c r="AC190" s="1">
        <v>1.3641289999999999</v>
      </c>
      <c r="AD190" s="1">
        <v>0.13641300000000001</v>
      </c>
    </row>
    <row r="191" spans="1:30" x14ac:dyDescent="0.2">
      <c r="A191" s="1">
        <v>18.93581</v>
      </c>
      <c r="B191" s="1">
        <v>1.6230260000000001</v>
      </c>
      <c r="C191" s="1">
        <v>0.162303</v>
      </c>
      <c r="D191" s="1">
        <v>22.173033</v>
      </c>
      <c r="E191" s="1">
        <v>1.6169720000000001</v>
      </c>
      <c r="F191" s="1">
        <v>0.16169700000000001</v>
      </c>
      <c r="M191" s="1">
        <v>84.541686999999996</v>
      </c>
      <c r="N191" s="1">
        <v>1.5825959999999999</v>
      </c>
      <c r="O191" s="1">
        <v>0.15826000000000001</v>
      </c>
      <c r="P191" s="1">
        <v>62.68544</v>
      </c>
      <c r="Q191" s="1">
        <v>1.949425</v>
      </c>
      <c r="R191" s="1">
        <v>0.19494300000000001</v>
      </c>
      <c r="Y191" s="1">
        <v>73.107924999999994</v>
      </c>
      <c r="Z191" s="1">
        <v>1.215195</v>
      </c>
      <c r="AA191" s="1">
        <v>0.121519</v>
      </c>
      <c r="AB191" s="1">
        <v>63.911053000000003</v>
      </c>
      <c r="AC191" s="1">
        <v>1.481298</v>
      </c>
      <c r="AD191" s="1">
        <v>0.14813000000000001</v>
      </c>
    </row>
    <row r="192" spans="1:30" x14ac:dyDescent="0.2">
      <c r="A192" s="1">
        <v>19.027678000000002</v>
      </c>
      <c r="B192" s="1">
        <v>1.668372</v>
      </c>
      <c r="C192" s="1">
        <v>0.16683700000000001</v>
      </c>
      <c r="D192" s="1">
        <v>22.375233000000001</v>
      </c>
      <c r="E192" s="1">
        <v>1.5125580000000001</v>
      </c>
      <c r="F192" s="1">
        <v>0.151256</v>
      </c>
      <c r="M192" s="1">
        <v>84.792304999999999</v>
      </c>
      <c r="N192" s="1">
        <v>1.8848549999999999</v>
      </c>
      <c r="O192" s="1">
        <v>0.18848599999999999</v>
      </c>
      <c r="P192" s="1">
        <v>62.914752999999997</v>
      </c>
      <c r="Q192" s="1">
        <v>1.907294</v>
      </c>
      <c r="R192" s="1">
        <v>0.19072900000000001</v>
      </c>
      <c r="Y192" s="1">
        <v>73.450287000000003</v>
      </c>
      <c r="Z192" s="1">
        <v>1.3041149999999999</v>
      </c>
      <c r="AA192" s="1">
        <v>0.130412</v>
      </c>
      <c r="AB192" s="1">
        <v>64.303496999999993</v>
      </c>
      <c r="AC192" s="1">
        <v>1.4951939999999999</v>
      </c>
      <c r="AD192" s="1">
        <v>0.14951900000000001</v>
      </c>
    </row>
    <row r="193" spans="1:30" x14ac:dyDescent="0.2">
      <c r="A193" s="1">
        <v>19.128233000000002</v>
      </c>
      <c r="B193" s="1">
        <v>1.2809980000000001</v>
      </c>
      <c r="C193" s="1">
        <v>0.12809999999999999</v>
      </c>
      <c r="D193" s="1">
        <v>22.976616</v>
      </c>
      <c r="E193" s="1">
        <v>1.9841869999999999</v>
      </c>
      <c r="F193" s="1">
        <v>0.19841900000000001</v>
      </c>
      <c r="M193" s="1">
        <v>85.740928999999994</v>
      </c>
      <c r="N193" s="1">
        <v>1.5284169999999999</v>
      </c>
      <c r="O193" s="1">
        <v>0.15284200000000001</v>
      </c>
      <c r="P193" s="1">
        <v>63.162402999999998</v>
      </c>
      <c r="Q193" s="1">
        <v>2.5533109999999999</v>
      </c>
      <c r="R193" s="1">
        <v>0.25533099999999997</v>
      </c>
      <c r="Y193" s="1">
        <v>73.814034000000007</v>
      </c>
      <c r="Z193" s="1">
        <v>1.587985</v>
      </c>
      <c r="AA193" s="1">
        <v>0.158799</v>
      </c>
      <c r="AB193" s="1">
        <v>64.619698</v>
      </c>
      <c r="AC193" s="1">
        <v>1.4975590000000001</v>
      </c>
      <c r="AD193" s="1">
        <v>0.149756</v>
      </c>
    </row>
    <row r="194" spans="1:30" x14ac:dyDescent="0.2">
      <c r="A194" s="1">
        <v>19.266029</v>
      </c>
      <c r="B194" s="1">
        <v>2.2993269999999999</v>
      </c>
      <c r="C194" s="1">
        <v>0.229933</v>
      </c>
      <c r="D194" s="1">
        <v>23.113593999999999</v>
      </c>
      <c r="E194" s="1">
        <v>1.705095</v>
      </c>
      <c r="F194" s="1">
        <v>0.17050999999999999</v>
      </c>
      <c r="M194" s="1">
        <v>86.242187000000001</v>
      </c>
      <c r="N194" s="1">
        <v>1.5875140000000001</v>
      </c>
      <c r="O194" s="1">
        <v>0.158751</v>
      </c>
      <c r="P194" s="1">
        <v>64.774451999999997</v>
      </c>
      <c r="Q194" s="1">
        <v>2.4328729999999998</v>
      </c>
      <c r="R194" s="1">
        <v>0.243287</v>
      </c>
      <c r="Y194" s="1">
        <v>74.158524</v>
      </c>
      <c r="Z194" s="1">
        <v>1.7189289999999999</v>
      </c>
      <c r="AA194" s="1">
        <v>0.17189299999999999</v>
      </c>
      <c r="AB194" s="1">
        <v>64.900002000000001</v>
      </c>
      <c r="AC194" s="1">
        <v>1.3787259999999999</v>
      </c>
      <c r="AD194" s="1">
        <v>0.137873</v>
      </c>
    </row>
    <row r="195" spans="1:30" x14ac:dyDescent="0.2">
      <c r="A195" s="1">
        <v>19.609905000000001</v>
      </c>
      <c r="B195" s="1">
        <v>1.899635</v>
      </c>
      <c r="C195" s="1">
        <v>0.18996299999999999</v>
      </c>
      <c r="D195" s="1">
        <v>23.287094</v>
      </c>
      <c r="E195" s="1">
        <v>1.237188</v>
      </c>
      <c r="F195" s="1">
        <v>0.123719</v>
      </c>
      <c r="M195" s="1">
        <v>86.635688999999999</v>
      </c>
      <c r="N195" s="1">
        <v>1.5147870000000001</v>
      </c>
      <c r="O195" s="1">
        <v>0.151479</v>
      </c>
      <c r="P195" s="1">
        <v>65.301865000000006</v>
      </c>
      <c r="Q195" s="1">
        <v>2.1762929999999998</v>
      </c>
      <c r="R195" s="1">
        <v>0.21762899999999999</v>
      </c>
      <c r="Y195" s="1">
        <v>74.393889999999999</v>
      </c>
      <c r="Z195" s="1">
        <v>1.4232260000000001</v>
      </c>
      <c r="AA195" s="1">
        <v>0.14232300000000001</v>
      </c>
      <c r="AB195" s="1">
        <v>65.285697999999996</v>
      </c>
      <c r="AC195" s="1">
        <v>1.351987</v>
      </c>
      <c r="AD195" s="1">
        <v>0.13519900000000001</v>
      </c>
    </row>
    <row r="196" spans="1:30" x14ac:dyDescent="0.2">
      <c r="A196" s="1">
        <v>19.828396000000001</v>
      </c>
      <c r="B196" s="1">
        <v>2.3865639999999999</v>
      </c>
      <c r="C196" s="1">
        <v>0.23865600000000001</v>
      </c>
      <c r="D196" s="1">
        <v>23.417545</v>
      </c>
      <c r="E196" s="1">
        <v>1.384979</v>
      </c>
      <c r="F196" s="1">
        <v>0.13849800000000001</v>
      </c>
      <c r="M196" s="1">
        <v>87.019820999999993</v>
      </c>
      <c r="N196" s="1">
        <v>1.333156</v>
      </c>
      <c r="O196" s="1">
        <v>0.13331599999999999</v>
      </c>
      <c r="P196" s="1">
        <v>65.661888000000005</v>
      </c>
      <c r="Q196" s="1">
        <v>1.9371830000000001</v>
      </c>
      <c r="R196" s="1">
        <v>0.193718</v>
      </c>
      <c r="Y196" s="1">
        <v>74.740516999999997</v>
      </c>
      <c r="Z196" s="1">
        <v>1.462153</v>
      </c>
      <c r="AA196" s="1">
        <v>0.14621500000000001</v>
      </c>
      <c r="AB196" s="1">
        <v>65.604140999999998</v>
      </c>
      <c r="AC196" s="1">
        <v>0.99391799999999997</v>
      </c>
      <c r="AD196" s="1">
        <v>9.9391999999999994E-2</v>
      </c>
    </row>
    <row r="197" spans="1:30" x14ac:dyDescent="0.2">
      <c r="A197" s="1">
        <v>20.464008</v>
      </c>
      <c r="B197" s="1">
        <v>2.0381010000000002</v>
      </c>
      <c r="C197" s="1">
        <v>0.20380999999999999</v>
      </c>
      <c r="D197" s="1">
        <v>23.632791999999998</v>
      </c>
      <c r="E197" s="1">
        <v>0.957569</v>
      </c>
      <c r="F197" s="1">
        <v>9.5756999999999995E-2</v>
      </c>
      <c r="M197" s="1">
        <v>87.225952000000007</v>
      </c>
      <c r="N197" s="1">
        <v>1.425351</v>
      </c>
      <c r="O197" s="1">
        <v>0.142535</v>
      </c>
      <c r="P197" s="1">
        <v>65.904953000000006</v>
      </c>
      <c r="Q197" s="1">
        <v>2.0994480000000002</v>
      </c>
      <c r="R197" s="1">
        <v>0.20994499999999999</v>
      </c>
      <c r="Y197" s="1">
        <v>75.089286999999999</v>
      </c>
      <c r="Z197" s="1">
        <v>1.4683660000000001</v>
      </c>
      <c r="AA197" s="1">
        <v>0.146837</v>
      </c>
      <c r="AB197" s="1">
        <v>65.893433000000002</v>
      </c>
      <c r="AC197" s="1">
        <v>0.80328100000000002</v>
      </c>
      <c r="AD197" s="1">
        <v>8.0327999999999997E-2</v>
      </c>
    </row>
    <row r="198" spans="1:30" x14ac:dyDescent="0.2">
      <c r="A198" s="1">
        <v>20.974232000000001</v>
      </c>
      <c r="B198" s="1">
        <v>1.6534059999999999</v>
      </c>
      <c r="C198" s="1">
        <v>0.16534099999999999</v>
      </c>
      <c r="D198" s="1">
        <v>23.807597999999999</v>
      </c>
      <c r="E198" s="1">
        <v>0.92514300000000005</v>
      </c>
      <c r="F198" s="1">
        <v>9.2513999999999999E-2</v>
      </c>
      <c r="M198" s="1">
        <v>88.237815999999995</v>
      </c>
      <c r="N198" s="1">
        <v>1.766437</v>
      </c>
      <c r="O198" s="1">
        <v>0.176644</v>
      </c>
      <c r="P198" s="1">
        <v>66.251221000000001</v>
      </c>
      <c r="Q198" s="1">
        <v>2.2598509999999998</v>
      </c>
      <c r="R198" s="1">
        <v>0.22598499999999999</v>
      </c>
      <c r="Y198" s="1">
        <v>75.393112000000002</v>
      </c>
      <c r="Z198" s="1">
        <v>1.5771219999999999</v>
      </c>
      <c r="AA198" s="1">
        <v>0.15771199999999999</v>
      </c>
      <c r="AB198" s="1">
        <v>66.241012999999995</v>
      </c>
      <c r="AC198" s="1">
        <v>0.998359</v>
      </c>
      <c r="AD198" s="1">
        <v>9.9835999999999994E-2</v>
      </c>
    </row>
    <row r="199" spans="1:30" x14ac:dyDescent="0.2">
      <c r="A199" s="1">
        <v>21.166653</v>
      </c>
      <c r="B199" s="1">
        <v>1.216264</v>
      </c>
      <c r="C199" s="1">
        <v>0.121626</v>
      </c>
      <c r="D199" s="1">
        <v>24.101116000000001</v>
      </c>
      <c r="E199" s="1">
        <v>1.3526609999999999</v>
      </c>
      <c r="F199" s="1">
        <v>0.135266</v>
      </c>
      <c r="M199" s="1">
        <v>88.563393000000005</v>
      </c>
      <c r="N199" s="1">
        <v>1.744348</v>
      </c>
      <c r="O199" s="1">
        <v>0.17443500000000001</v>
      </c>
      <c r="P199" s="1">
        <v>66.558487</v>
      </c>
      <c r="Q199" s="1">
        <v>1.962208</v>
      </c>
      <c r="R199" s="1">
        <v>0.19622100000000001</v>
      </c>
      <c r="Y199" s="1">
        <v>75.737617</v>
      </c>
      <c r="Z199" s="1">
        <v>1.368679</v>
      </c>
      <c r="AA199" s="1">
        <v>0.13686799999999999</v>
      </c>
      <c r="AB199" s="1">
        <v>66.566176999999996</v>
      </c>
      <c r="AC199" s="1">
        <v>1.4703850000000001</v>
      </c>
      <c r="AD199" s="1">
        <v>0.147038</v>
      </c>
    </row>
    <row r="200" spans="1:30" x14ac:dyDescent="0.2">
      <c r="A200" s="1">
        <v>21.262245</v>
      </c>
      <c r="B200" s="1">
        <v>1.866959</v>
      </c>
      <c r="C200" s="1">
        <v>0.186696</v>
      </c>
      <c r="D200" s="1">
        <v>24.255049</v>
      </c>
      <c r="E200" s="1">
        <v>2.0331440000000001</v>
      </c>
      <c r="F200" s="1">
        <v>0.20331399999999999</v>
      </c>
      <c r="M200" s="1">
        <v>88.942841000000001</v>
      </c>
      <c r="N200" s="1">
        <v>1.474885</v>
      </c>
      <c r="O200" s="1">
        <v>0.14748900000000001</v>
      </c>
      <c r="P200" s="1">
        <v>67.017105000000001</v>
      </c>
      <c r="Q200" s="1">
        <v>1.8586480000000001</v>
      </c>
      <c r="R200" s="1">
        <v>0.185865</v>
      </c>
      <c r="Y200" s="1">
        <v>78.977515999999994</v>
      </c>
      <c r="Z200" s="1">
        <v>1.104508</v>
      </c>
      <c r="AA200" s="1">
        <v>0.11045099999999999</v>
      </c>
      <c r="AB200" s="1">
        <v>66.799392999999995</v>
      </c>
      <c r="AC200" s="1">
        <v>1.4748410000000001</v>
      </c>
      <c r="AD200" s="1">
        <v>0.147484</v>
      </c>
    </row>
    <row r="201" spans="1:30" x14ac:dyDescent="0.2">
      <c r="A201" s="1">
        <v>21.527908</v>
      </c>
      <c r="B201" s="1">
        <v>2.696847</v>
      </c>
      <c r="C201" s="1">
        <v>0.26968500000000001</v>
      </c>
      <c r="D201" s="1">
        <v>24.485946999999999</v>
      </c>
      <c r="E201" s="1">
        <v>2.0072329999999998</v>
      </c>
      <c r="F201" s="1">
        <v>0.20072300000000001</v>
      </c>
      <c r="M201" s="1">
        <v>89.408966000000007</v>
      </c>
      <c r="N201" s="1">
        <v>1.5839749999999999</v>
      </c>
      <c r="O201" s="1">
        <v>0.15839700000000001</v>
      </c>
      <c r="P201" s="1">
        <v>67.251007000000001</v>
      </c>
      <c r="Q201" s="1">
        <v>1.966979</v>
      </c>
      <c r="R201" s="1">
        <v>0.19669800000000001</v>
      </c>
      <c r="Y201" s="1">
        <v>79.212920999999994</v>
      </c>
      <c r="Z201" s="1">
        <v>2.114166</v>
      </c>
      <c r="AA201" s="1">
        <v>0.21141699999999999</v>
      </c>
      <c r="AB201" s="1">
        <v>67.265822999999997</v>
      </c>
      <c r="AC201" s="1">
        <v>1.416139</v>
      </c>
      <c r="AD201" s="1">
        <v>0.14161399999999999</v>
      </c>
    </row>
    <row r="202" spans="1:30" x14ac:dyDescent="0.2">
      <c r="A202" s="1">
        <v>21.738949000000002</v>
      </c>
      <c r="B202" s="1">
        <v>1.889913</v>
      </c>
      <c r="C202" s="1">
        <v>0.18899099999999999</v>
      </c>
      <c r="D202" s="1">
        <v>24.587700000000002</v>
      </c>
      <c r="E202" s="1">
        <v>1.53349</v>
      </c>
      <c r="F202" s="1">
        <v>0.15334900000000001</v>
      </c>
      <c r="M202" s="1">
        <v>89.668960999999996</v>
      </c>
      <c r="N202" s="1">
        <v>1.445181</v>
      </c>
      <c r="O202" s="1">
        <v>0.14451800000000001</v>
      </c>
      <c r="P202" s="1">
        <v>67.562866</v>
      </c>
      <c r="Q202" s="1">
        <v>2.2784219999999999</v>
      </c>
      <c r="R202" s="1">
        <v>0.22784199999999999</v>
      </c>
      <c r="Y202" s="1">
        <v>79.634506000000002</v>
      </c>
      <c r="Z202" s="1">
        <v>1.7099070000000001</v>
      </c>
      <c r="AA202" s="1">
        <v>0.170991</v>
      </c>
      <c r="AB202" s="1">
        <v>67.599952999999999</v>
      </c>
      <c r="AC202" s="1">
        <v>1.6493930000000001</v>
      </c>
      <c r="AD202" s="1">
        <v>0.164939</v>
      </c>
    </row>
    <row r="203" spans="1:30" x14ac:dyDescent="0.2">
      <c r="A203" s="1">
        <v>21.868058999999999</v>
      </c>
      <c r="B203" s="1">
        <v>1.597696</v>
      </c>
      <c r="C203" s="1">
        <v>0.15977</v>
      </c>
      <c r="D203" s="1">
        <v>24.712935999999999</v>
      </c>
      <c r="E203" s="1">
        <v>2.141877</v>
      </c>
      <c r="F203" s="1">
        <v>0.21418799999999999</v>
      </c>
      <c r="M203" s="1">
        <v>90.151473999999993</v>
      </c>
      <c r="N203" s="1">
        <v>1.3849929999999999</v>
      </c>
      <c r="O203" s="1">
        <v>0.13849900000000001</v>
      </c>
      <c r="P203" s="1">
        <v>67.787598000000003</v>
      </c>
      <c r="Q203" s="1">
        <v>2.2846579999999999</v>
      </c>
      <c r="R203" s="1">
        <v>0.228466</v>
      </c>
      <c r="Y203" s="1">
        <v>79.961922000000001</v>
      </c>
      <c r="Z203" s="1">
        <v>1.455732</v>
      </c>
      <c r="AA203" s="1">
        <v>0.14557300000000001</v>
      </c>
      <c r="AB203" s="1">
        <v>67.884758000000005</v>
      </c>
      <c r="AC203" s="1">
        <v>1.572457</v>
      </c>
      <c r="AD203" s="1">
        <v>0.157246</v>
      </c>
    </row>
    <row r="204" spans="1:30" x14ac:dyDescent="0.2">
      <c r="A204" s="1">
        <v>22.035651999999999</v>
      </c>
      <c r="B204" s="1">
        <v>1.19279</v>
      </c>
      <c r="C204" s="1">
        <v>0.119279</v>
      </c>
      <c r="D204" s="1">
        <v>25.012978</v>
      </c>
      <c r="E204" s="1">
        <v>1.6109869999999999</v>
      </c>
      <c r="F204" s="1">
        <v>0.16109899999999999</v>
      </c>
      <c r="M204" s="1">
        <v>91.463149999999999</v>
      </c>
      <c r="N204" s="1">
        <v>1.6150580000000001</v>
      </c>
      <c r="O204" s="1">
        <v>0.16150600000000001</v>
      </c>
      <c r="P204" s="1">
        <v>68.220984999999999</v>
      </c>
      <c r="Q204" s="1">
        <v>2.0264899999999999</v>
      </c>
      <c r="R204" s="1">
        <v>0.202649</v>
      </c>
      <c r="Y204" s="1">
        <v>80.242264000000006</v>
      </c>
      <c r="Z204" s="1">
        <v>1.4218729999999999</v>
      </c>
      <c r="AA204" s="1">
        <v>0.14218700000000001</v>
      </c>
      <c r="AB204" s="1">
        <v>68.232337999999999</v>
      </c>
      <c r="AC204" s="1">
        <v>1.1735599999999999</v>
      </c>
      <c r="AD204" s="1">
        <v>0.117356</v>
      </c>
    </row>
    <row r="205" spans="1:30" x14ac:dyDescent="0.2">
      <c r="A205" s="1">
        <v>22.159794000000002</v>
      </c>
      <c r="B205" s="1">
        <v>1.3604719999999999</v>
      </c>
      <c r="C205" s="1">
        <v>0.136047</v>
      </c>
      <c r="D205" s="1">
        <v>25.294754000000001</v>
      </c>
      <c r="E205" s="1">
        <v>2.2608709999999999</v>
      </c>
      <c r="F205" s="1">
        <v>0.22608700000000001</v>
      </c>
      <c r="M205" s="1">
        <v>91.777023</v>
      </c>
      <c r="N205" s="1">
        <v>1.6161160000000001</v>
      </c>
      <c r="O205" s="1">
        <v>0.16161200000000001</v>
      </c>
      <c r="P205" s="1">
        <v>68.498451000000003</v>
      </c>
      <c r="Q205" s="1">
        <v>2.0184380000000002</v>
      </c>
      <c r="R205" s="1">
        <v>0.201844</v>
      </c>
      <c r="Y205" s="1">
        <v>80.552566999999996</v>
      </c>
      <c r="Z205" s="1">
        <v>1.459511</v>
      </c>
      <c r="AA205" s="1">
        <v>0.145951</v>
      </c>
      <c r="AB205" s="1">
        <v>68.553023999999994</v>
      </c>
      <c r="AC205" s="1">
        <v>1.071793</v>
      </c>
      <c r="AD205" s="1">
        <v>0.107179</v>
      </c>
    </row>
    <row r="206" spans="1:30" x14ac:dyDescent="0.2">
      <c r="A206" s="1">
        <v>22.364629999999998</v>
      </c>
      <c r="B206" s="1">
        <v>0.94917099999999999</v>
      </c>
      <c r="C206" s="1">
        <v>9.4917000000000001E-2</v>
      </c>
      <c r="D206" s="1">
        <v>25.632625999999998</v>
      </c>
      <c r="E206" s="1">
        <v>2.2031200000000002</v>
      </c>
      <c r="F206" s="1">
        <v>0.22031200000000001</v>
      </c>
      <c r="M206" s="1">
        <v>92.104934999999998</v>
      </c>
      <c r="N206" s="1">
        <v>1.52921</v>
      </c>
      <c r="O206" s="1">
        <v>0.152921</v>
      </c>
      <c r="P206" s="1">
        <v>68.920387000000005</v>
      </c>
      <c r="Q206" s="1">
        <v>2.3107340000000001</v>
      </c>
      <c r="R206" s="1">
        <v>0.231073</v>
      </c>
      <c r="Y206" s="1">
        <v>80.957031000000001</v>
      </c>
      <c r="Z206" s="1">
        <v>1.617828</v>
      </c>
      <c r="AA206" s="1">
        <v>0.16178300000000001</v>
      </c>
      <c r="AB206" s="1">
        <v>68.846771000000004</v>
      </c>
      <c r="AC206" s="1">
        <v>1.013177</v>
      </c>
      <c r="AD206" s="1">
        <v>0.10131800000000001</v>
      </c>
    </row>
    <row r="207" spans="1:30" x14ac:dyDescent="0.2">
      <c r="A207" s="1">
        <v>22.532222999999998</v>
      </c>
      <c r="B207" s="1">
        <v>0.907779</v>
      </c>
      <c r="C207" s="1">
        <v>9.0777999999999998E-2</v>
      </c>
      <c r="D207" s="1">
        <v>25.783947000000001</v>
      </c>
      <c r="E207" s="1">
        <v>2.0242810000000002</v>
      </c>
      <c r="F207" s="1">
        <v>0.202428</v>
      </c>
      <c r="M207" s="1">
        <v>92.491416999999998</v>
      </c>
      <c r="N207" s="1">
        <v>1.5428710000000001</v>
      </c>
      <c r="O207" s="1">
        <v>0.15428700000000001</v>
      </c>
      <c r="P207" s="1">
        <v>69.250595000000004</v>
      </c>
      <c r="Q207" s="1">
        <v>2.1430769999999999</v>
      </c>
      <c r="R207" s="1">
        <v>0.214308</v>
      </c>
      <c r="Y207" s="1">
        <v>81.256630000000001</v>
      </c>
      <c r="Z207" s="1">
        <v>1.3883449999999999</v>
      </c>
      <c r="AA207" s="1">
        <v>0.13883499999999999</v>
      </c>
      <c r="AB207" s="1">
        <v>69.245941000000002</v>
      </c>
      <c r="AC207" s="1">
        <v>1.09108</v>
      </c>
      <c r="AD207" s="1">
        <v>0.109108</v>
      </c>
    </row>
    <row r="208" spans="1:30" x14ac:dyDescent="0.2">
      <c r="A208" s="1">
        <v>22.810299000000001</v>
      </c>
      <c r="B208" s="1">
        <v>1.3085310000000001</v>
      </c>
      <c r="C208" s="1">
        <v>0.130853</v>
      </c>
      <c r="D208" s="1">
        <v>25.944403000000001</v>
      </c>
      <c r="E208" s="1">
        <v>2.2087020000000002</v>
      </c>
      <c r="F208" s="1">
        <v>0.22087000000000001</v>
      </c>
      <c r="M208" s="1">
        <v>92.859161</v>
      </c>
      <c r="N208" s="1">
        <v>1.49638</v>
      </c>
      <c r="O208" s="1">
        <v>0.14963799999999999</v>
      </c>
      <c r="P208" s="1">
        <v>69.658767999999995</v>
      </c>
      <c r="Q208" s="1">
        <v>1.8839269999999999</v>
      </c>
      <c r="R208" s="1">
        <v>0.188393</v>
      </c>
      <c r="Y208" s="1">
        <v>81.573357000000001</v>
      </c>
      <c r="Z208" s="1">
        <v>1.391524</v>
      </c>
      <c r="AA208" s="1">
        <v>0.139152</v>
      </c>
      <c r="AB208" s="1">
        <v>69.544189000000003</v>
      </c>
      <c r="AC208" s="1">
        <v>1.464966</v>
      </c>
      <c r="AD208" s="1">
        <v>0.14649699999999999</v>
      </c>
    </row>
    <row r="209" spans="1:30" x14ac:dyDescent="0.2">
      <c r="A209" s="1">
        <v>22.95927</v>
      </c>
      <c r="B209" s="1">
        <v>2.0327500000000001</v>
      </c>
      <c r="C209" s="1">
        <v>0.20327500000000001</v>
      </c>
      <c r="D209" s="1">
        <v>26.069637</v>
      </c>
      <c r="E209" s="1">
        <v>1.587469</v>
      </c>
      <c r="F209" s="1">
        <v>0.158747</v>
      </c>
      <c r="M209" s="1">
        <v>93.224556000000007</v>
      </c>
      <c r="N209" s="1">
        <v>1.4421349999999999</v>
      </c>
      <c r="O209" s="1">
        <v>0.14421300000000001</v>
      </c>
      <c r="P209" s="1">
        <v>70.048591999999999</v>
      </c>
      <c r="Q209" s="1">
        <v>1.9854320000000001</v>
      </c>
      <c r="R209" s="1">
        <v>0.198543</v>
      </c>
      <c r="Y209" s="1">
        <v>81.911484000000002</v>
      </c>
      <c r="Z209" s="1">
        <v>1.946477</v>
      </c>
      <c r="AA209" s="1">
        <v>0.19464799999999999</v>
      </c>
      <c r="AB209" s="1">
        <v>69.889549000000002</v>
      </c>
      <c r="AC209" s="1">
        <v>1.5080629999999999</v>
      </c>
      <c r="AD209" s="1">
        <v>0.150806</v>
      </c>
    </row>
    <row r="210" spans="1:30" x14ac:dyDescent="0.2">
      <c r="A210" s="1">
        <v>23.174037999999999</v>
      </c>
      <c r="B210" s="1">
        <v>1.8788119999999999</v>
      </c>
      <c r="C210" s="1">
        <v>0.18788099999999999</v>
      </c>
      <c r="D210" s="1">
        <v>26.209220999999999</v>
      </c>
      <c r="E210" s="1">
        <v>2.7609819999999998</v>
      </c>
      <c r="F210" s="1">
        <v>0.27609800000000001</v>
      </c>
      <c r="M210" s="1">
        <v>93.519683999999998</v>
      </c>
      <c r="N210" s="1">
        <v>1.47651</v>
      </c>
      <c r="O210" s="1">
        <v>0.147651</v>
      </c>
      <c r="P210" s="1">
        <v>70.259559999999993</v>
      </c>
      <c r="Q210" s="1">
        <v>2.0332180000000002</v>
      </c>
      <c r="R210" s="1">
        <v>0.203322</v>
      </c>
      <c r="Y210" s="1">
        <v>83.518630999999999</v>
      </c>
      <c r="Z210" s="1">
        <v>1.551968</v>
      </c>
      <c r="AA210" s="1">
        <v>0.155197</v>
      </c>
      <c r="AB210" s="1">
        <v>70.199005</v>
      </c>
      <c r="AC210" s="1">
        <v>1.319542</v>
      </c>
      <c r="AD210" s="1">
        <v>0.13195399999999999</v>
      </c>
    </row>
    <row r="211" spans="1:30" x14ac:dyDescent="0.2">
      <c r="A211" s="1">
        <v>23.270868</v>
      </c>
      <c r="B211" s="1">
        <v>1.4603250000000001</v>
      </c>
      <c r="C211" s="1">
        <v>0.146032</v>
      </c>
      <c r="D211" s="1">
        <v>27.132823999999999</v>
      </c>
      <c r="E211" s="1">
        <v>2.9763069999999998</v>
      </c>
      <c r="F211" s="1">
        <v>0.29763099999999998</v>
      </c>
      <c r="M211" s="1">
        <v>93.863997999999995</v>
      </c>
      <c r="N211" s="1">
        <v>1.6053550000000001</v>
      </c>
      <c r="O211" s="1">
        <v>0.16053500000000001</v>
      </c>
      <c r="P211" s="1">
        <v>70.653976</v>
      </c>
      <c r="Q211" s="1">
        <v>2.1262059999999998</v>
      </c>
      <c r="R211" s="1">
        <v>0.212621</v>
      </c>
      <c r="Y211" s="1">
        <v>83.850326999999993</v>
      </c>
      <c r="Z211" s="1">
        <v>1.62249</v>
      </c>
      <c r="AA211" s="1">
        <v>0.162249</v>
      </c>
      <c r="AB211" s="1">
        <v>70.560035999999997</v>
      </c>
      <c r="AC211" s="1">
        <v>1.704232</v>
      </c>
      <c r="AD211" s="1">
        <v>0.17042299999999999</v>
      </c>
    </row>
    <row r="212" spans="1:30" x14ac:dyDescent="0.2">
      <c r="A212" s="1">
        <v>23.398738999999999</v>
      </c>
      <c r="B212" s="1">
        <v>2.2240090000000001</v>
      </c>
      <c r="C212" s="1">
        <v>0.22240099999999999</v>
      </c>
      <c r="D212" s="1">
        <v>27.425037</v>
      </c>
      <c r="E212" s="1">
        <v>2.544753</v>
      </c>
      <c r="F212" s="1">
        <v>0.25447500000000001</v>
      </c>
      <c r="M212" s="1">
        <v>94.098228000000006</v>
      </c>
      <c r="N212" s="1">
        <v>1.6232899999999999</v>
      </c>
      <c r="O212" s="1">
        <v>0.162329</v>
      </c>
      <c r="P212" s="1">
        <v>71.185974000000002</v>
      </c>
      <c r="Q212" s="1">
        <v>2.007441</v>
      </c>
      <c r="R212" s="1">
        <v>0.20074400000000001</v>
      </c>
      <c r="Y212" s="1">
        <v>84.171333000000004</v>
      </c>
      <c r="Z212" s="1">
        <v>1.336371</v>
      </c>
      <c r="AA212" s="1">
        <v>0.13363700000000001</v>
      </c>
      <c r="AB212" s="1">
        <v>70.918846000000002</v>
      </c>
      <c r="AC212" s="1">
        <v>1.449746</v>
      </c>
      <c r="AD212" s="1">
        <v>0.14497499999999999</v>
      </c>
    </row>
    <row r="213" spans="1:30" x14ac:dyDescent="0.2">
      <c r="A213" s="1">
        <v>23.675574999999998</v>
      </c>
      <c r="B213" s="1">
        <v>1.5848960000000001</v>
      </c>
      <c r="C213" s="1">
        <v>0.15848999999999999</v>
      </c>
      <c r="D213" s="1">
        <v>27.577667000000002</v>
      </c>
      <c r="E213" s="1">
        <v>2.0954519999999999</v>
      </c>
      <c r="F213" s="1">
        <v>0.20954500000000001</v>
      </c>
      <c r="M213" s="1">
        <v>94.351203999999996</v>
      </c>
      <c r="N213" s="1">
        <v>1.732386</v>
      </c>
      <c r="O213" s="1">
        <v>0.173239</v>
      </c>
      <c r="P213" s="1">
        <v>71.580382999999998</v>
      </c>
      <c r="Q213" s="1">
        <v>1.941128</v>
      </c>
      <c r="R213" s="1">
        <v>0.19411300000000001</v>
      </c>
      <c r="Y213" s="1">
        <v>84.507323999999997</v>
      </c>
      <c r="Z213" s="1">
        <v>1.5646530000000001</v>
      </c>
      <c r="AA213" s="1">
        <v>0.15646499999999999</v>
      </c>
      <c r="AB213" s="1">
        <v>71.228301999999999</v>
      </c>
      <c r="AC213" s="1">
        <v>1.070541</v>
      </c>
      <c r="AD213" s="1">
        <v>0.107054</v>
      </c>
    </row>
    <row r="214" spans="1:30" x14ac:dyDescent="0.2">
      <c r="A214" s="1">
        <v>23.942481999999998</v>
      </c>
      <c r="B214" s="1">
        <v>2.1834910000000001</v>
      </c>
      <c r="C214" s="1">
        <v>0.21834899999999999</v>
      </c>
      <c r="D214" s="1">
        <v>27.685939999999999</v>
      </c>
      <c r="E214" s="1">
        <v>3.0792039999999998</v>
      </c>
      <c r="F214" s="1">
        <v>0.30792000000000003</v>
      </c>
      <c r="M214" s="1">
        <v>94.784522999999993</v>
      </c>
      <c r="N214" s="1">
        <v>1.665621</v>
      </c>
      <c r="O214" s="1">
        <v>0.16656199999999999</v>
      </c>
      <c r="P214" s="1">
        <v>71.958748</v>
      </c>
      <c r="Q214" s="1">
        <v>2.2941690000000001</v>
      </c>
      <c r="R214" s="1">
        <v>0.22941700000000001</v>
      </c>
      <c r="Y214" s="1">
        <v>84.849731000000006</v>
      </c>
      <c r="Z214" s="1">
        <v>1.880706</v>
      </c>
      <c r="AA214" s="1">
        <v>0.18807099999999999</v>
      </c>
      <c r="AB214" s="1">
        <v>71.564673999999997</v>
      </c>
      <c r="AC214" s="1">
        <v>0.95545599999999997</v>
      </c>
      <c r="AD214" s="1">
        <v>9.5546000000000006E-2</v>
      </c>
    </row>
    <row r="215" spans="1:30" x14ac:dyDescent="0.2">
      <c r="A215" s="1">
        <v>24.266490999999998</v>
      </c>
      <c r="B215" s="1">
        <v>2.091215</v>
      </c>
      <c r="C215" s="1">
        <v>0.209121</v>
      </c>
      <c r="D215" s="1">
        <v>28.588668999999999</v>
      </c>
      <c r="E215" s="1">
        <v>2.4229759999999998</v>
      </c>
      <c r="F215" s="1">
        <v>0.24229800000000001</v>
      </c>
      <c r="M215" s="1">
        <v>95.227210999999997</v>
      </c>
      <c r="N215" s="1">
        <v>1.5163759999999999</v>
      </c>
      <c r="O215" s="1">
        <v>0.151638</v>
      </c>
      <c r="P215" s="1">
        <v>72.236205999999996</v>
      </c>
      <c r="Q215" s="1">
        <v>2.0273680000000001</v>
      </c>
      <c r="R215" s="1">
        <v>0.202737</v>
      </c>
      <c r="Y215" s="1">
        <v>85.149322999999995</v>
      </c>
      <c r="Z215" s="1">
        <v>1.816214</v>
      </c>
      <c r="AA215" s="1">
        <v>0.181621</v>
      </c>
      <c r="AB215" s="1">
        <v>71.903289999999998</v>
      </c>
      <c r="AC215" s="1">
        <v>1.083825</v>
      </c>
      <c r="AD215" s="1">
        <v>0.10838299999999999</v>
      </c>
    </row>
    <row r="216" spans="1:30" x14ac:dyDescent="0.2">
      <c r="A216" s="1">
        <v>24.409255999999999</v>
      </c>
      <c r="B216" s="1">
        <v>1.8880220000000001</v>
      </c>
      <c r="C216" s="1">
        <v>0.188802</v>
      </c>
      <c r="D216" s="1">
        <v>28.749123000000001</v>
      </c>
      <c r="E216" s="1">
        <v>2.0246379999999999</v>
      </c>
      <c r="F216" s="1">
        <v>0.20246400000000001</v>
      </c>
      <c r="M216" s="1">
        <v>95.672248999999994</v>
      </c>
      <c r="N216" s="1">
        <v>1.6201159999999999</v>
      </c>
      <c r="O216" s="1">
        <v>0.16201199999999999</v>
      </c>
      <c r="P216" s="1">
        <v>72.660438999999997</v>
      </c>
      <c r="Q216" s="1">
        <v>1.904981</v>
      </c>
      <c r="R216" s="1">
        <v>0.190498</v>
      </c>
      <c r="Y216" s="1">
        <v>85.448929000000007</v>
      </c>
      <c r="Z216" s="1">
        <v>1.4627650000000001</v>
      </c>
      <c r="AA216" s="1">
        <v>0.14627699999999999</v>
      </c>
      <c r="AB216" s="1">
        <v>72.239670000000004</v>
      </c>
      <c r="AC216" s="1">
        <v>1.363577</v>
      </c>
      <c r="AD216" s="1">
        <v>0.13635800000000001</v>
      </c>
    </row>
    <row r="217" spans="1:30" x14ac:dyDescent="0.2">
      <c r="A217" s="1">
        <v>24.560711000000001</v>
      </c>
      <c r="B217" s="1">
        <v>2.1157370000000002</v>
      </c>
      <c r="C217" s="1">
        <v>0.21157400000000001</v>
      </c>
      <c r="D217" s="1">
        <v>28.865227000000001</v>
      </c>
      <c r="E217" s="1">
        <v>3.2017250000000002</v>
      </c>
      <c r="F217" s="1">
        <v>0.32017200000000001</v>
      </c>
      <c r="M217" s="1">
        <v>95.965034000000003</v>
      </c>
      <c r="N217" s="1">
        <v>1.466113</v>
      </c>
      <c r="O217" s="1">
        <v>0.14661099999999999</v>
      </c>
      <c r="P217" s="1">
        <v>73.137405000000001</v>
      </c>
      <c r="Q217" s="1">
        <v>2.0404499999999999</v>
      </c>
      <c r="R217" s="1">
        <v>0.204045</v>
      </c>
      <c r="Y217" s="1">
        <v>85.744247000000001</v>
      </c>
      <c r="Z217" s="1">
        <v>1.4772160000000001</v>
      </c>
      <c r="AA217" s="1">
        <v>0.14772199999999999</v>
      </c>
      <c r="AB217" s="1">
        <v>72.901206999999999</v>
      </c>
      <c r="AC217" s="1">
        <v>1.499123</v>
      </c>
      <c r="AD217" s="1">
        <v>0.14991199999999999</v>
      </c>
    </row>
    <row r="218" spans="1:30" x14ac:dyDescent="0.2">
      <c r="A218" s="1">
        <v>24.682369000000001</v>
      </c>
      <c r="B218" s="1">
        <v>1.7684839999999999</v>
      </c>
      <c r="C218" s="1">
        <v>0.17684800000000001</v>
      </c>
      <c r="D218" s="1">
        <v>29.859276000000001</v>
      </c>
      <c r="E218" s="1">
        <v>3.4039380000000001</v>
      </c>
      <c r="F218" s="1">
        <v>0.34039399999999997</v>
      </c>
      <c r="M218" s="1">
        <v>96.304671999999997</v>
      </c>
      <c r="N218" s="1">
        <v>1.42526</v>
      </c>
      <c r="O218" s="1">
        <v>0.14252600000000001</v>
      </c>
      <c r="P218" s="1">
        <v>73.488242999999997</v>
      </c>
      <c r="Q218" s="1">
        <v>2.029528</v>
      </c>
      <c r="R218" s="1">
        <v>0.20295299999999999</v>
      </c>
      <c r="Y218" s="1">
        <v>86.001059999999995</v>
      </c>
      <c r="Z218" s="1">
        <v>1.4614499999999999</v>
      </c>
      <c r="AA218" s="1">
        <v>0.146145</v>
      </c>
      <c r="AB218" s="1">
        <v>73.242064999999997</v>
      </c>
      <c r="AC218" s="1">
        <v>1.4760489999999999</v>
      </c>
      <c r="AD218" s="1">
        <v>0.14760499999999999</v>
      </c>
    </row>
    <row r="219" spans="1:30" x14ac:dyDescent="0.2">
      <c r="A219" s="1">
        <v>24.812719000000001</v>
      </c>
      <c r="B219" s="1">
        <v>2.7166980000000001</v>
      </c>
      <c r="C219" s="1">
        <v>0.27167000000000002</v>
      </c>
      <c r="D219" s="1">
        <v>30.138442999999999</v>
      </c>
      <c r="E219" s="1">
        <v>1.7573399999999999</v>
      </c>
      <c r="F219" s="1">
        <v>0.175734</v>
      </c>
      <c r="M219" s="1">
        <v>96.656020999999996</v>
      </c>
      <c r="N219" s="1">
        <v>1.385753</v>
      </c>
      <c r="O219" s="1">
        <v>0.138575</v>
      </c>
      <c r="P219" s="1">
        <v>73.942284000000001</v>
      </c>
      <c r="Q219" s="1">
        <v>2.051949</v>
      </c>
      <c r="R219" s="1">
        <v>0.20519499999999999</v>
      </c>
      <c r="Y219" s="1">
        <v>86.371284000000003</v>
      </c>
      <c r="Z219" s="1">
        <v>1.5999589999999999</v>
      </c>
      <c r="AA219" s="1">
        <v>0.159996</v>
      </c>
      <c r="AB219" s="1">
        <v>73.791481000000005</v>
      </c>
      <c r="AC219" s="1">
        <v>1.444</v>
      </c>
      <c r="AD219" s="1">
        <v>0.1444</v>
      </c>
    </row>
    <row r="220" spans="1:30" x14ac:dyDescent="0.2">
      <c r="A220" s="1">
        <v>25.692889999999998</v>
      </c>
      <c r="B220" s="1">
        <v>2.7884980000000001</v>
      </c>
      <c r="C220" s="1">
        <v>0.27884999999999999</v>
      </c>
      <c r="D220" s="1">
        <v>30.263676</v>
      </c>
      <c r="E220" s="1">
        <v>1.8872800000000001</v>
      </c>
      <c r="F220" s="1">
        <v>0.18872800000000001</v>
      </c>
      <c r="M220" s="1">
        <v>96.927727000000004</v>
      </c>
      <c r="N220" s="1">
        <v>1.4451259999999999</v>
      </c>
      <c r="O220" s="1">
        <v>0.144513</v>
      </c>
      <c r="P220" s="1">
        <v>74.283957999999998</v>
      </c>
      <c r="Q220" s="1">
        <v>1.9232899999999999</v>
      </c>
      <c r="R220" s="1">
        <v>0.192329</v>
      </c>
      <c r="Y220" s="1">
        <v>86.696563999999995</v>
      </c>
      <c r="Z220" s="1">
        <v>1.411724</v>
      </c>
      <c r="AA220" s="1">
        <v>0.14117199999999999</v>
      </c>
      <c r="AB220" s="1">
        <v>74.222022999999993</v>
      </c>
      <c r="AC220" s="1">
        <v>1.375661</v>
      </c>
      <c r="AD220" s="1">
        <v>0.13756599999999999</v>
      </c>
    </row>
    <row r="221" spans="1:30" x14ac:dyDescent="0.2">
      <c r="A221" s="1">
        <v>25.970973999999998</v>
      </c>
      <c r="B221" s="1">
        <v>2.338241</v>
      </c>
      <c r="C221" s="1">
        <v>0.233824</v>
      </c>
      <c r="D221" s="1">
        <v>30.377168999999999</v>
      </c>
      <c r="E221" s="1">
        <v>3.1593369999999998</v>
      </c>
      <c r="F221" s="1">
        <v>0.31593399999999999</v>
      </c>
      <c r="M221" s="1">
        <v>97.300147999999993</v>
      </c>
      <c r="N221" s="1">
        <v>1.562859</v>
      </c>
      <c r="O221" s="1">
        <v>0.15628600000000001</v>
      </c>
      <c r="P221" s="1">
        <v>74.552245999999997</v>
      </c>
      <c r="Q221" s="1">
        <v>2.1371600000000002</v>
      </c>
      <c r="R221" s="1">
        <v>0.21371599999999999</v>
      </c>
      <c r="Y221" s="1">
        <v>87.049660000000003</v>
      </c>
      <c r="Z221" s="1">
        <v>1.418512</v>
      </c>
      <c r="AA221" s="1">
        <v>0.141851</v>
      </c>
      <c r="AB221" s="1">
        <v>74.549430999999998</v>
      </c>
      <c r="AC221" s="1">
        <v>0.94233900000000004</v>
      </c>
      <c r="AD221" s="1">
        <v>9.4233999999999998E-2</v>
      </c>
    </row>
    <row r="222" spans="1:30" x14ac:dyDescent="0.2">
      <c r="A222" s="1">
        <v>26.112494999999999</v>
      </c>
      <c r="B222" s="1">
        <v>1.873688</v>
      </c>
      <c r="C222" s="1">
        <v>0.18736900000000001</v>
      </c>
      <c r="D222" s="1">
        <v>31.249893</v>
      </c>
      <c r="E222" s="1">
        <v>3.0614710000000001</v>
      </c>
      <c r="F222" s="1">
        <v>0.306147</v>
      </c>
      <c r="M222" s="1">
        <v>97.623383000000004</v>
      </c>
      <c r="N222" s="1">
        <v>1.621634</v>
      </c>
      <c r="O222" s="1">
        <v>0.162163</v>
      </c>
      <c r="P222" s="1">
        <v>74.985634000000005</v>
      </c>
      <c r="Q222" s="1">
        <v>2.2960799999999999</v>
      </c>
      <c r="R222" s="1">
        <v>0.22960800000000001</v>
      </c>
      <c r="Y222" s="1">
        <v>87.445571999999999</v>
      </c>
      <c r="Z222" s="1">
        <v>1.688323</v>
      </c>
      <c r="AA222" s="1">
        <v>0.16883200000000001</v>
      </c>
      <c r="AB222" s="1">
        <v>75.132491999999999</v>
      </c>
      <c r="AC222" s="1">
        <v>1.3157719999999999</v>
      </c>
      <c r="AD222" s="1">
        <v>0.131577</v>
      </c>
    </row>
    <row r="223" spans="1:30" x14ac:dyDescent="0.2">
      <c r="A223" s="1">
        <v>26.218014</v>
      </c>
      <c r="B223" s="1">
        <v>3.0224449999999998</v>
      </c>
      <c r="C223" s="1">
        <v>0.30224400000000001</v>
      </c>
      <c r="D223" s="1">
        <v>31.497751000000001</v>
      </c>
      <c r="E223" s="1">
        <v>2.4100229999999998</v>
      </c>
      <c r="F223" s="1">
        <v>0.24100199999999999</v>
      </c>
      <c r="M223" s="1">
        <v>97.878692999999998</v>
      </c>
      <c r="N223" s="1">
        <v>1.5037499999999999</v>
      </c>
      <c r="O223" s="1">
        <v>0.15037500000000001</v>
      </c>
      <c r="P223" s="1">
        <v>75.382346999999996</v>
      </c>
      <c r="Q223" s="1">
        <v>2.029576</v>
      </c>
      <c r="R223" s="1">
        <v>0.202958</v>
      </c>
      <c r="Y223" s="1">
        <v>89.333054000000004</v>
      </c>
      <c r="Z223" s="1">
        <v>1.353127</v>
      </c>
      <c r="AA223" s="1">
        <v>0.13531299999999999</v>
      </c>
      <c r="AB223" s="1">
        <v>75.489036999999996</v>
      </c>
      <c r="AC223" s="1">
        <v>1.2787710000000001</v>
      </c>
      <c r="AD223" s="1">
        <v>0.12787699999999999</v>
      </c>
    </row>
    <row r="224" spans="1:30" x14ac:dyDescent="0.2">
      <c r="A224" s="1">
        <v>27.078320000000001</v>
      </c>
      <c r="B224" s="1">
        <v>2.2569300000000001</v>
      </c>
      <c r="C224" s="1">
        <v>0.225693</v>
      </c>
      <c r="D224" s="1">
        <v>31.689518</v>
      </c>
      <c r="E224" s="1">
        <v>2.5422820000000002</v>
      </c>
      <c r="F224" s="1">
        <v>0.25422800000000001</v>
      </c>
      <c r="M224" s="1">
        <v>98</v>
      </c>
      <c r="N224" s="1">
        <v>1.488829</v>
      </c>
      <c r="O224" s="1">
        <v>0.14888299999999999</v>
      </c>
      <c r="P224" s="1">
        <v>75.701087999999999</v>
      </c>
      <c r="Q224" s="1">
        <v>1.9210640000000001</v>
      </c>
      <c r="R224" s="1">
        <v>0.192106</v>
      </c>
      <c r="Y224" s="1">
        <v>92.457481000000001</v>
      </c>
      <c r="Z224" s="1">
        <v>1.480963</v>
      </c>
      <c r="AA224" s="1">
        <v>0.14809600000000001</v>
      </c>
      <c r="AB224" s="1">
        <v>76.027244999999994</v>
      </c>
      <c r="AC224" s="1">
        <v>1.582174</v>
      </c>
      <c r="AD224" s="1">
        <v>0.158217</v>
      </c>
    </row>
    <row r="225" spans="1:30" x14ac:dyDescent="0.2">
      <c r="A225" s="1">
        <v>27.231017999999999</v>
      </c>
      <c r="B225" s="1">
        <v>1.991417</v>
      </c>
      <c r="C225" s="1">
        <v>0.19914200000000001</v>
      </c>
      <c r="D225" s="1">
        <v>32.658774999999999</v>
      </c>
      <c r="E225" s="1">
        <v>3.147748</v>
      </c>
      <c r="F225" s="1">
        <v>0.31477500000000003</v>
      </c>
      <c r="M225" s="1">
        <v>98</v>
      </c>
      <c r="N225" s="1">
        <v>1.5479039999999999</v>
      </c>
      <c r="O225" s="1">
        <v>0.15479000000000001</v>
      </c>
      <c r="P225" s="1">
        <v>75.990020999999999</v>
      </c>
      <c r="Q225" s="1">
        <v>1.886838</v>
      </c>
      <c r="R225" s="1">
        <v>0.18868399999999999</v>
      </c>
      <c r="Y225" s="1">
        <v>93.191505000000006</v>
      </c>
      <c r="Z225" s="1">
        <v>1.1975990000000001</v>
      </c>
      <c r="AA225" s="1">
        <v>0.11976000000000001</v>
      </c>
      <c r="AB225" s="1">
        <v>76.395011999999994</v>
      </c>
      <c r="AC225" s="1">
        <v>1.4743189999999999</v>
      </c>
      <c r="AD225" s="1">
        <v>0.14743200000000001</v>
      </c>
    </row>
    <row r="226" spans="1:30" x14ac:dyDescent="0.2">
      <c r="A226" s="1">
        <v>27.339023999999998</v>
      </c>
      <c r="B226" s="1">
        <v>3.154185</v>
      </c>
      <c r="C226" s="1">
        <v>0.315419</v>
      </c>
      <c r="D226" s="1">
        <v>33.018825999999997</v>
      </c>
      <c r="E226" s="1">
        <v>2.394161</v>
      </c>
      <c r="F226" s="1">
        <v>0.23941599999999999</v>
      </c>
      <c r="M226" s="1">
        <v>98</v>
      </c>
      <c r="N226" s="1">
        <v>1.5035369999999999</v>
      </c>
      <c r="O226" s="1">
        <v>0.15035399999999999</v>
      </c>
      <c r="P226" s="1">
        <v>76.343163000000004</v>
      </c>
      <c r="Q226" s="1">
        <v>2.1714540000000002</v>
      </c>
      <c r="R226" s="1">
        <v>0.217145</v>
      </c>
      <c r="Y226" s="1">
        <v>93.557449000000005</v>
      </c>
      <c r="Z226" s="1">
        <v>1.208753</v>
      </c>
      <c r="AA226" s="1">
        <v>0.120875</v>
      </c>
      <c r="AB226" s="1">
        <v>76.751564000000002</v>
      </c>
      <c r="AC226" s="1">
        <v>1.237144</v>
      </c>
      <c r="AD226" s="1">
        <v>0.123714</v>
      </c>
    </row>
    <row r="227" spans="1:30" x14ac:dyDescent="0.2">
      <c r="A227" s="1">
        <v>28.286231999999998</v>
      </c>
      <c r="B227" s="1">
        <v>3.0631170000000001</v>
      </c>
      <c r="C227" s="1">
        <v>0.30631199999999997</v>
      </c>
      <c r="D227" s="1">
        <v>33.386699999999998</v>
      </c>
      <c r="E227" s="1">
        <v>2.6476730000000002</v>
      </c>
      <c r="F227" s="1">
        <v>0.26476699999999997</v>
      </c>
      <c r="M227" s="1">
        <v>98</v>
      </c>
      <c r="N227" s="1">
        <v>1.6527959999999999</v>
      </c>
      <c r="O227" s="1">
        <v>0.16528000000000001</v>
      </c>
      <c r="P227" s="1">
        <v>76.583931000000007</v>
      </c>
      <c r="Q227" s="1">
        <v>2.2644980000000001</v>
      </c>
      <c r="R227" s="1">
        <v>0.22645000000000001</v>
      </c>
      <c r="Y227" s="1">
        <v>94.828629000000006</v>
      </c>
      <c r="Z227" s="1">
        <v>1.4617230000000001</v>
      </c>
      <c r="AA227" s="1">
        <v>0.146172</v>
      </c>
      <c r="AB227" s="1">
        <v>77.141746999999995</v>
      </c>
      <c r="AC227" s="1">
        <v>1.100541</v>
      </c>
      <c r="AD227" s="1">
        <v>0.110054</v>
      </c>
    </row>
    <row r="228" spans="1:30" x14ac:dyDescent="0.2">
      <c r="A228" s="1">
        <v>28.554379000000001</v>
      </c>
      <c r="B228" s="1">
        <v>1.755036</v>
      </c>
      <c r="C228" s="1">
        <v>0.17550399999999999</v>
      </c>
      <c r="D228" s="1">
        <v>34.127665999999998</v>
      </c>
      <c r="E228" s="1">
        <v>2.2651880000000002</v>
      </c>
      <c r="F228" s="1">
        <v>0.226519</v>
      </c>
      <c r="M228" s="1">
        <v>98</v>
      </c>
      <c r="N228" s="1">
        <v>1.5434019999999999</v>
      </c>
      <c r="O228" s="1">
        <v>0.15434</v>
      </c>
      <c r="P228" s="1">
        <v>77.010445000000004</v>
      </c>
      <c r="Q228" s="1">
        <v>1.964663</v>
      </c>
      <c r="R228" s="1">
        <v>0.196466</v>
      </c>
      <c r="Y228" s="1">
        <v>95.299423000000004</v>
      </c>
      <c r="Z228" s="1">
        <v>1.6402220000000001</v>
      </c>
      <c r="AA228" s="1">
        <v>0.164022</v>
      </c>
      <c r="AB228" s="1">
        <v>77.455710999999994</v>
      </c>
      <c r="AC228" s="1">
        <v>1.094557</v>
      </c>
      <c r="AD228" s="1">
        <v>0.109456</v>
      </c>
    </row>
    <row r="229" spans="1:30" x14ac:dyDescent="0.2">
      <c r="A229" s="1">
        <v>28.669830000000001</v>
      </c>
      <c r="B229" s="1">
        <v>1.939924</v>
      </c>
      <c r="C229" s="1">
        <v>0.193992</v>
      </c>
      <c r="D229" s="1">
        <v>34.301167</v>
      </c>
      <c r="E229" s="1">
        <v>2.164396</v>
      </c>
      <c r="F229" s="1">
        <v>0.21643999999999999</v>
      </c>
      <c r="M229" s="1">
        <v>98</v>
      </c>
      <c r="N229" s="1">
        <v>1.5408740000000001</v>
      </c>
      <c r="O229" s="1">
        <v>0.154087</v>
      </c>
      <c r="P229" s="1">
        <v>77.372771999999998</v>
      </c>
      <c r="Q229" s="1">
        <v>1.960853</v>
      </c>
      <c r="R229" s="1">
        <v>0.19608500000000001</v>
      </c>
      <c r="Y229" s="1">
        <v>95.515563999999998</v>
      </c>
      <c r="Z229" s="1">
        <v>1.458175</v>
      </c>
      <c r="AA229" s="1">
        <v>0.145817</v>
      </c>
      <c r="AB229" s="1">
        <v>77.769645999999995</v>
      </c>
      <c r="AC229" s="1">
        <v>1.2526330000000001</v>
      </c>
      <c r="AD229" s="1">
        <v>0.12526300000000001</v>
      </c>
    </row>
    <row r="230" spans="1:30" x14ac:dyDescent="0.2">
      <c r="A230" s="1">
        <v>28.777833999999999</v>
      </c>
      <c r="B230" s="1">
        <v>3.1089989999999998</v>
      </c>
      <c r="C230" s="1">
        <v>0.31090000000000001</v>
      </c>
      <c r="D230" s="1">
        <v>34.425094999999999</v>
      </c>
      <c r="E230" s="1">
        <v>2.8396949999999999</v>
      </c>
      <c r="F230" s="1">
        <v>0.28396900000000003</v>
      </c>
      <c r="M230" s="1">
        <v>98</v>
      </c>
      <c r="N230" s="1">
        <v>1.6247609999999999</v>
      </c>
      <c r="O230" s="1">
        <v>0.16247600000000001</v>
      </c>
      <c r="P230" s="1">
        <v>77.611243999999999</v>
      </c>
      <c r="Q230" s="1">
        <v>2.0962000000000001</v>
      </c>
      <c r="R230" s="1">
        <v>0.20962</v>
      </c>
      <c r="Y230" s="1">
        <v>97.289642000000001</v>
      </c>
      <c r="Z230" s="1">
        <v>1.087</v>
      </c>
      <c r="AA230" s="1">
        <v>0.1087</v>
      </c>
      <c r="AB230" s="1">
        <v>78.027541999999997</v>
      </c>
      <c r="AC230" s="1">
        <v>1.454863</v>
      </c>
      <c r="AD230" s="1">
        <v>0.145486</v>
      </c>
    </row>
    <row r="231" spans="1:30" x14ac:dyDescent="0.2">
      <c r="A231" s="1">
        <v>29.610831999999998</v>
      </c>
      <c r="B231" s="1">
        <v>2.8247110000000002</v>
      </c>
      <c r="C231" s="1">
        <v>0.28247100000000003</v>
      </c>
      <c r="D231" s="1">
        <v>35.078609</v>
      </c>
      <c r="E231" s="1">
        <v>2.8796729999999999</v>
      </c>
      <c r="F231" s="1">
        <v>0.28796699999999997</v>
      </c>
      <c r="P231" s="1">
        <v>77.932281000000003</v>
      </c>
      <c r="Q231" s="1">
        <v>2.3258239999999999</v>
      </c>
      <c r="R231" s="1">
        <v>0.23258200000000001</v>
      </c>
      <c r="Y231" s="1">
        <v>98</v>
      </c>
      <c r="Z231" s="1">
        <v>1.5338890000000001</v>
      </c>
      <c r="AA231" s="1">
        <v>0.153389</v>
      </c>
      <c r="AB231" s="1">
        <v>78.375113999999996</v>
      </c>
      <c r="AC231" s="1">
        <v>1.4729779999999999</v>
      </c>
      <c r="AD231" s="1">
        <v>0.14729800000000001</v>
      </c>
    </row>
    <row r="232" spans="1:30" x14ac:dyDescent="0.2">
      <c r="A232" s="1">
        <v>29.845465000000001</v>
      </c>
      <c r="B232" s="1">
        <v>2.2175479999999999</v>
      </c>
      <c r="C232" s="1">
        <v>0.22175500000000001</v>
      </c>
      <c r="D232" s="1">
        <v>35.666904000000002</v>
      </c>
      <c r="E232" s="1">
        <v>2.395858</v>
      </c>
      <c r="F232" s="1">
        <v>0.23958599999999999</v>
      </c>
      <c r="P232" s="1">
        <v>78.402359000000004</v>
      </c>
      <c r="Q232" s="1">
        <v>1.984356</v>
      </c>
      <c r="R232" s="1">
        <v>0.198436</v>
      </c>
      <c r="Y232" s="1">
        <v>98</v>
      </c>
      <c r="Z232" s="1">
        <v>0.79874500000000004</v>
      </c>
      <c r="AA232" s="1">
        <v>7.9875000000000002E-2</v>
      </c>
      <c r="AB232" s="1">
        <v>78.700278999999995</v>
      </c>
      <c r="AC232" s="1">
        <v>1.543849</v>
      </c>
      <c r="AD232" s="1">
        <v>0.15438499999999999</v>
      </c>
    </row>
    <row r="233" spans="1:30" x14ac:dyDescent="0.2">
      <c r="A233" s="1">
        <v>30.026710999999999</v>
      </c>
      <c r="B233" s="1">
        <v>2.4270909999999999</v>
      </c>
      <c r="C233" s="1">
        <v>0.24270900000000001</v>
      </c>
      <c r="D233" s="1">
        <v>35.884743</v>
      </c>
      <c r="E233" s="1">
        <v>1.945638</v>
      </c>
      <c r="F233" s="1">
        <v>0.19456399999999999</v>
      </c>
      <c r="P233" s="1">
        <v>78.780731000000003</v>
      </c>
      <c r="Q233" s="1">
        <v>1.976424</v>
      </c>
      <c r="R233" s="1">
        <v>0.19764200000000001</v>
      </c>
      <c r="Y233" s="1">
        <v>98</v>
      </c>
      <c r="Z233" s="1">
        <v>1.424803</v>
      </c>
      <c r="AA233" s="1">
        <v>0.14248</v>
      </c>
      <c r="AB233" s="1">
        <v>78.996291999999997</v>
      </c>
      <c r="AC233" s="1">
        <v>1.624555</v>
      </c>
      <c r="AD233" s="1">
        <v>0.16245499999999999</v>
      </c>
    </row>
    <row r="234" spans="1:30" x14ac:dyDescent="0.2">
      <c r="A234" s="1">
        <v>30.189335</v>
      </c>
      <c r="B234" s="1">
        <v>2.7627139999999999</v>
      </c>
      <c r="C234" s="1">
        <v>0.27627099999999999</v>
      </c>
      <c r="D234" s="1">
        <v>36.056930999999999</v>
      </c>
      <c r="E234" s="1">
        <v>1.958726</v>
      </c>
      <c r="F234" s="1">
        <v>0.19587299999999999</v>
      </c>
      <c r="P234" s="1">
        <v>79.124686999999994</v>
      </c>
      <c r="Q234" s="1">
        <v>2.0107390000000001</v>
      </c>
      <c r="R234" s="1">
        <v>0.201074</v>
      </c>
      <c r="Y234" s="1">
        <v>98</v>
      </c>
      <c r="Z234" s="1">
        <v>0.94927899999999998</v>
      </c>
      <c r="AA234" s="1">
        <v>9.4927999999999998E-2</v>
      </c>
      <c r="AB234" s="1">
        <v>79.267632000000006</v>
      </c>
      <c r="AC234" s="1">
        <v>1.5797110000000001</v>
      </c>
      <c r="AD234" s="1">
        <v>0.157971</v>
      </c>
    </row>
    <row r="235" spans="1:30" x14ac:dyDescent="0.2">
      <c r="A235" s="1">
        <v>30.950329</v>
      </c>
      <c r="B235" s="1">
        <v>2.8561800000000002</v>
      </c>
      <c r="C235" s="1">
        <v>0.28561799999999998</v>
      </c>
      <c r="D235" s="1">
        <v>36.171714999999999</v>
      </c>
      <c r="E235" s="1">
        <v>1.96296</v>
      </c>
      <c r="F235" s="1">
        <v>0.196296</v>
      </c>
      <c r="P235" s="1">
        <v>79.319610999999995</v>
      </c>
      <c r="Q235" s="1">
        <v>2.146515</v>
      </c>
      <c r="R235" s="1">
        <v>0.21465100000000001</v>
      </c>
      <c r="Y235" s="1">
        <v>98</v>
      </c>
      <c r="Z235" s="1">
        <v>2.1091380000000002</v>
      </c>
      <c r="AA235" s="1">
        <v>0.21091399999999999</v>
      </c>
      <c r="AB235" s="1">
        <v>79.675765999999996</v>
      </c>
      <c r="AC235" s="1">
        <v>1.2846759999999999</v>
      </c>
      <c r="AD235" s="1">
        <v>0.128468</v>
      </c>
    </row>
    <row r="236" spans="1:30" x14ac:dyDescent="0.2">
      <c r="A236" s="1">
        <v>31.294207</v>
      </c>
      <c r="B236" s="1">
        <v>1.9450080000000001</v>
      </c>
      <c r="C236" s="1">
        <v>0.19450100000000001</v>
      </c>
      <c r="D236" s="1">
        <v>36.296939999999999</v>
      </c>
      <c r="E236" s="1">
        <v>2.1532659999999999</v>
      </c>
      <c r="F236" s="1">
        <v>0.21532699999999999</v>
      </c>
      <c r="P236" s="1">
        <v>79.624588000000003</v>
      </c>
      <c r="Q236" s="1">
        <v>2.1696119999999999</v>
      </c>
      <c r="R236" s="1">
        <v>0.21696099999999999</v>
      </c>
      <c r="Y236" s="1">
        <v>98</v>
      </c>
      <c r="Z236" s="1">
        <v>1.7806839999999999</v>
      </c>
      <c r="AA236" s="1">
        <v>0.178068</v>
      </c>
      <c r="AB236" s="1">
        <v>80.081657000000007</v>
      </c>
      <c r="AC236" s="1">
        <v>1.3697490000000001</v>
      </c>
      <c r="AD236" s="1">
        <v>0.13697500000000001</v>
      </c>
    </row>
    <row r="237" spans="1:30" x14ac:dyDescent="0.2">
      <c r="A237" s="1">
        <v>31.388553999999999</v>
      </c>
      <c r="B237" s="1">
        <v>2.7809759999999999</v>
      </c>
      <c r="C237" s="1">
        <v>0.27809800000000001</v>
      </c>
      <c r="D237" s="1">
        <v>36.568260000000002</v>
      </c>
      <c r="E237" s="1">
        <v>2.1181909999999999</v>
      </c>
      <c r="F237" s="1">
        <v>0.21181900000000001</v>
      </c>
      <c r="P237" s="1">
        <v>80.106139999999996</v>
      </c>
      <c r="Q237" s="1">
        <v>1.9497910000000001</v>
      </c>
      <c r="R237" s="1">
        <v>0.19497900000000001</v>
      </c>
      <c r="Y237" s="1">
        <v>98</v>
      </c>
      <c r="Z237" s="1">
        <v>1.5121849999999999</v>
      </c>
      <c r="AA237" s="1">
        <v>0.15121899999999999</v>
      </c>
      <c r="AB237" s="1">
        <v>80.447188999999995</v>
      </c>
      <c r="AC237" s="1">
        <v>1.305472</v>
      </c>
      <c r="AD237" s="1">
        <v>0.130547</v>
      </c>
    </row>
    <row r="238" spans="1:30" x14ac:dyDescent="0.2">
      <c r="A238" s="1">
        <v>31.643045000000001</v>
      </c>
      <c r="B238" s="1">
        <v>2.6089950000000002</v>
      </c>
      <c r="C238" s="1">
        <v>0.26089899999999999</v>
      </c>
      <c r="D238" s="1">
        <v>36.782187999999998</v>
      </c>
      <c r="E238" s="1">
        <v>3.0117859999999999</v>
      </c>
      <c r="F238" s="1">
        <v>0.30117899999999997</v>
      </c>
      <c r="P238" s="1">
        <v>80.351500999999999</v>
      </c>
      <c r="Q238" s="1">
        <v>1.990264</v>
      </c>
      <c r="R238" s="1">
        <v>0.19902600000000001</v>
      </c>
      <c r="Y238" s="1">
        <v>98</v>
      </c>
      <c r="Z238" s="1">
        <v>1.7588520000000001</v>
      </c>
      <c r="AA238" s="1">
        <v>0.17588500000000001</v>
      </c>
      <c r="AB238" s="1">
        <v>80.794769000000002</v>
      </c>
      <c r="AC238" s="1">
        <v>1.3871420000000001</v>
      </c>
      <c r="AD238" s="1">
        <v>0.138714</v>
      </c>
    </row>
    <row r="239" spans="1:30" x14ac:dyDescent="0.2">
      <c r="A239" s="1">
        <v>32.350658000000003</v>
      </c>
      <c r="B239" s="1">
        <v>2.1418849999999998</v>
      </c>
      <c r="C239" s="1">
        <v>0.21418899999999999</v>
      </c>
      <c r="D239" s="1">
        <v>37.525706999999997</v>
      </c>
      <c r="E239" s="1">
        <v>2.5836480000000002</v>
      </c>
      <c r="F239" s="1">
        <v>0.25836500000000001</v>
      </c>
      <c r="P239" s="1">
        <v>80.750504000000006</v>
      </c>
      <c r="Q239" s="1">
        <v>2.0222500000000001</v>
      </c>
      <c r="R239" s="1">
        <v>0.20222499999999999</v>
      </c>
      <c r="AB239" s="1">
        <v>81.081817999999998</v>
      </c>
      <c r="AC239" s="1">
        <v>1.401986</v>
      </c>
      <c r="AD239" s="1">
        <v>0.14019899999999999</v>
      </c>
    </row>
    <row r="240" spans="1:30" x14ac:dyDescent="0.2">
      <c r="A240" s="1">
        <v>32.513283000000001</v>
      </c>
      <c r="B240" s="1">
        <v>2.063148</v>
      </c>
      <c r="C240" s="1">
        <v>0.206315</v>
      </c>
      <c r="D240" s="1">
        <v>38.074871000000002</v>
      </c>
      <c r="E240" s="1">
        <v>2.9123570000000001</v>
      </c>
      <c r="F240" s="1">
        <v>0.29123599999999999</v>
      </c>
      <c r="P240" s="1">
        <v>81.186194999999998</v>
      </c>
      <c r="Q240" s="1">
        <v>2.2019120000000001</v>
      </c>
      <c r="R240" s="1">
        <v>0.220191</v>
      </c>
      <c r="AB240" s="1">
        <v>81.685042999999993</v>
      </c>
      <c r="AC240" s="1">
        <v>1.633551</v>
      </c>
      <c r="AD240" s="1">
        <v>0.163355</v>
      </c>
    </row>
    <row r="241" spans="1:30" x14ac:dyDescent="0.2">
      <c r="A241" s="1">
        <v>32.629978000000001</v>
      </c>
      <c r="B241" s="1">
        <v>2.789879</v>
      </c>
      <c r="C241" s="1">
        <v>0.27898800000000001</v>
      </c>
      <c r="D241" s="1">
        <v>38.740124000000002</v>
      </c>
      <c r="E241" s="1">
        <v>2.269676</v>
      </c>
      <c r="F241" s="1">
        <v>0.226968</v>
      </c>
      <c r="P241" s="1">
        <v>81.443023999999994</v>
      </c>
      <c r="Q241" s="1">
        <v>1.8761840000000001</v>
      </c>
      <c r="R241" s="1">
        <v>0.18761800000000001</v>
      </c>
      <c r="AB241" s="1">
        <v>81.985534999999999</v>
      </c>
      <c r="AC241" s="1">
        <v>1.539687</v>
      </c>
      <c r="AD241" s="1">
        <v>0.15396899999999999</v>
      </c>
    </row>
    <row r="242" spans="1:30" x14ac:dyDescent="0.2">
      <c r="A242" s="1">
        <v>33.256850999999997</v>
      </c>
      <c r="B242" s="1">
        <v>2.8567719999999999</v>
      </c>
      <c r="C242" s="1">
        <v>0.28567700000000001</v>
      </c>
      <c r="D242" s="1">
        <v>38.858826000000001</v>
      </c>
      <c r="E242" s="1">
        <v>2.7362519999999999</v>
      </c>
      <c r="F242" s="1">
        <v>0.27362500000000001</v>
      </c>
      <c r="P242" s="1">
        <v>81.940619999999996</v>
      </c>
      <c r="Q242" s="1">
        <v>1.849837</v>
      </c>
      <c r="R242" s="1">
        <v>0.18498400000000001</v>
      </c>
      <c r="AB242" s="1">
        <v>82.265854000000004</v>
      </c>
      <c r="AC242" s="1">
        <v>1.5979509999999999</v>
      </c>
      <c r="AD242" s="1">
        <v>0.15979499999999999</v>
      </c>
    </row>
    <row r="243" spans="1:30" x14ac:dyDescent="0.2">
      <c r="A243" s="1">
        <v>33.814208999999998</v>
      </c>
      <c r="B243" s="1">
        <v>2.3218740000000002</v>
      </c>
      <c r="C243" s="1">
        <v>0.232187</v>
      </c>
      <c r="D243" s="1">
        <v>39.727566000000003</v>
      </c>
      <c r="E243" s="1">
        <v>2.4538720000000001</v>
      </c>
      <c r="F243" s="1">
        <v>0.24538699999999999</v>
      </c>
      <c r="P243" s="1">
        <v>82.692763999999997</v>
      </c>
      <c r="Q243" s="1">
        <v>1.9835419999999999</v>
      </c>
      <c r="R243" s="1">
        <v>0.198354</v>
      </c>
      <c r="AB243" s="1">
        <v>82.624640999999997</v>
      </c>
      <c r="AC243" s="1">
        <v>1.438488</v>
      </c>
      <c r="AD243" s="1">
        <v>0.143849</v>
      </c>
    </row>
    <row r="244" spans="1:30" x14ac:dyDescent="0.2">
      <c r="A244" s="1">
        <v>34.020271000000001</v>
      </c>
      <c r="B244" s="1">
        <v>1.771099</v>
      </c>
      <c r="C244" s="1">
        <v>0.17710999999999999</v>
      </c>
      <c r="D244" s="1">
        <v>40.038021000000001</v>
      </c>
      <c r="E244" s="1">
        <v>2.430247</v>
      </c>
      <c r="F244" s="1">
        <v>0.24302499999999999</v>
      </c>
      <c r="P244" s="1">
        <v>83.197243</v>
      </c>
      <c r="Q244" s="1">
        <v>2.110398</v>
      </c>
      <c r="R244" s="1">
        <v>0.21104000000000001</v>
      </c>
      <c r="AB244" s="1">
        <v>83.070899999999995</v>
      </c>
      <c r="AC244" s="1">
        <v>1.493296</v>
      </c>
      <c r="AD244" s="1">
        <v>0.14932999999999999</v>
      </c>
    </row>
    <row r="245" spans="1:30" x14ac:dyDescent="0.2">
      <c r="A245" s="1">
        <v>34.186607000000002</v>
      </c>
      <c r="B245" s="1">
        <v>1.9268380000000001</v>
      </c>
      <c r="C245" s="1">
        <v>0.19268399999999999</v>
      </c>
      <c r="D245" s="1">
        <v>40.687626000000002</v>
      </c>
      <c r="E245" s="1">
        <v>2.428375</v>
      </c>
      <c r="F245" s="1">
        <v>0.242838</v>
      </c>
      <c r="P245" s="1">
        <v>83.644394000000005</v>
      </c>
      <c r="Q245" s="1">
        <v>2.3402470000000002</v>
      </c>
      <c r="R245" s="1">
        <v>0.23402500000000001</v>
      </c>
      <c r="AB245" s="1">
        <v>83.396064999999993</v>
      </c>
      <c r="AC245" s="1">
        <v>1.3543130000000001</v>
      </c>
      <c r="AD245" s="1">
        <v>0.135431</v>
      </c>
    </row>
    <row r="246" spans="1:30" x14ac:dyDescent="0.2">
      <c r="A246" s="1">
        <v>34.294601</v>
      </c>
      <c r="B246" s="1">
        <v>1.9034439999999999</v>
      </c>
      <c r="C246" s="1">
        <v>0.19034400000000001</v>
      </c>
      <c r="D246" s="1">
        <v>41.350273000000001</v>
      </c>
      <c r="E246" s="1">
        <v>2.8911449999999999</v>
      </c>
      <c r="F246" s="1">
        <v>0.28911500000000001</v>
      </c>
      <c r="P246" s="1">
        <v>85.293143999999998</v>
      </c>
      <c r="Q246" s="1">
        <v>1.408255</v>
      </c>
      <c r="R246" s="1">
        <v>0.14082500000000001</v>
      </c>
      <c r="AB246" s="1">
        <v>83.752609000000007</v>
      </c>
      <c r="AC246" s="1">
        <v>1.4427000000000001</v>
      </c>
      <c r="AD246" s="1">
        <v>0.14427000000000001</v>
      </c>
    </row>
    <row r="247" spans="1:30" x14ac:dyDescent="0.2">
      <c r="A247" s="1">
        <v>34.411293000000001</v>
      </c>
      <c r="B247" s="1">
        <v>1.9578439999999999</v>
      </c>
      <c r="C247" s="1">
        <v>0.19578400000000001</v>
      </c>
      <c r="D247" s="1">
        <v>42.147269999999999</v>
      </c>
      <c r="E247" s="1">
        <v>2.6804540000000001</v>
      </c>
      <c r="F247" s="1">
        <v>0.26804499999999998</v>
      </c>
      <c r="P247" s="1">
        <v>86.581862999999998</v>
      </c>
      <c r="Q247" s="1">
        <v>2.0230950000000001</v>
      </c>
      <c r="R247" s="1">
        <v>0.20230899999999999</v>
      </c>
      <c r="AB247" s="1">
        <v>84.008262999999999</v>
      </c>
      <c r="AC247" s="1">
        <v>1.4275329999999999</v>
      </c>
      <c r="AD247" s="1">
        <v>0.14275299999999999</v>
      </c>
    </row>
    <row r="248" spans="1:30" x14ac:dyDescent="0.2">
      <c r="A248" s="1">
        <v>34.561489000000002</v>
      </c>
      <c r="B248" s="1">
        <v>1.5329539999999999</v>
      </c>
      <c r="C248" s="1">
        <v>0.15329499999999999</v>
      </c>
      <c r="D248" s="1">
        <v>42.760345000000001</v>
      </c>
      <c r="E248" s="1">
        <v>2.685127</v>
      </c>
      <c r="F248" s="1">
        <v>0.268513</v>
      </c>
      <c r="P248" s="1">
        <v>89.384040999999996</v>
      </c>
      <c r="Q248" s="1">
        <v>1.9054139999999999</v>
      </c>
      <c r="R248" s="1">
        <v>0.19054099999999999</v>
      </c>
      <c r="AB248" s="1">
        <v>84.358101000000005</v>
      </c>
      <c r="AC248" s="1">
        <v>1.4034279999999999</v>
      </c>
      <c r="AD248" s="1">
        <v>0.140343</v>
      </c>
    </row>
    <row r="249" spans="1:30" x14ac:dyDescent="0.2">
      <c r="A249" s="1">
        <v>34.668242999999997</v>
      </c>
      <c r="B249" s="1">
        <v>2.0405060000000002</v>
      </c>
      <c r="C249" s="1">
        <v>0.20405100000000001</v>
      </c>
      <c r="D249" s="1">
        <v>43.455607999999998</v>
      </c>
      <c r="E249" s="1">
        <v>2.8283230000000001</v>
      </c>
      <c r="F249" s="1">
        <v>0.28283199999999997</v>
      </c>
      <c r="P249" s="1">
        <v>89.874770999999996</v>
      </c>
      <c r="Q249" s="1">
        <v>2.038351</v>
      </c>
      <c r="R249" s="1">
        <v>0.20383499999999999</v>
      </c>
      <c r="AB249" s="1">
        <v>84.692229999999995</v>
      </c>
      <c r="AC249" s="1">
        <v>1.640582</v>
      </c>
      <c r="AD249" s="1">
        <v>0.16405800000000001</v>
      </c>
    </row>
    <row r="250" spans="1:30" x14ac:dyDescent="0.2">
      <c r="A250" s="1">
        <v>34.874305999999997</v>
      </c>
      <c r="B250" s="1">
        <v>2.9786380000000001</v>
      </c>
      <c r="C250" s="1">
        <v>0.29786400000000002</v>
      </c>
      <c r="D250" s="1">
        <v>44.077815999999999</v>
      </c>
      <c r="E250" s="1">
        <v>2.7472470000000002</v>
      </c>
      <c r="F250" s="1">
        <v>0.274725</v>
      </c>
      <c r="P250" s="1">
        <v>90.225609000000006</v>
      </c>
      <c r="Q250" s="1">
        <v>1.9688920000000001</v>
      </c>
      <c r="R250" s="1">
        <v>0.19688900000000001</v>
      </c>
      <c r="AB250" s="1">
        <v>85.046538999999996</v>
      </c>
      <c r="AC250" s="1">
        <v>1.6329640000000001</v>
      </c>
      <c r="AD250" s="1">
        <v>0.163296</v>
      </c>
    </row>
    <row r="251" spans="1:30" x14ac:dyDescent="0.2">
      <c r="A251" s="1">
        <v>35.583106999999998</v>
      </c>
      <c r="B251" s="1">
        <v>2.5551170000000001</v>
      </c>
      <c r="C251" s="1">
        <v>0.25551200000000002</v>
      </c>
      <c r="D251" s="1">
        <v>44.270870000000002</v>
      </c>
      <c r="E251" s="1">
        <v>2.7280150000000001</v>
      </c>
      <c r="F251" s="1">
        <v>0.27280100000000002</v>
      </c>
      <c r="P251" s="1">
        <v>90.445746999999997</v>
      </c>
      <c r="Q251" s="1">
        <v>1.838352</v>
      </c>
      <c r="R251" s="1">
        <v>0.183835</v>
      </c>
      <c r="AB251" s="1">
        <v>85.403098999999997</v>
      </c>
      <c r="AC251" s="1">
        <v>1.6949160000000001</v>
      </c>
      <c r="AD251" s="1">
        <v>0.169492</v>
      </c>
    </row>
    <row r="252" spans="1:30" x14ac:dyDescent="0.2">
      <c r="A252" s="1">
        <v>36.106945000000003</v>
      </c>
      <c r="B252" s="1">
        <v>2.8744260000000001</v>
      </c>
      <c r="C252" s="1">
        <v>0.287443</v>
      </c>
      <c r="D252" s="1">
        <v>45.347019000000003</v>
      </c>
      <c r="E252" s="1">
        <v>3.5134219999999998</v>
      </c>
      <c r="F252" s="1">
        <v>0.35134199999999999</v>
      </c>
      <c r="P252" s="1">
        <v>91.046538999999996</v>
      </c>
      <c r="Q252" s="1">
        <v>1.879626</v>
      </c>
      <c r="R252" s="1">
        <v>0.18796299999999999</v>
      </c>
      <c r="AB252" s="1">
        <v>85.739470999999995</v>
      </c>
      <c r="AC252" s="1">
        <v>1.563563</v>
      </c>
      <c r="AD252" s="1">
        <v>0.15635599999999999</v>
      </c>
    </row>
    <row r="253" spans="1:30" x14ac:dyDescent="0.2">
      <c r="A253" s="1">
        <v>36.738788999999997</v>
      </c>
      <c r="B253" s="1">
        <v>2.3357749999999999</v>
      </c>
      <c r="C253" s="1">
        <v>0.23357700000000001</v>
      </c>
      <c r="D253" s="1">
        <v>45.538769000000002</v>
      </c>
      <c r="E253" s="1">
        <v>2.2209500000000002</v>
      </c>
      <c r="F253" s="1">
        <v>0.22209499999999999</v>
      </c>
      <c r="P253" s="1">
        <v>91.314835000000002</v>
      </c>
      <c r="Q253" s="1">
        <v>1.955522</v>
      </c>
      <c r="R253" s="1">
        <v>0.195552</v>
      </c>
      <c r="AB253" s="1">
        <v>86.078093999999993</v>
      </c>
      <c r="AC253" s="1">
        <v>1.5141659999999999</v>
      </c>
      <c r="AD253" s="1">
        <v>0.151417</v>
      </c>
    </row>
    <row r="254" spans="1:30" x14ac:dyDescent="0.2">
      <c r="A254" s="1">
        <v>36.850501999999999</v>
      </c>
      <c r="B254" s="1">
        <v>2.7009880000000002</v>
      </c>
      <c r="C254" s="1">
        <v>0.27009899999999998</v>
      </c>
      <c r="D254" s="1">
        <v>45.834868999999998</v>
      </c>
      <c r="E254" s="1">
        <v>2.288891</v>
      </c>
      <c r="F254" s="1">
        <v>0.22888900000000001</v>
      </c>
      <c r="P254" s="1">
        <v>91.557899000000006</v>
      </c>
      <c r="Q254" s="1">
        <v>1.8883669999999999</v>
      </c>
      <c r="R254" s="1">
        <v>0.188837</v>
      </c>
      <c r="AB254" s="1">
        <v>86.380829000000006</v>
      </c>
      <c r="AC254" s="1">
        <v>1.46468</v>
      </c>
      <c r="AD254" s="1">
        <v>0.14646799999999999</v>
      </c>
    </row>
    <row r="255" spans="1:30" x14ac:dyDescent="0.2">
      <c r="A255" s="1">
        <v>37.678471000000002</v>
      </c>
      <c r="B255" s="1">
        <v>2.2885960000000001</v>
      </c>
      <c r="C255" s="1">
        <v>0.22886000000000001</v>
      </c>
      <c r="D255" s="1">
        <v>46.189673999999997</v>
      </c>
      <c r="E255" s="1">
        <v>2.2301449999999998</v>
      </c>
      <c r="F255" s="1">
        <v>0.22301499999999999</v>
      </c>
      <c r="P255" s="1">
        <v>91.775741999999994</v>
      </c>
      <c r="Q255" s="1">
        <v>1.842708</v>
      </c>
      <c r="R255" s="1">
        <v>0.18427099999999999</v>
      </c>
      <c r="AB255" s="1">
        <v>86.744095000000002</v>
      </c>
      <c r="AC255" s="1">
        <v>1.4310670000000001</v>
      </c>
      <c r="AD255" s="1">
        <v>0.14310700000000001</v>
      </c>
    </row>
    <row r="256" spans="1:30" x14ac:dyDescent="0.2">
      <c r="A256" s="1">
        <v>37.973906999999997</v>
      </c>
      <c r="B256" s="1">
        <v>2.412496</v>
      </c>
      <c r="C256" s="1">
        <v>0.24124999999999999</v>
      </c>
      <c r="D256" s="1">
        <v>46.704917999999999</v>
      </c>
      <c r="E256" s="1">
        <v>3.004918</v>
      </c>
      <c r="F256" s="1">
        <v>0.30049199999999998</v>
      </c>
      <c r="P256" s="1">
        <v>92.293991000000005</v>
      </c>
      <c r="Q256" s="1">
        <v>1.913087</v>
      </c>
      <c r="R256" s="1">
        <v>0.19130900000000001</v>
      </c>
      <c r="AB256" s="1">
        <v>87.053566000000004</v>
      </c>
      <c r="AC256" s="1">
        <v>1.783792</v>
      </c>
      <c r="AD256" s="1">
        <v>0.17837900000000001</v>
      </c>
    </row>
    <row r="257" spans="1:30" x14ac:dyDescent="0.2">
      <c r="A257" s="1">
        <v>38.594574000000001</v>
      </c>
      <c r="B257" s="1">
        <v>2.3690020000000001</v>
      </c>
      <c r="C257" s="1">
        <v>0.2369</v>
      </c>
      <c r="D257" s="1">
        <v>47.306258999999997</v>
      </c>
      <c r="E257" s="1">
        <v>2.8644579999999999</v>
      </c>
      <c r="F257" s="1">
        <v>0.28644599999999998</v>
      </c>
      <c r="P257" s="1">
        <v>92.851219</v>
      </c>
      <c r="Q257" s="1">
        <v>1.923913</v>
      </c>
      <c r="R257" s="1">
        <v>0.19239100000000001</v>
      </c>
      <c r="AB257" s="1">
        <v>87.374236999999994</v>
      </c>
      <c r="AC257" s="1">
        <v>1.43529</v>
      </c>
      <c r="AD257" s="1">
        <v>0.14352899999999999</v>
      </c>
    </row>
    <row r="258" spans="1:30" x14ac:dyDescent="0.2">
      <c r="A258" s="1">
        <v>39.222690999999998</v>
      </c>
      <c r="B258" s="1">
        <v>2.8615460000000001</v>
      </c>
      <c r="C258" s="1">
        <v>0.28615499999999999</v>
      </c>
      <c r="D258" s="1">
        <v>48</v>
      </c>
      <c r="E258" s="1">
        <v>2.2671389999999998</v>
      </c>
      <c r="F258" s="1">
        <v>0.226714</v>
      </c>
      <c r="P258" s="1">
        <v>93.447411000000002</v>
      </c>
      <c r="Q258" s="1">
        <v>2.049061</v>
      </c>
      <c r="R258" s="1">
        <v>0.204906</v>
      </c>
      <c r="AB258" s="1">
        <v>87.706130999999999</v>
      </c>
      <c r="AC258" s="1">
        <v>1.6122300000000001</v>
      </c>
      <c r="AD258" s="1">
        <v>0.16122300000000001</v>
      </c>
    </row>
    <row r="259" spans="1:30" x14ac:dyDescent="0.2">
      <c r="A259" s="1">
        <v>39.982384000000003</v>
      </c>
      <c r="B259" s="1">
        <v>2.614296</v>
      </c>
      <c r="C259" s="1">
        <v>0.26143</v>
      </c>
      <c r="D259" s="1">
        <v>48</v>
      </c>
      <c r="E259" s="1">
        <v>3.034767</v>
      </c>
      <c r="F259" s="1">
        <v>0.303477</v>
      </c>
      <c r="P259" s="1">
        <v>93.839568999999997</v>
      </c>
      <c r="Q259" s="1">
        <v>2.0813259999999998</v>
      </c>
      <c r="R259" s="1">
        <v>0.20813300000000001</v>
      </c>
      <c r="AB259" s="1">
        <v>88.067177000000001</v>
      </c>
      <c r="AC259" s="1">
        <v>1.682269</v>
      </c>
      <c r="AD259" s="1">
        <v>0.16822699999999999</v>
      </c>
    </row>
    <row r="260" spans="1:30" x14ac:dyDescent="0.2">
      <c r="A260" s="1">
        <v>40.565807</v>
      </c>
      <c r="B260" s="1">
        <v>2.6650550000000002</v>
      </c>
      <c r="C260" s="1">
        <v>0.26650600000000002</v>
      </c>
      <c r="D260" s="1">
        <v>48</v>
      </c>
      <c r="E260" s="1">
        <v>2.7802519999999999</v>
      </c>
      <c r="F260" s="1">
        <v>0.27802500000000002</v>
      </c>
      <c r="P260" s="1">
        <v>94.204230999999993</v>
      </c>
      <c r="Q260" s="1">
        <v>2.0277569999999998</v>
      </c>
      <c r="R260" s="1">
        <v>0.20277600000000001</v>
      </c>
      <c r="AB260" s="1">
        <v>88.401313999999999</v>
      </c>
      <c r="AC260" s="1">
        <v>1.621672</v>
      </c>
      <c r="AD260" s="1">
        <v>0.16216700000000001</v>
      </c>
    </row>
    <row r="261" spans="1:30" x14ac:dyDescent="0.2">
      <c r="A261" s="1">
        <v>41.227435999999997</v>
      </c>
      <c r="B261" s="1">
        <v>2.776052</v>
      </c>
      <c r="C261" s="1">
        <v>0.27760499999999999</v>
      </c>
      <c r="P261" s="1">
        <v>94.484015999999997</v>
      </c>
      <c r="Q261" s="1">
        <v>2.039107</v>
      </c>
      <c r="R261" s="1">
        <v>0.20391100000000001</v>
      </c>
      <c r="AB261" s="1">
        <v>88.668159000000003</v>
      </c>
      <c r="AC261" s="1">
        <v>1.4696899999999999</v>
      </c>
      <c r="AD261" s="1">
        <v>0.14696899999999999</v>
      </c>
    </row>
    <row r="262" spans="1:30" x14ac:dyDescent="0.2">
      <c r="A262" s="1">
        <v>41.818314000000001</v>
      </c>
      <c r="B262" s="1">
        <v>2.524591</v>
      </c>
      <c r="C262" s="1">
        <v>0.25245899999999999</v>
      </c>
      <c r="P262" s="1">
        <v>95.059669</v>
      </c>
      <c r="Q262" s="1">
        <v>1.934885</v>
      </c>
      <c r="R262" s="1">
        <v>0.19348899999999999</v>
      </c>
      <c r="AB262" s="1">
        <v>89.385756999999998</v>
      </c>
      <c r="AC262" s="1">
        <v>1.4726840000000001</v>
      </c>
      <c r="AD262" s="1">
        <v>0.14726800000000001</v>
      </c>
    </row>
    <row r="263" spans="1:30" x14ac:dyDescent="0.2">
      <c r="A263" s="1">
        <v>42.002029</v>
      </c>
      <c r="B263" s="1">
        <v>2.7053919999999998</v>
      </c>
      <c r="C263" s="1">
        <v>0.27053899999999997</v>
      </c>
      <c r="P263" s="1">
        <v>95.67662</v>
      </c>
      <c r="Q263" s="1">
        <v>1.8786989999999999</v>
      </c>
      <c r="R263" s="1">
        <v>0.18787000000000001</v>
      </c>
      <c r="AB263" s="1">
        <v>89.677277000000004</v>
      </c>
      <c r="AC263" s="1">
        <v>1.4243410000000001</v>
      </c>
      <c r="AD263" s="1">
        <v>0.14243400000000001</v>
      </c>
    </row>
    <row r="264" spans="1:30" x14ac:dyDescent="0.2">
      <c r="A264" s="1">
        <v>43.024883000000003</v>
      </c>
      <c r="B264" s="1">
        <v>3.2354409999999998</v>
      </c>
      <c r="C264" s="1">
        <v>0.323544</v>
      </c>
      <c r="P264" s="1">
        <v>96.142189000000002</v>
      </c>
      <c r="Q264" s="1">
        <v>1.763835</v>
      </c>
      <c r="R264" s="1">
        <v>0.17638300000000001</v>
      </c>
      <c r="AB264" s="1">
        <v>89.991225999999997</v>
      </c>
      <c r="AC264" s="1">
        <v>1.397627</v>
      </c>
      <c r="AD264" s="1">
        <v>0.139763</v>
      </c>
    </row>
    <row r="265" spans="1:30" x14ac:dyDescent="0.2">
      <c r="A265" s="1">
        <v>43.314117000000003</v>
      </c>
      <c r="B265" s="1">
        <v>2.5867930000000001</v>
      </c>
      <c r="C265" s="1">
        <v>0.25867899999999999</v>
      </c>
      <c r="P265" s="1">
        <v>96.444930999999997</v>
      </c>
      <c r="Q265" s="1">
        <v>1.7908520000000001</v>
      </c>
      <c r="R265" s="1">
        <v>0.17908499999999999</v>
      </c>
      <c r="AB265" s="1">
        <v>90.316390999999996</v>
      </c>
      <c r="AC265" s="1">
        <v>1.3476539999999999</v>
      </c>
      <c r="AD265" s="1">
        <v>0.134765</v>
      </c>
    </row>
    <row r="266" spans="1:30" x14ac:dyDescent="0.2">
      <c r="A266" s="1">
        <v>43.500312999999998</v>
      </c>
      <c r="B266" s="1">
        <v>2.3772139999999999</v>
      </c>
      <c r="C266" s="1">
        <v>0.23772099999999999</v>
      </c>
      <c r="P266" s="1">
        <v>96.814177999999998</v>
      </c>
      <c r="Q266" s="1">
        <v>2.1142699999999999</v>
      </c>
      <c r="R266" s="1">
        <v>0.211427</v>
      </c>
      <c r="AB266" s="1">
        <v>90.657248999999993</v>
      </c>
      <c r="AC266" s="1">
        <v>1.508351</v>
      </c>
      <c r="AD266" s="1">
        <v>0.150835</v>
      </c>
    </row>
    <row r="267" spans="1:30" x14ac:dyDescent="0.2">
      <c r="A267" s="1">
        <v>43.83672</v>
      </c>
      <c r="B267" s="1">
        <v>2.2953610000000002</v>
      </c>
      <c r="C267" s="1">
        <v>0.22953599999999999</v>
      </c>
      <c r="P267" s="1">
        <v>98</v>
      </c>
      <c r="Q267" s="1">
        <v>1.719203</v>
      </c>
      <c r="R267" s="1">
        <v>0.17191999999999999</v>
      </c>
      <c r="AB267" s="1">
        <v>91.027259999999998</v>
      </c>
      <c r="AC267" s="1">
        <v>1.625769</v>
      </c>
      <c r="AD267" s="1">
        <v>0.162577</v>
      </c>
    </row>
    <row r="268" spans="1:30" x14ac:dyDescent="0.2">
      <c r="A268" s="1">
        <v>44.319592</v>
      </c>
      <c r="B268" s="1">
        <v>2.9828890000000001</v>
      </c>
      <c r="C268" s="1">
        <v>0.29828900000000003</v>
      </c>
      <c r="P268" s="1">
        <v>98</v>
      </c>
      <c r="Q268" s="1">
        <v>1.5627949999999999</v>
      </c>
      <c r="R268" s="1">
        <v>0.15628</v>
      </c>
      <c r="AB268" s="1">
        <v>91.341201999999996</v>
      </c>
      <c r="AC268" s="1">
        <v>1.624066</v>
      </c>
      <c r="AD268" s="1">
        <v>0.162407</v>
      </c>
    </row>
    <row r="269" spans="1:30" x14ac:dyDescent="0.2">
      <c r="A269" s="1">
        <v>44.891849999999998</v>
      </c>
      <c r="B269" s="1">
        <v>2.8202639999999999</v>
      </c>
      <c r="C269" s="1">
        <v>0.282026</v>
      </c>
      <c r="P269" s="1">
        <v>98</v>
      </c>
      <c r="Q269" s="1">
        <v>1.4841899999999999</v>
      </c>
      <c r="R269" s="1">
        <v>0.148419</v>
      </c>
      <c r="AB269" s="1">
        <v>91.643951000000001</v>
      </c>
      <c r="AC269" s="1">
        <v>1.675826</v>
      </c>
      <c r="AD269" s="1">
        <v>0.16758300000000001</v>
      </c>
    </row>
    <row r="270" spans="1:30" x14ac:dyDescent="0.2">
      <c r="A270" s="1">
        <v>45.673884999999999</v>
      </c>
      <c r="B270" s="1">
        <v>2.2487870000000001</v>
      </c>
      <c r="C270" s="1">
        <v>0.224879</v>
      </c>
      <c r="P270" s="1">
        <v>98</v>
      </c>
      <c r="Q270" s="1">
        <v>1.465268</v>
      </c>
      <c r="R270" s="1">
        <v>0.14652699999999999</v>
      </c>
      <c r="AB270" s="1">
        <v>92.025169000000005</v>
      </c>
      <c r="AC270" s="1">
        <v>1.665972</v>
      </c>
      <c r="AD270" s="1">
        <v>0.166597</v>
      </c>
    </row>
    <row r="271" spans="1:30" x14ac:dyDescent="0.2">
      <c r="A271" s="1">
        <v>45.873741000000003</v>
      </c>
      <c r="B271" s="1">
        <v>3.0416240000000001</v>
      </c>
      <c r="C271" s="1">
        <v>0.30416199999999999</v>
      </c>
      <c r="P271" s="1">
        <v>98</v>
      </c>
      <c r="Q271" s="1">
        <v>1.802629</v>
      </c>
      <c r="R271" s="1">
        <v>0.18026300000000001</v>
      </c>
      <c r="AB271" s="1">
        <v>92.706885999999997</v>
      </c>
      <c r="AC271" s="1">
        <v>1.6268229999999999</v>
      </c>
      <c r="AD271" s="1">
        <v>0.16268199999999999</v>
      </c>
    </row>
    <row r="272" spans="1:30" x14ac:dyDescent="0.2">
      <c r="A272" s="1">
        <v>46.820877000000003</v>
      </c>
      <c r="B272" s="1">
        <v>2.749212</v>
      </c>
      <c r="C272" s="1">
        <v>0.27492100000000003</v>
      </c>
      <c r="AB272" s="1">
        <v>93.848304999999996</v>
      </c>
      <c r="AC272" s="1">
        <v>1.4944010000000001</v>
      </c>
      <c r="AD272" s="1">
        <v>0.14943999999999999</v>
      </c>
    </row>
    <row r="273" spans="1:30" x14ac:dyDescent="0.2">
      <c r="A273" s="1">
        <v>47.566916999999997</v>
      </c>
      <c r="B273" s="1">
        <v>1.6321410000000001</v>
      </c>
      <c r="C273" s="1">
        <v>0.163214</v>
      </c>
      <c r="AB273" s="1">
        <v>94.234024000000005</v>
      </c>
      <c r="AC273" s="1">
        <v>1.2900050000000001</v>
      </c>
      <c r="AD273" s="1">
        <v>0.129</v>
      </c>
    </row>
    <row r="274" spans="1:30" x14ac:dyDescent="0.2">
      <c r="A274" s="1">
        <v>48</v>
      </c>
      <c r="B274" s="1">
        <v>1.779771</v>
      </c>
      <c r="C274" s="1">
        <v>0.177977</v>
      </c>
      <c r="AB274" s="1">
        <v>94.680283000000003</v>
      </c>
      <c r="AC274" s="1">
        <v>1.6476029999999999</v>
      </c>
      <c r="AD274" s="1">
        <v>0.16475999999999999</v>
      </c>
    </row>
    <row r="275" spans="1:30" x14ac:dyDescent="0.2">
      <c r="A275" s="1">
        <v>48</v>
      </c>
      <c r="B275" s="1">
        <v>1.034489</v>
      </c>
      <c r="C275" s="1">
        <v>0.103449</v>
      </c>
      <c r="AB275" s="1">
        <v>94.924706</v>
      </c>
      <c r="AC275" s="1">
        <v>1.752858</v>
      </c>
      <c r="AD275" s="1">
        <v>0.175286</v>
      </c>
    </row>
    <row r="276" spans="1:30" x14ac:dyDescent="0.2">
      <c r="A276" s="1">
        <v>48</v>
      </c>
      <c r="B276" s="1">
        <v>1.050322</v>
      </c>
      <c r="C276" s="1">
        <v>6.5032000000000006E-2</v>
      </c>
      <c r="AB276" s="1">
        <v>95.249870000000001</v>
      </c>
      <c r="AC276" s="1">
        <v>1.6894009999999999</v>
      </c>
      <c r="AD276" s="1">
        <v>0.16894000000000001</v>
      </c>
    </row>
    <row r="277" spans="1:30" x14ac:dyDescent="0.2">
      <c r="AB277" s="1">
        <v>95.770126000000005</v>
      </c>
      <c r="AC277" s="1">
        <v>1.9000250000000001</v>
      </c>
      <c r="AD277" s="1">
        <v>0.19000300000000001</v>
      </c>
    </row>
    <row r="278" spans="1:30" x14ac:dyDescent="0.2">
      <c r="AB278" s="1">
        <v>96.140144000000006</v>
      </c>
      <c r="AC278" s="1">
        <v>1.8975500000000001</v>
      </c>
      <c r="AD278" s="1">
        <v>0.18975500000000001</v>
      </c>
    </row>
    <row r="279" spans="1:30" x14ac:dyDescent="0.2">
      <c r="AB279" s="1">
        <v>96.555053999999998</v>
      </c>
      <c r="AC279" s="1">
        <v>1.7806169999999999</v>
      </c>
      <c r="AD279" s="1">
        <v>0.178062</v>
      </c>
    </row>
    <row r="280" spans="1:30" x14ac:dyDescent="0.2">
      <c r="AB280" s="1">
        <v>97.138176000000001</v>
      </c>
      <c r="AC280" s="1">
        <v>1.1077129999999999</v>
      </c>
      <c r="AD280" s="1">
        <v>0.11077099999999999</v>
      </c>
    </row>
    <row r="281" spans="1:30" x14ac:dyDescent="0.2">
      <c r="AB281" s="1">
        <v>97.820007000000004</v>
      </c>
      <c r="AC281" s="1">
        <v>1.3674120000000001</v>
      </c>
      <c r="AD281" s="1">
        <v>0.136741</v>
      </c>
    </row>
    <row r="282" spans="1:30" x14ac:dyDescent="0.2">
      <c r="AB282" s="1">
        <v>98</v>
      </c>
      <c r="AC282" s="1">
        <v>1.204318</v>
      </c>
      <c r="AD282" s="1">
        <v>0.120432</v>
      </c>
    </row>
    <row r="283" spans="1:30" x14ac:dyDescent="0.2">
      <c r="AB283" s="1">
        <v>98</v>
      </c>
      <c r="AC283" s="1">
        <v>1.190223</v>
      </c>
      <c r="AD283" s="1">
        <v>0.119022</v>
      </c>
    </row>
    <row r="284" spans="1:30" x14ac:dyDescent="0.2">
      <c r="AB284" s="1">
        <v>98</v>
      </c>
      <c r="AC284" s="1">
        <v>1.325917</v>
      </c>
      <c r="AD284" s="1">
        <v>0.13259199999999999</v>
      </c>
    </row>
    <row r="285" spans="1:30" x14ac:dyDescent="0.2">
      <c r="AB285" s="1">
        <v>98</v>
      </c>
      <c r="AC285" s="1">
        <v>1.4044369999999999</v>
      </c>
      <c r="AD285" s="1">
        <v>0.14044400000000001</v>
      </c>
    </row>
    <row r="286" spans="1:30" x14ac:dyDescent="0.2">
      <c r="AB286" s="1">
        <v>98</v>
      </c>
      <c r="AC286" s="1">
        <v>1.836471</v>
      </c>
      <c r="AD286" s="1">
        <v>0.183647</v>
      </c>
    </row>
    <row r="287" spans="1:30" x14ac:dyDescent="0.2">
      <c r="AB287" s="1">
        <v>98</v>
      </c>
      <c r="AC287" s="1">
        <v>1.757023</v>
      </c>
      <c r="AD287" s="1">
        <v>0.175702</v>
      </c>
    </row>
    <row r="288" spans="1:30" x14ac:dyDescent="0.2">
      <c r="AB288" s="1">
        <v>98</v>
      </c>
      <c r="AC288" s="1">
        <v>1.3169679999999999</v>
      </c>
      <c r="AD288" s="1">
        <v>0.13169700000000001</v>
      </c>
    </row>
  </sheetData>
  <mergeCells count="8">
    <mergeCell ref="AB4:AD4"/>
    <mergeCell ref="A1:XFD1"/>
    <mergeCell ref="A3:J3"/>
    <mergeCell ref="M4:O4"/>
    <mergeCell ref="P4:R4"/>
    <mergeCell ref="A4:C4"/>
    <mergeCell ref="D4:F4"/>
    <mergeCell ref="Y4:AA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1B61C-90B3-2247-9A54-CF725C7D7580}">
  <dimension ref="A1:AK351"/>
  <sheetViews>
    <sheetView workbookViewId="0">
      <selection activeCell="D5" sqref="D5"/>
    </sheetView>
  </sheetViews>
  <sheetFormatPr baseColWidth="10" defaultColWidth="10.83203125" defaultRowHeight="16" x14ac:dyDescent="0.2"/>
  <cols>
    <col min="1" max="1" width="10" style="1" customWidth="1"/>
    <col min="2" max="2" width="11.1640625" style="1" bestFit="1" customWidth="1"/>
    <col min="3" max="3" width="11.33203125" style="1" customWidth="1"/>
    <col min="4" max="4" width="10.1640625" style="1" customWidth="1"/>
    <col min="5" max="5" width="12.1640625" style="1" customWidth="1"/>
    <col min="6" max="6" width="12.6640625" style="1" customWidth="1"/>
    <col min="7" max="7" width="5.1640625" style="1" customWidth="1"/>
    <col min="8" max="8" width="13.5" style="1" customWidth="1"/>
    <col min="9" max="9" width="11.6640625" style="1" customWidth="1"/>
    <col min="10" max="10" width="12" style="1" customWidth="1"/>
    <col min="11" max="11" width="12.5" style="1" customWidth="1"/>
    <col min="12" max="12" width="3.33203125" style="1" customWidth="1"/>
    <col min="13" max="13" width="9" style="1" customWidth="1"/>
    <col min="14" max="15" width="10.83203125" style="1"/>
    <col min="16" max="16" width="9.1640625" style="1" customWidth="1"/>
    <col min="17" max="17" width="10.83203125" style="1"/>
    <col min="18" max="18" width="9.5" style="1" customWidth="1"/>
    <col min="19" max="19" width="5.6640625" style="1" customWidth="1"/>
    <col min="20" max="20" width="9.6640625" style="1" customWidth="1"/>
    <col min="21" max="21" width="10.83203125" style="1"/>
    <col min="22" max="22" width="12.5" style="1" customWidth="1"/>
    <col min="23" max="23" width="13.6640625" style="1" customWidth="1"/>
    <col min="24" max="24" width="2.6640625" style="1" customWidth="1"/>
    <col min="25" max="29" width="10.83203125" style="1"/>
    <col min="30" max="30" width="9.6640625" style="1" customWidth="1"/>
    <col min="31" max="31" width="4.83203125" style="1" customWidth="1"/>
    <col min="32" max="16384" width="10.83203125" style="1"/>
  </cols>
  <sheetData>
    <row r="1" spans="1:37" s="30" customFormat="1" ht="24" x14ac:dyDescent="0.3">
      <c r="A1" s="30" t="s">
        <v>33</v>
      </c>
    </row>
    <row r="3" spans="1:37" s="3" customFormat="1" x14ac:dyDescent="0.2">
      <c r="A3" s="29" t="s">
        <v>23</v>
      </c>
      <c r="B3" s="29"/>
      <c r="C3" s="29"/>
      <c r="D3" s="29"/>
      <c r="E3" s="29"/>
      <c r="F3" s="29"/>
      <c r="G3" s="29"/>
      <c r="H3" s="29"/>
      <c r="I3" s="29"/>
      <c r="J3" s="29"/>
      <c r="K3" s="6"/>
      <c r="M3" s="29" t="s">
        <v>28</v>
      </c>
      <c r="N3" s="29"/>
      <c r="O3" s="29"/>
      <c r="P3" s="29"/>
      <c r="Q3" s="29"/>
      <c r="R3" s="29"/>
      <c r="S3" s="29"/>
      <c r="T3" s="29"/>
      <c r="U3" s="29"/>
      <c r="V3" s="29"/>
      <c r="Y3" s="32" t="s">
        <v>29</v>
      </c>
      <c r="Z3" s="29"/>
      <c r="AA3" s="29"/>
      <c r="AB3" s="29"/>
      <c r="AC3" s="29"/>
      <c r="AD3" s="29"/>
      <c r="AE3" s="29"/>
      <c r="AF3" s="29"/>
      <c r="AG3" s="29"/>
      <c r="AH3" s="29"/>
    </row>
    <row r="4" spans="1:37" s="3" customFormat="1" x14ac:dyDescent="0.2">
      <c r="A4" s="31" t="s">
        <v>57</v>
      </c>
      <c r="B4" s="31"/>
      <c r="C4" s="31"/>
      <c r="D4" s="31" t="s">
        <v>58</v>
      </c>
      <c r="E4" s="31"/>
      <c r="F4" s="31"/>
      <c r="G4" s="6"/>
      <c r="H4" s="6" t="s">
        <v>63</v>
      </c>
      <c r="I4" s="6"/>
      <c r="J4" s="6"/>
      <c r="K4" s="6"/>
      <c r="M4" s="31" t="s">
        <v>57</v>
      </c>
      <c r="N4" s="31"/>
      <c r="O4" s="31"/>
      <c r="P4" s="31" t="s">
        <v>58</v>
      </c>
      <c r="Q4" s="31"/>
      <c r="R4" s="31"/>
      <c r="S4" s="6"/>
      <c r="T4" s="6" t="s">
        <v>63</v>
      </c>
      <c r="U4" s="6"/>
      <c r="V4" s="6"/>
      <c r="Y4" s="31" t="s">
        <v>57</v>
      </c>
      <c r="Z4" s="31"/>
      <c r="AA4" s="31"/>
      <c r="AB4" s="31" t="s">
        <v>58</v>
      </c>
      <c r="AC4" s="31"/>
      <c r="AD4" s="31"/>
      <c r="AE4" s="6"/>
      <c r="AF4" s="6" t="s">
        <v>63</v>
      </c>
      <c r="AG4" s="6"/>
      <c r="AH4" s="6"/>
    </row>
    <row r="5" spans="1:37" s="5" customFormat="1" ht="81.75" customHeight="1" x14ac:dyDescent="0.2">
      <c r="A5" s="5" t="s">
        <v>67</v>
      </c>
      <c r="B5" s="5" t="s">
        <v>5</v>
      </c>
      <c r="C5" s="5" t="s">
        <v>6</v>
      </c>
      <c r="D5" s="5" t="s">
        <v>67</v>
      </c>
      <c r="E5" s="5" t="s">
        <v>5</v>
      </c>
      <c r="F5" s="5" t="s">
        <v>6</v>
      </c>
      <c r="H5" s="5" t="s">
        <v>67</v>
      </c>
      <c r="I5" s="44" t="s">
        <v>64</v>
      </c>
      <c r="J5" s="44" t="s">
        <v>5</v>
      </c>
      <c r="K5" s="44" t="s">
        <v>6</v>
      </c>
      <c r="L5" s="44"/>
      <c r="M5" s="44" t="s">
        <v>68</v>
      </c>
      <c r="N5" s="44" t="s">
        <v>5</v>
      </c>
      <c r="O5" s="44" t="s">
        <v>6</v>
      </c>
      <c r="P5" s="44" t="s">
        <v>68</v>
      </c>
      <c r="Q5" s="44" t="s">
        <v>5</v>
      </c>
      <c r="R5" s="44" t="s">
        <v>6</v>
      </c>
      <c r="S5" s="44"/>
      <c r="T5" s="44" t="s">
        <v>68</v>
      </c>
      <c r="U5" s="44" t="s">
        <v>65</v>
      </c>
      <c r="V5" s="44" t="s">
        <v>5</v>
      </c>
      <c r="W5" s="44" t="s">
        <v>6</v>
      </c>
      <c r="X5" s="44"/>
      <c r="Y5" s="44" t="s">
        <v>68</v>
      </c>
      <c r="Z5" s="44" t="s">
        <v>5</v>
      </c>
      <c r="AA5" s="44" t="s">
        <v>6</v>
      </c>
      <c r="AB5" s="44" t="s">
        <v>68</v>
      </c>
      <c r="AC5" s="44" t="s">
        <v>5</v>
      </c>
      <c r="AD5" s="44" t="s">
        <v>6</v>
      </c>
      <c r="AE5" s="44"/>
      <c r="AF5" s="44" t="s">
        <v>68</v>
      </c>
      <c r="AG5" s="5" t="s">
        <v>30</v>
      </c>
      <c r="AH5" s="5" t="s">
        <v>5</v>
      </c>
      <c r="AI5" s="5" t="s">
        <v>6</v>
      </c>
    </row>
    <row r="6" spans="1:37" x14ac:dyDescent="0.2">
      <c r="A6" s="1">
        <v>0</v>
      </c>
      <c r="B6" s="1">
        <v>0.19175600000000001</v>
      </c>
      <c r="C6" s="1">
        <v>0.119176</v>
      </c>
      <c r="D6" s="1">
        <v>0</v>
      </c>
      <c r="E6" s="1">
        <v>0.204233</v>
      </c>
      <c r="F6" s="1">
        <v>2.0423E-2</v>
      </c>
      <c r="G6" s="2"/>
      <c r="H6" s="1">
        <v>0</v>
      </c>
      <c r="I6" s="1">
        <f>H6+0.05</f>
        <v>0.05</v>
      </c>
      <c r="J6" s="1">
        <v>1.0463359999999999</v>
      </c>
      <c r="K6" s="1">
        <v>7.6048000000000004E-2</v>
      </c>
      <c r="L6" s="2"/>
      <c r="M6" s="1">
        <v>0</v>
      </c>
      <c r="N6" s="1">
        <v>0.67311600000000005</v>
      </c>
      <c r="O6" s="1">
        <v>6.7311999999999997E-2</v>
      </c>
      <c r="P6" s="1">
        <v>0</v>
      </c>
      <c r="Q6" s="1">
        <v>1.057971</v>
      </c>
      <c r="R6" s="1">
        <v>0.105797</v>
      </c>
      <c r="T6" s="1">
        <v>0</v>
      </c>
      <c r="U6" s="1">
        <f>T6+0.05</f>
        <v>0.05</v>
      </c>
      <c r="V6" s="1">
        <v>1.5921860000000001</v>
      </c>
      <c r="W6" s="1">
        <v>7.5984999999999997E-2</v>
      </c>
      <c r="Y6" s="1">
        <v>0</v>
      </c>
      <c r="Z6" s="1">
        <v>0.96231699999999998</v>
      </c>
      <c r="AA6" s="1">
        <v>9.6231999999999998E-2</v>
      </c>
      <c r="AB6" s="1">
        <v>0</v>
      </c>
      <c r="AC6" s="1">
        <v>0.608545</v>
      </c>
      <c r="AD6" s="1">
        <v>0.101855</v>
      </c>
      <c r="AF6" s="1">
        <v>0</v>
      </c>
      <c r="AG6" s="1">
        <f>AF6+0.05</f>
        <v>0.05</v>
      </c>
      <c r="AH6" s="1">
        <v>0.75390100000000004</v>
      </c>
      <c r="AI6" s="1">
        <v>0.101005</v>
      </c>
    </row>
    <row r="7" spans="1:37" x14ac:dyDescent="0.2">
      <c r="A7" s="1">
        <v>0</v>
      </c>
      <c r="B7" s="1">
        <v>0.52133200000000002</v>
      </c>
      <c r="C7" s="1">
        <v>5.2132999999999999E-2</v>
      </c>
      <c r="D7" s="1">
        <v>0</v>
      </c>
      <c r="E7" s="1">
        <v>0.119144</v>
      </c>
      <c r="F7" s="1">
        <v>1.1913999999999999E-2</v>
      </c>
      <c r="G7" s="2"/>
      <c r="H7" s="1">
        <v>8.3302000000000001E-2</v>
      </c>
      <c r="I7" s="1">
        <f t="shared" ref="I7:I36" si="0">H7+0.05</f>
        <v>0.133302</v>
      </c>
      <c r="J7" s="1">
        <v>1.053949</v>
      </c>
      <c r="K7" s="1">
        <v>8.3432000000000006E-2</v>
      </c>
      <c r="L7" s="2"/>
      <c r="M7" s="1">
        <v>0</v>
      </c>
      <c r="N7" s="1">
        <v>1.170553</v>
      </c>
      <c r="O7" s="1">
        <v>0.11705500000000001</v>
      </c>
      <c r="P7" s="1">
        <v>0</v>
      </c>
      <c r="Q7" s="1">
        <v>1.070166</v>
      </c>
      <c r="R7" s="1">
        <v>0.107017</v>
      </c>
      <c r="T7" s="1">
        <v>7.6311000000000004E-2</v>
      </c>
      <c r="U7" s="1">
        <f t="shared" ref="U7:U37" si="1">T7+0.05</f>
        <v>0.12631100000000001</v>
      </c>
      <c r="V7" s="1">
        <v>2.0942989999999999</v>
      </c>
      <c r="W7" s="1">
        <v>6.8347000000000005E-2</v>
      </c>
      <c r="Y7" s="1">
        <v>0</v>
      </c>
      <c r="Z7" s="1">
        <v>1.097472</v>
      </c>
      <c r="AA7" s="1">
        <v>0.30974699999999999</v>
      </c>
      <c r="AB7" s="1">
        <v>0</v>
      </c>
      <c r="AC7" s="1">
        <v>0.61901499999999998</v>
      </c>
      <c r="AD7" s="1">
        <v>0.21190200000000001</v>
      </c>
      <c r="AF7" s="1">
        <v>7.7516000000000002E-2</v>
      </c>
      <c r="AG7" s="1">
        <f t="shared" ref="AG7:AG37" si="2">AF7+0.05</f>
        <v>0.12751600000000002</v>
      </c>
      <c r="AH7" s="1">
        <v>0.41880400000000001</v>
      </c>
      <c r="AI7" s="1">
        <v>4.9929000000000001E-2</v>
      </c>
    </row>
    <row r="8" spans="1:37" x14ac:dyDescent="0.2">
      <c r="A8" s="1">
        <v>0</v>
      </c>
      <c r="B8" s="1">
        <v>0.72243900000000005</v>
      </c>
      <c r="C8" s="1">
        <v>7.2244000000000003E-2</v>
      </c>
      <c r="D8" s="1">
        <v>0</v>
      </c>
      <c r="E8" s="1">
        <v>0.111801</v>
      </c>
      <c r="F8" s="1">
        <v>1.1180000000000001E-2</v>
      </c>
      <c r="G8" s="2"/>
      <c r="H8" s="1">
        <v>0.24047399999999999</v>
      </c>
      <c r="I8" s="1">
        <f t="shared" si="0"/>
        <v>0.29047400000000001</v>
      </c>
      <c r="J8" s="1">
        <v>1.342473</v>
      </c>
      <c r="K8" s="1">
        <v>0.105642</v>
      </c>
      <c r="L8" s="2"/>
      <c r="M8" s="1">
        <v>0</v>
      </c>
      <c r="N8" s="1">
        <v>1.467403</v>
      </c>
      <c r="O8" s="1">
        <v>0.14674000000000001</v>
      </c>
      <c r="P8" s="1">
        <v>0</v>
      </c>
      <c r="Q8" s="1">
        <v>0.64651099999999995</v>
      </c>
      <c r="R8" s="1">
        <v>6.4651E-2</v>
      </c>
      <c r="T8" s="1">
        <v>0.243455</v>
      </c>
      <c r="U8" s="1">
        <f t="shared" si="1"/>
        <v>0.29345500000000002</v>
      </c>
      <c r="V8" s="1">
        <v>2.073556</v>
      </c>
      <c r="W8" s="1">
        <v>8.7675000000000003E-2</v>
      </c>
      <c r="Y8" s="1">
        <v>0</v>
      </c>
      <c r="Z8" s="1">
        <v>1.083078</v>
      </c>
      <c r="AA8" s="1">
        <v>0.19830800000000001</v>
      </c>
      <c r="AB8" s="1">
        <v>0</v>
      </c>
      <c r="AC8" s="1">
        <v>0.61838700000000002</v>
      </c>
      <c r="AD8" s="1">
        <v>6.1838999999999998E-2</v>
      </c>
      <c r="AF8" s="1">
        <v>0.24581500000000001</v>
      </c>
      <c r="AG8" s="1">
        <f t="shared" si="2"/>
        <v>0.29581499999999999</v>
      </c>
      <c r="AH8" s="1">
        <v>0.41898299999999999</v>
      </c>
      <c r="AI8" s="1">
        <v>3.9412000000000003E-2</v>
      </c>
    </row>
    <row r="9" spans="1:37" x14ac:dyDescent="0.2">
      <c r="A9" s="1">
        <v>0</v>
      </c>
      <c r="B9" s="1">
        <v>0.69542899999999996</v>
      </c>
      <c r="C9" s="1">
        <v>6.9542999999999994E-2</v>
      </c>
      <c r="D9" s="1">
        <v>0</v>
      </c>
      <c r="E9" s="1">
        <v>9.7327999999999998E-2</v>
      </c>
      <c r="F9" s="1">
        <v>9.7330000000000003E-3</v>
      </c>
      <c r="G9" s="2"/>
      <c r="H9" s="1">
        <v>0.40577200000000002</v>
      </c>
      <c r="I9" s="1">
        <f t="shared" si="0"/>
        <v>0.45577200000000001</v>
      </c>
      <c r="J9" s="1">
        <v>1.5015019999999999</v>
      </c>
      <c r="K9" s="1">
        <v>0.121339</v>
      </c>
      <c r="L9" s="2"/>
      <c r="M9" s="1">
        <v>0</v>
      </c>
      <c r="N9" s="1">
        <v>1.5520309999999999</v>
      </c>
      <c r="O9" s="1">
        <v>0.15520300000000001</v>
      </c>
      <c r="P9" s="1">
        <v>0</v>
      </c>
      <c r="Q9" s="1">
        <v>0.70120899999999997</v>
      </c>
      <c r="R9" s="1">
        <v>7.0121000000000003E-2</v>
      </c>
      <c r="T9" s="1">
        <v>0.40631699999999998</v>
      </c>
      <c r="U9" s="1">
        <f t="shared" si="1"/>
        <v>0.45631699999999997</v>
      </c>
      <c r="V9" s="1">
        <v>2.2063429999999999</v>
      </c>
      <c r="W9" s="1">
        <v>5.4706999999999999E-2</v>
      </c>
      <c r="Y9" s="1">
        <v>0</v>
      </c>
      <c r="Z9" s="1">
        <v>1.103083</v>
      </c>
      <c r="AA9" s="1">
        <v>0.13030800000000001</v>
      </c>
      <c r="AB9" s="1">
        <v>0</v>
      </c>
      <c r="AC9" s="1">
        <v>0.51632800000000001</v>
      </c>
      <c r="AD9" s="1">
        <v>5.1632999999999998E-2</v>
      </c>
      <c r="AF9" s="1">
        <v>0.39921299999999998</v>
      </c>
      <c r="AG9" s="1">
        <f t="shared" si="2"/>
        <v>0.44921299999999997</v>
      </c>
      <c r="AH9" s="1">
        <v>0.65702799999999995</v>
      </c>
      <c r="AI9" s="1">
        <v>0.112104</v>
      </c>
    </row>
    <row r="10" spans="1:37" x14ac:dyDescent="0.2">
      <c r="A10" s="1">
        <v>0</v>
      </c>
      <c r="B10" s="1">
        <v>0.68897600000000003</v>
      </c>
      <c r="C10" s="1">
        <v>6.8898000000000001E-2</v>
      </c>
      <c r="D10" s="1">
        <v>0</v>
      </c>
      <c r="E10" s="1">
        <v>1.622908</v>
      </c>
      <c r="F10" s="1">
        <v>0.16229099999999999</v>
      </c>
      <c r="G10" s="2"/>
      <c r="H10" s="1">
        <v>0.57494199999999995</v>
      </c>
      <c r="I10" s="1">
        <f t="shared" si="0"/>
        <v>0.624942</v>
      </c>
      <c r="J10" s="1">
        <v>1.5164059999999999</v>
      </c>
      <c r="K10" s="1">
        <v>8.9288999999999993E-2</v>
      </c>
      <c r="L10" s="2"/>
      <c r="M10" s="1">
        <v>0</v>
      </c>
      <c r="N10" s="1">
        <v>1.7344250000000001</v>
      </c>
      <c r="O10" s="1">
        <v>0.17344200000000001</v>
      </c>
      <c r="P10" s="1">
        <v>0</v>
      </c>
      <c r="Q10" s="1">
        <v>0.39807500000000001</v>
      </c>
      <c r="R10" s="1">
        <v>3.9808000000000003E-2</v>
      </c>
      <c r="T10" s="1">
        <v>0.574654</v>
      </c>
      <c r="U10" s="1">
        <f t="shared" si="1"/>
        <v>0.62465400000000004</v>
      </c>
      <c r="V10" s="1">
        <v>2.191967</v>
      </c>
      <c r="W10" s="1">
        <v>6.8685999999999997E-2</v>
      </c>
      <c r="Y10" s="1">
        <v>0</v>
      </c>
      <c r="Z10" s="1">
        <v>1.12158</v>
      </c>
      <c r="AA10" s="1">
        <v>0.11215799999999999</v>
      </c>
      <c r="AB10" s="1">
        <v>0</v>
      </c>
      <c r="AC10" s="1">
        <v>0.27998699999999999</v>
      </c>
      <c r="AD10" s="1">
        <v>2.7999E-2</v>
      </c>
      <c r="AF10" s="1">
        <v>0.57552599999999998</v>
      </c>
      <c r="AG10" s="1">
        <f t="shared" si="2"/>
        <v>0.62552600000000003</v>
      </c>
      <c r="AH10" s="1">
        <v>1.1475489999999999</v>
      </c>
      <c r="AI10" s="1">
        <v>0.13867199999999999</v>
      </c>
    </row>
    <row r="11" spans="1:37" x14ac:dyDescent="0.2">
      <c r="A11" s="1">
        <v>0</v>
      </c>
      <c r="B11" s="1">
        <v>1.5719430000000001</v>
      </c>
      <c r="C11" s="1">
        <v>0.157194</v>
      </c>
      <c r="D11" s="1">
        <v>0</v>
      </c>
      <c r="E11" s="1">
        <v>1.888218</v>
      </c>
      <c r="F11" s="1">
        <v>0.18882199999999999</v>
      </c>
      <c r="G11" s="2"/>
      <c r="H11" s="1">
        <v>0.74437200000000003</v>
      </c>
      <c r="I11" s="1">
        <f t="shared" si="0"/>
        <v>0.79437200000000008</v>
      </c>
      <c r="J11" s="1">
        <v>1.53071</v>
      </c>
      <c r="K11" s="1">
        <v>7.7718999999999996E-2</v>
      </c>
      <c r="L11" s="2"/>
      <c r="M11" s="1">
        <v>0</v>
      </c>
      <c r="N11" s="1">
        <v>1.953506</v>
      </c>
      <c r="O11" s="1">
        <v>0.195351</v>
      </c>
      <c r="P11" s="1">
        <v>0</v>
      </c>
      <c r="Q11" s="1">
        <v>1.2167429999999999</v>
      </c>
      <c r="R11" s="1">
        <v>0.121674</v>
      </c>
      <c r="T11" s="1">
        <v>0.74811899999999998</v>
      </c>
      <c r="U11" s="1">
        <f t="shared" si="1"/>
        <v>0.79811900000000002</v>
      </c>
      <c r="V11" s="1">
        <v>2.242855</v>
      </c>
      <c r="W11" s="1">
        <v>5.4865999999999998E-2</v>
      </c>
      <c r="Y11" s="1">
        <v>0</v>
      </c>
      <c r="Z11" s="1">
        <v>0.98222299999999996</v>
      </c>
      <c r="AA11" s="1">
        <v>9.8222000000000004E-2</v>
      </c>
      <c r="AB11" s="1">
        <v>0</v>
      </c>
      <c r="AC11" s="1">
        <v>1.1027899999999999</v>
      </c>
      <c r="AD11" s="1">
        <v>0.110279</v>
      </c>
      <c r="AF11" s="1">
        <v>0.73422299999999996</v>
      </c>
      <c r="AG11" s="1">
        <f t="shared" si="2"/>
        <v>0.784223</v>
      </c>
      <c r="AH11" s="1">
        <v>1.390252</v>
      </c>
      <c r="AI11" s="1">
        <v>0.23144899999999999</v>
      </c>
    </row>
    <row r="12" spans="1:37" x14ac:dyDescent="0.2">
      <c r="A12" s="1">
        <v>0</v>
      </c>
      <c r="B12" s="1">
        <v>1.0075130000000001</v>
      </c>
      <c r="C12" s="1">
        <v>0.10075099999999999</v>
      </c>
      <c r="D12" s="1">
        <v>0</v>
      </c>
      <c r="E12" s="1">
        <v>1.7828889999999999</v>
      </c>
      <c r="F12" s="1">
        <v>0.178289</v>
      </c>
      <c r="G12" s="2"/>
      <c r="H12" s="1">
        <v>0.908829</v>
      </c>
      <c r="I12" s="1">
        <f t="shared" si="0"/>
        <v>0.95882900000000004</v>
      </c>
      <c r="J12" s="1">
        <v>1.57785</v>
      </c>
      <c r="K12" s="1">
        <v>7.0095000000000005E-2</v>
      </c>
      <c r="L12" s="2"/>
      <c r="M12" s="1">
        <v>0</v>
      </c>
      <c r="N12" s="1">
        <v>1.939354</v>
      </c>
      <c r="O12" s="1">
        <v>0.193935</v>
      </c>
      <c r="P12" s="1">
        <v>0</v>
      </c>
      <c r="Q12" s="1">
        <v>0.80766300000000002</v>
      </c>
      <c r="R12" s="1">
        <v>8.0766000000000004E-2</v>
      </c>
      <c r="T12" s="1">
        <v>0.91951000000000005</v>
      </c>
      <c r="U12" s="1">
        <f t="shared" si="1"/>
        <v>0.96951000000000009</v>
      </c>
      <c r="V12" s="1">
        <v>2.3742320000000001</v>
      </c>
      <c r="W12" s="1">
        <v>8.5542999999999994E-2</v>
      </c>
      <c r="Y12" s="1">
        <v>0</v>
      </c>
      <c r="Z12" s="1">
        <v>0.75752799999999998</v>
      </c>
      <c r="AA12" s="1">
        <v>7.5753000000000001E-2</v>
      </c>
      <c r="AB12" s="1">
        <v>0</v>
      </c>
      <c r="AC12" s="1">
        <v>0.55327899999999997</v>
      </c>
      <c r="AD12" s="1">
        <v>5.5328000000000002E-2</v>
      </c>
      <c r="AF12" s="1">
        <v>0.90320400000000001</v>
      </c>
      <c r="AG12" s="1">
        <f t="shared" si="2"/>
        <v>0.95320400000000005</v>
      </c>
      <c r="AH12" s="1">
        <v>1.9440440000000001</v>
      </c>
      <c r="AI12" s="1">
        <v>0.171515</v>
      </c>
    </row>
    <row r="13" spans="1:37" x14ac:dyDescent="0.2">
      <c r="A13" s="1">
        <v>0</v>
      </c>
      <c r="B13" s="1">
        <v>1.0180180000000001</v>
      </c>
      <c r="C13" s="1">
        <v>0.101802</v>
      </c>
      <c r="D13" s="1">
        <v>0</v>
      </c>
      <c r="E13" s="1">
        <v>1.078608</v>
      </c>
      <c r="F13" s="1">
        <v>0.107861</v>
      </c>
      <c r="G13" s="2"/>
      <c r="H13" s="1">
        <v>1.055631</v>
      </c>
      <c r="I13" s="1">
        <f t="shared" si="0"/>
        <v>1.105631</v>
      </c>
      <c r="J13" s="1">
        <v>1.4643139999999999</v>
      </c>
      <c r="K13" s="1">
        <v>6.2546000000000004E-2</v>
      </c>
      <c r="L13" s="2"/>
      <c r="M13" s="1">
        <v>0</v>
      </c>
      <c r="N13" s="1">
        <v>1.919079</v>
      </c>
      <c r="O13" s="1">
        <v>0.191908</v>
      </c>
      <c r="P13" s="1">
        <v>0</v>
      </c>
      <c r="Q13" s="1">
        <v>0.99929500000000004</v>
      </c>
      <c r="R13" s="1">
        <v>9.9929000000000004E-2</v>
      </c>
      <c r="T13" s="1">
        <v>1.0807659999999999</v>
      </c>
      <c r="U13" s="1">
        <f t="shared" si="1"/>
        <v>1.1307659999999999</v>
      </c>
      <c r="V13" s="1">
        <v>2.401065</v>
      </c>
      <c r="W13" s="1">
        <v>9.8280000000000006E-2</v>
      </c>
      <c r="Y13" s="1">
        <v>0</v>
      </c>
      <c r="Z13" s="1">
        <v>0.65056199999999997</v>
      </c>
      <c r="AA13" s="1">
        <v>6.5056000000000003E-2</v>
      </c>
      <c r="AB13" s="1">
        <v>0</v>
      </c>
      <c r="AC13" s="1">
        <v>0.26364799999999999</v>
      </c>
      <c r="AD13" s="1">
        <v>2.6365E-2</v>
      </c>
      <c r="AF13" s="1">
        <v>1.0751390000000001</v>
      </c>
      <c r="AG13" s="1">
        <f t="shared" si="2"/>
        <v>1.1251390000000001</v>
      </c>
      <c r="AH13" s="1">
        <v>1.8709420000000001</v>
      </c>
      <c r="AI13" s="1">
        <v>0.13859199999999999</v>
      </c>
    </row>
    <row r="14" spans="1:37" x14ac:dyDescent="0.2">
      <c r="A14" s="1">
        <v>0</v>
      </c>
      <c r="B14" s="1">
        <v>1.0821860000000001</v>
      </c>
      <c r="C14" s="1">
        <v>0.108219</v>
      </c>
      <c r="D14" s="1">
        <v>0</v>
      </c>
      <c r="E14" s="1">
        <v>1.5808629999999999</v>
      </c>
      <c r="F14" s="1">
        <v>0.158086</v>
      </c>
      <c r="H14" s="1">
        <v>1.2292559999999999</v>
      </c>
      <c r="I14" s="1">
        <f t="shared" si="0"/>
        <v>1.2792559999999999</v>
      </c>
      <c r="J14" s="1">
        <v>1.4773799999999999</v>
      </c>
      <c r="K14" s="1">
        <v>4.9852E-2</v>
      </c>
      <c r="M14" s="1">
        <v>0</v>
      </c>
      <c r="N14" s="1">
        <v>1.7424280000000001</v>
      </c>
      <c r="O14" s="1">
        <v>0.17424300000000001</v>
      </c>
      <c r="P14" s="1">
        <v>0</v>
      </c>
      <c r="Q14" s="1">
        <v>0.74087999999999998</v>
      </c>
      <c r="R14" s="1">
        <v>7.4088000000000001E-2</v>
      </c>
      <c r="T14" s="1">
        <v>1.2371859999999999</v>
      </c>
      <c r="U14" s="1">
        <f t="shared" si="1"/>
        <v>1.2871859999999999</v>
      </c>
      <c r="V14" s="1">
        <v>2.2374239999999999</v>
      </c>
      <c r="W14" s="1">
        <v>8.0060999999999993E-2</v>
      </c>
      <c r="Y14" s="1">
        <v>0</v>
      </c>
      <c r="Z14" s="1">
        <v>0.69189699999999998</v>
      </c>
      <c r="AA14" s="1">
        <v>6.9190000000000002E-2</v>
      </c>
      <c r="AB14" s="1">
        <v>0</v>
      </c>
      <c r="AC14" s="1">
        <v>0.39024799999999998</v>
      </c>
      <c r="AD14" s="1">
        <v>3.9024999999999997E-2</v>
      </c>
      <c r="AF14" s="1">
        <v>1.2284949999999999</v>
      </c>
      <c r="AG14" s="1">
        <f t="shared" si="2"/>
        <v>1.2784949999999999</v>
      </c>
      <c r="AH14" s="1">
        <v>1.983549</v>
      </c>
      <c r="AI14" s="1">
        <v>0.163045</v>
      </c>
    </row>
    <row r="15" spans="1:37" s="3" customFormat="1" x14ac:dyDescent="0.2">
      <c r="A15" s="1">
        <v>0</v>
      </c>
      <c r="B15" s="1">
        <v>1.3581179999999999</v>
      </c>
      <c r="C15" s="1">
        <v>0.13581199999999999</v>
      </c>
      <c r="D15" s="1">
        <v>0</v>
      </c>
      <c r="E15" s="1">
        <v>0.86087400000000003</v>
      </c>
      <c r="F15" s="1">
        <v>8.6086999999999997E-2</v>
      </c>
      <c r="G15" s="6"/>
      <c r="H15" s="1">
        <v>1.390001</v>
      </c>
      <c r="I15" s="1">
        <f t="shared" si="0"/>
        <v>1.4400010000000001</v>
      </c>
      <c r="J15" s="1">
        <v>1.4999150000000001</v>
      </c>
      <c r="K15" s="1">
        <v>6.1412000000000001E-2</v>
      </c>
      <c r="L15" s="6"/>
      <c r="M15" s="1">
        <v>0</v>
      </c>
      <c r="N15" s="1">
        <v>1.8824019999999999</v>
      </c>
      <c r="O15" s="1">
        <v>0.18823999999999999</v>
      </c>
      <c r="P15" s="1">
        <v>0</v>
      </c>
      <c r="Q15" s="1">
        <v>0.89889600000000003</v>
      </c>
      <c r="R15" s="1">
        <v>8.9889999999999998E-2</v>
      </c>
      <c r="S15" s="1"/>
      <c r="T15" s="1">
        <v>1.394647</v>
      </c>
      <c r="U15" s="1">
        <f t="shared" si="1"/>
        <v>1.444647</v>
      </c>
      <c r="V15" s="1">
        <v>2.426237</v>
      </c>
      <c r="W15" s="1">
        <v>8.3639000000000005E-2</v>
      </c>
      <c r="Y15" s="1">
        <v>0</v>
      </c>
      <c r="Z15" s="1">
        <v>0.530748</v>
      </c>
      <c r="AA15" s="1">
        <v>5.3074999999999997E-2</v>
      </c>
      <c r="AB15" s="1">
        <v>0</v>
      </c>
      <c r="AC15" s="1">
        <v>0.50873199999999996</v>
      </c>
      <c r="AD15" s="1">
        <v>5.0873000000000002E-2</v>
      </c>
      <c r="AE15" s="1"/>
      <c r="AF15" s="1">
        <v>1.404803</v>
      </c>
      <c r="AG15" s="1">
        <f t="shared" si="2"/>
        <v>1.4548030000000001</v>
      </c>
      <c r="AH15" s="1">
        <v>1.7334130000000001</v>
      </c>
      <c r="AI15" s="1">
        <v>0.243586</v>
      </c>
      <c r="AJ15" s="1"/>
      <c r="AK15" s="1"/>
    </row>
    <row r="16" spans="1:37" x14ac:dyDescent="0.2">
      <c r="A16" s="1">
        <v>0</v>
      </c>
      <c r="B16" s="1">
        <v>1.1340950000000001</v>
      </c>
      <c r="C16" s="1">
        <v>0.113409</v>
      </c>
      <c r="D16" s="1">
        <v>0</v>
      </c>
      <c r="E16" s="1">
        <v>0.96193700000000004</v>
      </c>
      <c r="F16" s="1">
        <v>9.6194000000000002E-2</v>
      </c>
      <c r="G16" s="5"/>
      <c r="H16" s="1">
        <v>1.5633699999999999</v>
      </c>
      <c r="I16" s="1">
        <f t="shared" si="0"/>
        <v>1.61337</v>
      </c>
      <c r="J16" s="1">
        <v>1.4388570000000001</v>
      </c>
      <c r="K16" s="1">
        <v>6.0493999999999999E-2</v>
      </c>
      <c r="L16" s="5"/>
      <c r="M16" s="1">
        <v>0</v>
      </c>
      <c r="N16" s="1">
        <v>1.831547</v>
      </c>
      <c r="O16" s="1">
        <v>0.18315500000000001</v>
      </c>
      <c r="P16" s="1">
        <v>0</v>
      </c>
      <c r="Q16" s="1">
        <v>0.74104499999999995</v>
      </c>
      <c r="R16" s="1">
        <v>7.4105000000000004E-2</v>
      </c>
      <c r="T16" s="1">
        <v>1.5673220000000001</v>
      </c>
      <c r="U16" s="1">
        <f t="shared" si="1"/>
        <v>1.6173220000000001</v>
      </c>
      <c r="V16" s="1">
        <v>2.5246849999999998</v>
      </c>
      <c r="W16" s="1">
        <v>8.5883000000000001E-2</v>
      </c>
      <c r="Y16" s="1">
        <v>0</v>
      </c>
      <c r="Z16" s="1">
        <v>0.52057600000000004</v>
      </c>
      <c r="AA16" s="1">
        <v>5.2058E-2</v>
      </c>
      <c r="AB16" s="1">
        <v>0</v>
      </c>
      <c r="AC16" s="1">
        <v>0.44038500000000003</v>
      </c>
      <c r="AD16" s="1">
        <v>4.4039000000000002E-2</v>
      </c>
      <c r="AF16" s="1">
        <v>1.5665210000000001</v>
      </c>
      <c r="AG16" s="1">
        <f t="shared" si="2"/>
        <v>1.6165210000000001</v>
      </c>
      <c r="AH16" s="1">
        <v>1.6711590000000001</v>
      </c>
      <c r="AI16" s="1">
        <v>0.22751099999999999</v>
      </c>
    </row>
    <row r="17" spans="1:37" x14ac:dyDescent="0.2">
      <c r="A17" s="1">
        <v>0</v>
      </c>
      <c r="B17" s="1">
        <v>1.2507250000000001</v>
      </c>
      <c r="C17" s="1">
        <v>0.12507299999999999</v>
      </c>
      <c r="D17" s="1">
        <v>0</v>
      </c>
      <c r="E17" s="1">
        <v>1.3835580000000001</v>
      </c>
      <c r="F17" s="1">
        <v>0.13835600000000001</v>
      </c>
      <c r="G17" s="2"/>
      <c r="H17" s="1">
        <v>1.721767</v>
      </c>
      <c r="I17" s="1">
        <f t="shared" si="0"/>
        <v>1.7717670000000001</v>
      </c>
      <c r="J17" s="1">
        <v>1.57578</v>
      </c>
      <c r="K17" s="1">
        <v>6.8079000000000001E-2</v>
      </c>
      <c r="L17" s="2"/>
      <c r="M17" s="1">
        <v>0</v>
      </c>
      <c r="N17" s="1">
        <v>2.0594709999999998</v>
      </c>
      <c r="O17" s="1">
        <v>0.20594699999999999</v>
      </c>
      <c r="P17" s="1">
        <v>0</v>
      </c>
      <c r="Q17" s="1">
        <v>1.2412129999999999</v>
      </c>
      <c r="R17" s="1">
        <v>0.124121</v>
      </c>
      <c r="T17" s="1">
        <v>1.72831</v>
      </c>
      <c r="U17" s="1">
        <f t="shared" si="1"/>
        <v>1.7783100000000001</v>
      </c>
      <c r="V17" s="1">
        <v>2.6164700000000001</v>
      </c>
      <c r="W17" s="1">
        <v>6.9689000000000001E-2</v>
      </c>
      <c r="Y17" s="1">
        <v>0</v>
      </c>
      <c r="Z17" s="1">
        <v>0.51193599999999995</v>
      </c>
      <c r="AA17" s="1">
        <v>5.1194000000000003E-2</v>
      </c>
      <c r="AB17" s="1">
        <v>0</v>
      </c>
      <c r="AC17" s="1">
        <v>0.65439899999999995</v>
      </c>
      <c r="AD17" s="1">
        <v>6.5439999999999998E-2</v>
      </c>
      <c r="AF17" s="1">
        <v>1.724882</v>
      </c>
      <c r="AG17" s="1">
        <f t="shared" si="2"/>
        <v>1.7748820000000001</v>
      </c>
      <c r="AH17" s="1">
        <v>2.0114670000000001</v>
      </c>
      <c r="AI17" s="1">
        <v>0.27458700000000003</v>
      </c>
    </row>
    <row r="18" spans="1:37" x14ac:dyDescent="0.2">
      <c r="A18" s="1">
        <v>0</v>
      </c>
      <c r="B18" s="1">
        <v>1.5052140000000001</v>
      </c>
      <c r="C18" s="1">
        <v>0.15052099999999999</v>
      </c>
      <c r="D18" s="1">
        <v>0</v>
      </c>
      <c r="E18" s="1">
        <v>0.82756300000000005</v>
      </c>
      <c r="F18" s="1">
        <v>8.2755999999999996E-2</v>
      </c>
      <c r="G18" s="2"/>
      <c r="H18" s="1">
        <v>1.903259</v>
      </c>
      <c r="I18" s="1">
        <f t="shared" si="0"/>
        <v>1.9532590000000001</v>
      </c>
      <c r="J18" s="1">
        <v>1.4736640000000001</v>
      </c>
      <c r="K18" s="1">
        <v>6.2005999999999999E-2</v>
      </c>
      <c r="L18" s="2"/>
      <c r="M18" s="1">
        <v>0</v>
      </c>
      <c r="N18" s="1">
        <v>2.0939269999999999</v>
      </c>
      <c r="O18" s="1">
        <v>0.209393</v>
      </c>
      <c r="P18" s="1">
        <v>0</v>
      </c>
      <c r="Q18" s="1">
        <v>0.72965000000000002</v>
      </c>
      <c r="R18" s="1">
        <v>7.2965000000000002E-2</v>
      </c>
      <c r="T18" s="1">
        <v>1.927224</v>
      </c>
      <c r="U18" s="1">
        <f t="shared" si="1"/>
        <v>1.9772240000000001</v>
      </c>
      <c r="V18" s="1">
        <v>2.9141180000000002</v>
      </c>
      <c r="W18" s="1">
        <v>0.19825999999999999</v>
      </c>
      <c r="Y18" s="1">
        <v>0</v>
      </c>
      <c r="Z18" s="1">
        <v>0.52135100000000001</v>
      </c>
      <c r="AA18" s="1">
        <v>5.2135000000000001E-2</v>
      </c>
      <c r="AB18" s="1">
        <v>0</v>
      </c>
      <c r="AC18" s="1">
        <v>0.42616900000000002</v>
      </c>
      <c r="AD18" s="1">
        <v>4.2617000000000002E-2</v>
      </c>
      <c r="AF18" s="1">
        <v>1.8936090000000001</v>
      </c>
      <c r="AG18" s="1">
        <f t="shared" si="2"/>
        <v>1.9436090000000001</v>
      </c>
      <c r="AH18" s="1">
        <v>1.7453620000000001</v>
      </c>
      <c r="AI18" s="1">
        <v>0.31428099999999998</v>
      </c>
    </row>
    <row r="19" spans="1:37" x14ac:dyDescent="0.2">
      <c r="A19" s="1">
        <v>0</v>
      </c>
      <c r="B19" s="1">
        <v>1.417862</v>
      </c>
      <c r="C19" s="1">
        <v>0.141786</v>
      </c>
      <c r="D19" s="1">
        <v>0</v>
      </c>
      <c r="E19" s="1">
        <v>0.84446500000000002</v>
      </c>
      <c r="F19" s="1">
        <v>8.4446999999999994E-2</v>
      </c>
      <c r="G19" s="2"/>
      <c r="H19" s="1">
        <v>2.0731799999999998</v>
      </c>
      <c r="I19" s="1">
        <f t="shared" si="0"/>
        <v>2.1231799999999996</v>
      </c>
      <c r="J19" s="1">
        <v>1.4924789999999999</v>
      </c>
      <c r="K19" s="1">
        <v>6.4408999999999994E-2</v>
      </c>
      <c r="L19" s="2"/>
      <c r="M19" s="1">
        <v>0</v>
      </c>
      <c r="N19" s="1">
        <v>2.40984</v>
      </c>
      <c r="O19" s="1">
        <v>0.240984</v>
      </c>
      <c r="P19" s="1">
        <v>0</v>
      </c>
      <c r="Q19" s="1">
        <v>1.0427409999999999</v>
      </c>
      <c r="R19" s="1">
        <v>0.10427400000000001</v>
      </c>
      <c r="T19" s="1">
        <v>2.0641280000000002</v>
      </c>
      <c r="U19" s="1">
        <f t="shared" si="1"/>
        <v>2.114128</v>
      </c>
      <c r="V19" s="1">
        <v>2.7621099999999998</v>
      </c>
      <c r="W19" s="1">
        <v>0.155588</v>
      </c>
      <c r="Y19" s="1">
        <v>1.5564E-2</v>
      </c>
      <c r="Z19" s="1">
        <v>0.49409700000000001</v>
      </c>
      <c r="AA19" s="1">
        <v>4.9410000000000003E-2</v>
      </c>
      <c r="AB19" s="1">
        <v>0</v>
      </c>
      <c r="AC19" s="1">
        <v>0.57952099999999995</v>
      </c>
      <c r="AD19" s="1">
        <v>5.7951999999999997E-2</v>
      </c>
      <c r="AF19" s="1">
        <v>2.0596950000000001</v>
      </c>
      <c r="AG19" s="1">
        <f t="shared" si="2"/>
        <v>2.1096949999999999</v>
      </c>
      <c r="AH19" s="1">
        <v>2.1745670000000001</v>
      </c>
      <c r="AI19" s="1">
        <v>0.14227100000000001</v>
      </c>
    </row>
    <row r="20" spans="1:37" x14ac:dyDescent="0.2">
      <c r="A20" s="1">
        <v>0</v>
      </c>
      <c r="B20" s="1">
        <v>0.87019899999999994</v>
      </c>
      <c r="C20" s="1">
        <v>8.702E-2</v>
      </c>
      <c r="D20" s="1">
        <v>0</v>
      </c>
      <c r="E20" s="1">
        <v>1.2258180000000001</v>
      </c>
      <c r="F20" s="1">
        <v>0.122582</v>
      </c>
      <c r="G20" s="2"/>
      <c r="H20" s="1">
        <v>2.2443339999999998</v>
      </c>
      <c r="I20" s="1">
        <f t="shared" si="0"/>
        <v>2.2943339999999997</v>
      </c>
      <c r="J20" s="1">
        <v>1.448701</v>
      </c>
      <c r="K20" s="1">
        <v>6.7477999999999996E-2</v>
      </c>
      <c r="L20" s="2"/>
      <c r="M20" s="1">
        <v>0</v>
      </c>
      <c r="N20" s="1">
        <v>2.1305800000000001</v>
      </c>
      <c r="O20" s="1">
        <v>0.213058</v>
      </c>
      <c r="P20" s="1">
        <v>0</v>
      </c>
      <c r="Q20" s="1">
        <v>0.36621300000000001</v>
      </c>
      <c r="R20" s="1">
        <v>3.6621000000000001E-2</v>
      </c>
      <c r="T20" s="1">
        <v>2.2248009999999998</v>
      </c>
      <c r="U20" s="1">
        <f t="shared" si="1"/>
        <v>2.2748009999999996</v>
      </c>
      <c r="V20" s="1">
        <v>2.6353580000000001</v>
      </c>
      <c r="W20" s="1">
        <v>9.7049999999999997E-2</v>
      </c>
      <c r="Y20" s="1">
        <v>5.5480000000000002E-2</v>
      </c>
      <c r="Z20" s="1">
        <v>0.42535099999999998</v>
      </c>
      <c r="AA20" s="1">
        <v>4.2535000000000003E-2</v>
      </c>
      <c r="AB20" s="1">
        <v>0</v>
      </c>
      <c r="AC20" s="1">
        <v>1.187541</v>
      </c>
      <c r="AD20" s="1">
        <v>0.118754</v>
      </c>
      <c r="AF20" s="1">
        <v>2.232138</v>
      </c>
      <c r="AG20" s="1">
        <f t="shared" si="2"/>
        <v>2.2821379999999998</v>
      </c>
      <c r="AH20" s="1">
        <v>2.3331520000000001</v>
      </c>
      <c r="AI20" s="1">
        <v>0.22033900000000001</v>
      </c>
    </row>
    <row r="21" spans="1:37" x14ac:dyDescent="0.2">
      <c r="A21" s="1">
        <v>0</v>
      </c>
      <c r="B21" s="1">
        <v>1.156892</v>
      </c>
      <c r="C21" s="1">
        <v>0.115689</v>
      </c>
      <c r="D21" s="1">
        <v>0</v>
      </c>
      <c r="E21" s="1">
        <v>1.3780520000000001</v>
      </c>
      <c r="F21" s="1">
        <v>0.13780500000000001</v>
      </c>
      <c r="G21" s="2"/>
      <c r="H21" s="1">
        <v>2.397659</v>
      </c>
      <c r="I21" s="1">
        <f t="shared" si="0"/>
        <v>2.4476589999999998</v>
      </c>
      <c r="J21" s="1">
        <v>1.3953059999999999</v>
      </c>
      <c r="K21" s="1">
        <v>4.0082E-2</v>
      </c>
      <c r="L21" s="2"/>
      <c r="M21" s="1">
        <v>0</v>
      </c>
      <c r="N21" s="1">
        <v>2.296872</v>
      </c>
      <c r="O21" s="1">
        <v>0.229687</v>
      </c>
      <c r="P21" s="1">
        <v>0</v>
      </c>
      <c r="Q21" s="1">
        <v>0.67376100000000005</v>
      </c>
      <c r="R21" s="1">
        <v>6.7376000000000005E-2</v>
      </c>
      <c r="T21" s="1">
        <v>2.3977460000000002</v>
      </c>
      <c r="U21" s="1">
        <f t="shared" si="1"/>
        <v>2.447746</v>
      </c>
      <c r="V21" s="1">
        <v>2.5867369999999998</v>
      </c>
      <c r="W21" s="1">
        <v>0.13545299999999999</v>
      </c>
      <c r="Y21" s="1">
        <v>9.5279000000000003E-2</v>
      </c>
      <c r="Z21" s="1">
        <v>0.33990500000000001</v>
      </c>
      <c r="AA21" s="1">
        <v>3.3989999999999999E-2</v>
      </c>
      <c r="AB21" s="1">
        <v>0</v>
      </c>
      <c r="AC21" s="1">
        <v>1.195678</v>
      </c>
      <c r="AD21" s="1">
        <v>0.11956799999999999</v>
      </c>
      <c r="AF21" s="1">
        <v>2.3925589999999999</v>
      </c>
      <c r="AG21" s="1">
        <f t="shared" si="2"/>
        <v>2.4425589999999997</v>
      </c>
      <c r="AH21" s="1">
        <v>2.5722809999999998</v>
      </c>
      <c r="AI21" s="1">
        <v>0.196045</v>
      </c>
    </row>
    <row r="22" spans="1:37" x14ac:dyDescent="0.2">
      <c r="A22" s="1">
        <v>0</v>
      </c>
      <c r="B22" s="1">
        <v>0.72755999999999998</v>
      </c>
      <c r="C22" s="1">
        <v>7.2756000000000001E-2</v>
      </c>
      <c r="D22" s="1">
        <v>1.3769E-2</v>
      </c>
      <c r="E22" s="1">
        <v>0.88563000000000003</v>
      </c>
      <c r="F22" s="1">
        <v>8.8563000000000003E-2</v>
      </c>
      <c r="G22" s="2"/>
      <c r="H22" s="1">
        <v>2.5557530000000002</v>
      </c>
      <c r="I22" s="1">
        <f t="shared" si="0"/>
        <v>2.605753</v>
      </c>
      <c r="J22" s="1">
        <v>1.3976820000000001</v>
      </c>
      <c r="K22" s="1">
        <v>7.1967000000000003E-2</v>
      </c>
      <c r="L22" s="2"/>
      <c r="M22" s="1">
        <v>0</v>
      </c>
      <c r="N22" s="1">
        <v>2.1449919999999998</v>
      </c>
      <c r="O22" s="1">
        <v>0.214499</v>
      </c>
      <c r="P22" s="1">
        <v>0</v>
      </c>
      <c r="Q22" s="1">
        <v>0.442604</v>
      </c>
      <c r="R22" s="1">
        <v>4.4260000000000001E-2</v>
      </c>
      <c r="T22" s="1">
        <v>2.5713080000000001</v>
      </c>
      <c r="U22" s="1">
        <f t="shared" si="1"/>
        <v>2.621308</v>
      </c>
      <c r="V22" s="1">
        <v>2.3152200000000001</v>
      </c>
      <c r="W22" s="1">
        <v>0.11160299999999999</v>
      </c>
      <c r="Y22" s="1">
        <v>0.13684299999999999</v>
      </c>
      <c r="Z22" s="1">
        <v>0.43653999999999998</v>
      </c>
      <c r="AA22" s="1">
        <v>4.3653999999999998E-2</v>
      </c>
      <c r="AB22" s="1">
        <v>0</v>
      </c>
      <c r="AC22" s="1">
        <v>1.90242</v>
      </c>
      <c r="AD22" s="1">
        <v>0.19024199999999999</v>
      </c>
      <c r="AF22" s="1">
        <v>2.5572170000000001</v>
      </c>
      <c r="AG22" s="1">
        <f t="shared" si="2"/>
        <v>2.6072169999999999</v>
      </c>
      <c r="AH22" s="1">
        <v>2.610849</v>
      </c>
      <c r="AI22" s="1">
        <v>6.8869E-2</v>
      </c>
    </row>
    <row r="23" spans="1:37" x14ac:dyDescent="0.2">
      <c r="A23" s="1">
        <v>0</v>
      </c>
      <c r="B23" s="1">
        <v>1.610913</v>
      </c>
      <c r="C23" s="1">
        <v>0.16109100000000001</v>
      </c>
      <c r="D23" s="1">
        <v>4.5155000000000001E-2</v>
      </c>
      <c r="E23" s="1">
        <v>1.2774030000000001</v>
      </c>
      <c r="F23" s="1">
        <v>0.12773999999999999</v>
      </c>
      <c r="G23" s="2"/>
      <c r="H23" s="1">
        <v>2.7292939999999999</v>
      </c>
      <c r="I23" s="1">
        <f t="shared" si="0"/>
        <v>2.7792939999999997</v>
      </c>
      <c r="J23" s="1">
        <v>1.4302140000000001</v>
      </c>
      <c r="K23" s="1">
        <v>4.7488000000000002E-2</v>
      </c>
      <c r="L23" s="2"/>
      <c r="M23" s="1">
        <v>0</v>
      </c>
      <c r="N23" s="1">
        <v>2.3078129999999999</v>
      </c>
      <c r="O23" s="1">
        <v>0.23078099999999999</v>
      </c>
      <c r="P23" s="1">
        <v>0</v>
      </c>
      <c r="Q23" s="1">
        <v>1.3039480000000001</v>
      </c>
      <c r="R23" s="1">
        <v>0.13039500000000001</v>
      </c>
      <c r="T23" s="1">
        <v>2.721295</v>
      </c>
      <c r="U23" s="1">
        <f t="shared" si="1"/>
        <v>2.7712949999999998</v>
      </c>
      <c r="V23" s="1">
        <v>2.3222710000000002</v>
      </c>
      <c r="W23" s="1">
        <v>0.14924299999999999</v>
      </c>
      <c r="Y23" s="1">
        <v>0.17687700000000001</v>
      </c>
      <c r="Z23" s="1">
        <v>0.46602500000000002</v>
      </c>
      <c r="AA23" s="1">
        <v>4.6601999999999998E-2</v>
      </c>
      <c r="AB23" s="1">
        <v>0</v>
      </c>
      <c r="AC23" s="1">
        <v>1.2144109999999999</v>
      </c>
      <c r="AD23" s="1">
        <v>0.12144099999999999</v>
      </c>
      <c r="AF23" s="1">
        <v>2.717822</v>
      </c>
      <c r="AG23" s="1">
        <f t="shared" si="2"/>
        <v>2.7678219999999998</v>
      </c>
      <c r="AH23" s="1">
        <v>2.5926279999999999</v>
      </c>
      <c r="AI23" s="1">
        <v>0.201987</v>
      </c>
    </row>
    <row r="24" spans="1:37" x14ac:dyDescent="0.2">
      <c r="A24" s="1">
        <v>0</v>
      </c>
      <c r="B24" s="1">
        <v>1.0560449999999999</v>
      </c>
      <c r="C24" s="1">
        <v>0.105605</v>
      </c>
      <c r="D24" s="1">
        <v>6.7961999999999995E-2</v>
      </c>
      <c r="E24" s="1">
        <v>0.85631100000000004</v>
      </c>
      <c r="F24" s="1">
        <v>8.5630999999999999E-2</v>
      </c>
      <c r="G24" s="2"/>
      <c r="H24" s="1">
        <v>2.8985720000000001</v>
      </c>
      <c r="I24" s="1">
        <f t="shared" si="0"/>
        <v>2.948572</v>
      </c>
      <c r="J24" s="1">
        <v>1.534171</v>
      </c>
      <c r="K24" s="1">
        <v>4.2791000000000003E-2</v>
      </c>
      <c r="L24" s="2"/>
      <c r="M24" s="1">
        <v>0</v>
      </c>
      <c r="N24" s="1">
        <v>2.2670330000000001</v>
      </c>
      <c r="O24" s="1">
        <v>0.22670299999999999</v>
      </c>
      <c r="P24" s="1">
        <v>0</v>
      </c>
      <c r="Q24" s="1">
        <v>1.7324079999999999</v>
      </c>
      <c r="R24" s="1">
        <v>0.17324100000000001</v>
      </c>
      <c r="T24" s="1">
        <v>2.8771789999999999</v>
      </c>
      <c r="U24" s="1">
        <f t="shared" si="1"/>
        <v>2.9271789999999998</v>
      </c>
      <c r="V24" s="1">
        <v>2.2978800000000001</v>
      </c>
      <c r="W24" s="1">
        <v>0.16386200000000001</v>
      </c>
      <c r="Y24" s="1">
        <v>0.21773600000000001</v>
      </c>
      <c r="Z24" s="1">
        <v>0.35775000000000001</v>
      </c>
      <c r="AA24" s="1">
        <v>3.5775000000000001E-2</v>
      </c>
      <c r="AB24" s="1">
        <v>0</v>
      </c>
      <c r="AC24" s="1">
        <v>0.84548500000000004</v>
      </c>
      <c r="AD24" s="1">
        <v>8.4547999999999998E-2</v>
      </c>
      <c r="AF24" s="1">
        <v>2.8914330000000001</v>
      </c>
      <c r="AG24" s="1">
        <f t="shared" si="2"/>
        <v>2.941433</v>
      </c>
      <c r="AH24" s="1">
        <v>2.2146560000000002</v>
      </c>
      <c r="AI24" s="1">
        <v>0.26115500000000003</v>
      </c>
    </row>
    <row r="25" spans="1:37" x14ac:dyDescent="0.2">
      <c r="A25" s="1">
        <v>0</v>
      </c>
      <c r="B25" s="1">
        <v>1.112601</v>
      </c>
      <c r="C25" s="1">
        <v>0.11126</v>
      </c>
      <c r="D25" s="1">
        <v>9.0140999999999999E-2</v>
      </c>
      <c r="E25" s="1">
        <v>0.96621400000000002</v>
      </c>
      <c r="F25" s="1">
        <v>9.6620999999999999E-2</v>
      </c>
      <c r="H25" s="1">
        <v>3.0575679999999998</v>
      </c>
      <c r="I25" s="1">
        <f t="shared" si="0"/>
        <v>3.1075679999999997</v>
      </c>
      <c r="J25" s="1">
        <v>1.4656089999999999</v>
      </c>
      <c r="K25" s="1">
        <v>2.8559999999999999E-2</v>
      </c>
      <c r="M25" s="1">
        <v>0</v>
      </c>
      <c r="N25" s="1">
        <v>2.1498780000000002</v>
      </c>
      <c r="O25" s="1">
        <v>0.21498800000000001</v>
      </c>
      <c r="P25" s="1">
        <v>0</v>
      </c>
      <c r="Q25" s="1">
        <v>0.47699200000000003</v>
      </c>
      <c r="R25" s="1">
        <v>4.7698999999999998E-2</v>
      </c>
      <c r="T25" s="1">
        <v>3.0416850000000002</v>
      </c>
      <c r="U25" s="1">
        <f t="shared" si="1"/>
        <v>3.091685</v>
      </c>
      <c r="V25" s="1">
        <v>2.3041510000000001</v>
      </c>
      <c r="W25" s="1">
        <v>0.11287</v>
      </c>
      <c r="Y25" s="1">
        <v>0.25600299999999998</v>
      </c>
      <c r="Z25" s="1">
        <v>0.370388</v>
      </c>
      <c r="AA25" s="1">
        <v>3.7039000000000002E-2</v>
      </c>
      <c r="AB25" s="1">
        <v>0</v>
      </c>
      <c r="AC25" s="1">
        <v>0.67304399999999998</v>
      </c>
      <c r="AD25" s="1">
        <v>6.7304000000000003E-2</v>
      </c>
      <c r="AF25" s="1">
        <v>3.0361539999999998</v>
      </c>
      <c r="AG25" s="1">
        <f t="shared" si="2"/>
        <v>3.0861539999999996</v>
      </c>
      <c r="AH25" s="1">
        <v>2.5141550000000001</v>
      </c>
      <c r="AI25" s="1">
        <v>0.34548699999999999</v>
      </c>
    </row>
    <row r="26" spans="1:37" s="3" customFormat="1" x14ac:dyDescent="0.2">
      <c r="A26" s="1">
        <v>5.2077999999999999E-2</v>
      </c>
      <c r="B26" s="1">
        <v>1.3443480000000001</v>
      </c>
      <c r="C26" s="1">
        <v>0.134435</v>
      </c>
      <c r="D26" s="1">
        <v>0.103533</v>
      </c>
      <c r="E26" s="1">
        <v>0.792238</v>
      </c>
      <c r="F26" s="1">
        <v>7.9224000000000003E-2</v>
      </c>
      <c r="G26" s="6"/>
      <c r="H26" s="1">
        <v>3.2219989999999998</v>
      </c>
      <c r="I26" s="1">
        <f t="shared" si="0"/>
        <v>3.2719989999999997</v>
      </c>
      <c r="J26" s="1">
        <v>1.4170799999999999</v>
      </c>
      <c r="K26" s="1">
        <v>5.6710000000000003E-2</v>
      </c>
      <c r="L26" s="6"/>
      <c r="M26" s="1">
        <v>0</v>
      </c>
      <c r="N26" s="1">
        <v>2.044413</v>
      </c>
      <c r="O26" s="1">
        <v>0.20444100000000001</v>
      </c>
      <c r="P26" s="1">
        <v>0</v>
      </c>
      <c r="Q26" s="1">
        <v>0.37468000000000001</v>
      </c>
      <c r="R26" s="1">
        <v>3.7468000000000001E-2</v>
      </c>
      <c r="S26" s="1"/>
      <c r="T26" s="1">
        <v>3.2133660000000002</v>
      </c>
      <c r="U26" s="1">
        <f t="shared" si="1"/>
        <v>3.263366</v>
      </c>
      <c r="V26" s="1">
        <v>2.3612850000000001</v>
      </c>
      <c r="W26" s="1">
        <v>0.13805300000000001</v>
      </c>
      <c r="Y26" s="1">
        <v>0.295566</v>
      </c>
      <c r="Z26" s="1">
        <v>0.49338300000000002</v>
      </c>
      <c r="AA26" s="1">
        <v>4.9338E-2</v>
      </c>
      <c r="AB26" s="1">
        <v>0</v>
      </c>
      <c r="AC26" s="1">
        <v>0.25647799999999998</v>
      </c>
      <c r="AD26" s="1">
        <v>2.5648000000000001E-2</v>
      </c>
      <c r="AE26" s="1"/>
      <c r="AF26" s="1">
        <v>3.2088570000000001</v>
      </c>
      <c r="AG26" s="1">
        <f t="shared" si="2"/>
        <v>3.2588569999999999</v>
      </c>
      <c r="AH26" s="1">
        <v>2.2836919999999998</v>
      </c>
      <c r="AI26" s="1">
        <v>0.29752000000000001</v>
      </c>
      <c r="AJ26" s="1"/>
      <c r="AK26" s="1"/>
    </row>
    <row r="27" spans="1:37" x14ac:dyDescent="0.2">
      <c r="A27" s="1">
        <v>7.9855999999999996E-2</v>
      </c>
      <c r="B27" s="1">
        <v>0.95056399999999996</v>
      </c>
      <c r="C27" s="1">
        <v>9.5056000000000002E-2</v>
      </c>
      <c r="D27" s="1">
        <v>0.14067299999999999</v>
      </c>
      <c r="E27" s="1">
        <v>1.081664</v>
      </c>
      <c r="F27" s="1">
        <v>0.108166</v>
      </c>
      <c r="G27" s="5"/>
      <c r="H27" s="1">
        <v>3.3903449999999999</v>
      </c>
      <c r="I27" s="1">
        <f t="shared" si="0"/>
        <v>3.4403449999999998</v>
      </c>
      <c r="J27" s="1">
        <v>1.449511</v>
      </c>
      <c r="K27" s="1">
        <v>3.6523E-2</v>
      </c>
      <c r="L27" s="5"/>
      <c r="M27" s="1">
        <v>0</v>
      </c>
      <c r="N27" s="1">
        <v>2.1721170000000001</v>
      </c>
      <c r="O27" s="1">
        <v>0.21721199999999999</v>
      </c>
      <c r="P27" s="1">
        <v>0</v>
      </c>
      <c r="Q27" s="1">
        <v>1.5592760000000001</v>
      </c>
      <c r="R27" s="1">
        <v>0.15592800000000001</v>
      </c>
      <c r="T27" s="1">
        <v>3.387886</v>
      </c>
      <c r="U27" s="1">
        <f t="shared" si="1"/>
        <v>3.4378859999999998</v>
      </c>
      <c r="V27" s="1">
        <v>2.3895379999999999</v>
      </c>
      <c r="W27" s="1">
        <v>0.111455</v>
      </c>
      <c r="Y27" s="1">
        <v>0.33571800000000002</v>
      </c>
      <c r="Z27" s="1">
        <v>0.56830099999999995</v>
      </c>
      <c r="AA27" s="1">
        <v>5.6829999999999999E-2</v>
      </c>
      <c r="AB27" s="1">
        <v>0</v>
      </c>
      <c r="AC27" s="1">
        <v>0.50951500000000005</v>
      </c>
      <c r="AD27" s="1">
        <v>5.0951000000000003E-2</v>
      </c>
      <c r="AF27" s="1">
        <v>3.4080759999999999</v>
      </c>
      <c r="AG27" s="1">
        <f t="shared" si="2"/>
        <v>3.4580759999999997</v>
      </c>
      <c r="AH27" s="1">
        <v>1.89317</v>
      </c>
      <c r="AI27" s="1">
        <v>0.25968599999999997</v>
      </c>
    </row>
    <row r="28" spans="1:37" x14ac:dyDescent="0.2">
      <c r="A28" s="1">
        <v>0.10029100000000001</v>
      </c>
      <c r="B28" s="1">
        <v>0.76338899999999998</v>
      </c>
      <c r="C28" s="1">
        <v>7.6339000000000004E-2</v>
      </c>
      <c r="D28" s="1">
        <v>0.16536400000000001</v>
      </c>
      <c r="E28" s="1">
        <v>1.6282779999999999</v>
      </c>
      <c r="F28" s="1">
        <v>0.162828</v>
      </c>
      <c r="G28" s="2"/>
      <c r="H28" s="1">
        <v>3.552508</v>
      </c>
      <c r="I28" s="1">
        <f t="shared" si="0"/>
        <v>3.6025079999999998</v>
      </c>
      <c r="J28" s="1">
        <v>1.4545110000000001</v>
      </c>
      <c r="K28" s="1">
        <v>3.7803000000000003E-2</v>
      </c>
      <c r="L28" s="2"/>
      <c r="M28" s="1">
        <v>0</v>
      </c>
      <c r="N28" s="1">
        <v>2.0191539999999999</v>
      </c>
      <c r="O28" s="1">
        <v>0.20191500000000001</v>
      </c>
      <c r="P28" s="1">
        <v>0</v>
      </c>
      <c r="Q28" s="1">
        <v>1.0297989999999999</v>
      </c>
      <c r="R28" s="1">
        <v>0.10298</v>
      </c>
      <c r="T28" s="1">
        <v>3.5468060000000001</v>
      </c>
      <c r="U28" s="1">
        <f t="shared" si="1"/>
        <v>3.5968059999999999</v>
      </c>
      <c r="V28" s="1">
        <v>2.4379879999999998</v>
      </c>
      <c r="W28" s="1">
        <v>0.11365400000000001</v>
      </c>
      <c r="Y28" s="1">
        <v>0.38281700000000002</v>
      </c>
      <c r="Z28" s="1">
        <v>1.5192099999999999</v>
      </c>
      <c r="AA28" s="1">
        <v>0.151921</v>
      </c>
      <c r="AB28" s="1">
        <v>2.4452999999999999E-2</v>
      </c>
      <c r="AC28" s="1">
        <v>0.76224099999999995</v>
      </c>
      <c r="AD28" s="1">
        <v>7.6224E-2</v>
      </c>
      <c r="AF28" s="1">
        <v>3.545382</v>
      </c>
      <c r="AG28" s="1">
        <f t="shared" si="2"/>
        <v>3.5953819999999999</v>
      </c>
      <c r="AH28" s="1">
        <v>2.3008929999999999</v>
      </c>
      <c r="AI28" s="1">
        <v>0.365286</v>
      </c>
    </row>
    <row r="29" spans="1:37" x14ac:dyDescent="0.2">
      <c r="A29" s="1">
        <v>0.13956299999999999</v>
      </c>
      <c r="B29" s="1">
        <v>1.6217239999999999</v>
      </c>
      <c r="C29" s="1">
        <v>0.16217200000000001</v>
      </c>
      <c r="D29" s="1">
        <v>0.187857</v>
      </c>
      <c r="E29" s="1">
        <v>1.076525</v>
      </c>
      <c r="F29" s="1">
        <v>0.107653</v>
      </c>
      <c r="G29" s="2"/>
      <c r="H29" s="1">
        <v>3.7171750000000001</v>
      </c>
      <c r="I29" s="1">
        <f t="shared" si="0"/>
        <v>3.7671749999999999</v>
      </c>
      <c r="J29" s="1">
        <v>1.38022</v>
      </c>
      <c r="K29" s="1">
        <v>4.2685000000000001E-2</v>
      </c>
      <c r="L29" s="2"/>
      <c r="M29" s="1">
        <v>0</v>
      </c>
      <c r="N29" s="1">
        <v>2.2686799999999998</v>
      </c>
      <c r="O29" s="1">
        <v>0.22686799999999999</v>
      </c>
      <c r="P29" s="1">
        <v>0</v>
      </c>
      <c r="Q29" s="1">
        <v>1.441454</v>
      </c>
      <c r="R29" s="1">
        <v>0.144145</v>
      </c>
      <c r="T29" s="1">
        <v>3.7165159999999999</v>
      </c>
      <c r="U29" s="1">
        <f t="shared" si="1"/>
        <v>3.7665159999999998</v>
      </c>
      <c r="V29" s="1">
        <v>2.6560320000000002</v>
      </c>
      <c r="W29" s="1">
        <v>0.15531200000000001</v>
      </c>
      <c r="Y29" s="1">
        <v>0.42685400000000001</v>
      </c>
      <c r="Z29" s="1">
        <v>0.47852</v>
      </c>
      <c r="AA29" s="1">
        <v>4.7851999999999999E-2</v>
      </c>
      <c r="AB29" s="1">
        <v>3.7023E-2</v>
      </c>
      <c r="AC29" s="1">
        <v>0.260544</v>
      </c>
      <c r="AD29" s="1">
        <v>2.6054000000000001E-2</v>
      </c>
      <c r="AF29" s="1">
        <v>3.7185389999999998</v>
      </c>
      <c r="AG29" s="1">
        <f t="shared" si="2"/>
        <v>3.7685389999999996</v>
      </c>
      <c r="AH29" s="1">
        <v>2.1194009999999999</v>
      </c>
      <c r="AI29" s="1">
        <v>0.32100400000000001</v>
      </c>
    </row>
    <row r="30" spans="1:37" x14ac:dyDescent="0.2">
      <c r="A30" s="1">
        <v>0.187137</v>
      </c>
      <c r="B30" s="1">
        <v>1.6185719999999999</v>
      </c>
      <c r="C30" s="1">
        <v>0.161857</v>
      </c>
      <c r="D30" s="1">
        <v>0.210036</v>
      </c>
      <c r="E30" s="1">
        <v>0.97224900000000003</v>
      </c>
      <c r="F30" s="1">
        <v>9.7225000000000006E-2</v>
      </c>
      <c r="G30" s="2"/>
      <c r="H30" s="1">
        <v>3.8712770000000001</v>
      </c>
      <c r="I30" s="1">
        <f t="shared" si="0"/>
        <v>3.9212769999999999</v>
      </c>
      <c r="J30" s="1">
        <v>1.37561</v>
      </c>
      <c r="K30" s="1">
        <v>5.1288E-2</v>
      </c>
      <c r="L30" s="2"/>
      <c r="M30" s="1">
        <v>0</v>
      </c>
      <c r="N30" s="1">
        <v>2.3591139999999999</v>
      </c>
      <c r="O30" s="1">
        <v>0.23591100000000001</v>
      </c>
      <c r="P30" s="1">
        <v>0</v>
      </c>
      <c r="Q30" s="1">
        <v>1.2385710000000001</v>
      </c>
      <c r="R30" s="1">
        <v>0.12385699999999999</v>
      </c>
      <c r="T30" s="1">
        <v>3.8785449999999999</v>
      </c>
      <c r="U30" s="1">
        <f t="shared" si="1"/>
        <v>3.9285449999999997</v>
      </c>
      <c r="V30" s="1">
        <v>2.630236</v>
      </c>
      <c r="W30" s="1">
        <v>0.137708</v>
      </c>
      <c r="Y30" s="1">
        <v>0.47053899999999999</v>
      </c>
      <c r="Z30" s="1">
        <v>0.71224100000000001</v>
      </c>
      <c r="AA30" s="1">
        <v>7.1223999999999996E-2</v>
      </c>
      <c r="AB30" s="1">
        <v>4.5643000000000003E-2</v>
      </c>
      <c r="AC30" s="1">
        <v>0.25357800000000003</v>
      </c>
      <c r="AD30" s="1">
        <v>2.5357999999999999E-2</v>
      </c>
      <c r="AF30" s="1">
        <v>3.8900299999999999</v>
      </c>
      <c r="AG30" s="1">
        <f t="shared" si="2"/>
        <v>3.9400299999999997</v>
      </c>
      <c r="AH30" s="1">
        <v>2.3665050000000001</v>
      </c>
      <c r="AI30" s="1">
        <v>0.42977599999999999</v>
      </c>
    </row>
    <row r="31" spans="1:37" x14ac:dyDescent="0.2">
      <c r="A31" s="1">
        <v>0.202462</v>
      </c>
      <c r="B31" s="1">
        <v>1.648593</v>
      </c>
      <c r="C31" s="1">
        <v>0.16485900000000001</v>
      </c>
      <c r="D31" s="1">
        <v>0.23765600000000001</v>
      </c>
      <c r="E31" s="1">
        <v>1.207443</v>
      </c>
      <c r="F31" s="1">
        <v>0.120744</v>
      </c>
      <c r="G31" s="2"/>
      <c r="H31" s="1">
        <v>4.0430109999999999</v>
      </c>
      <c r="I31" s="1">
        <f t="shared" si="0"/>
        <v>4.0930109999999997</v>
      </c>
      <c r="J31" s="1">
        <v>1.4240079999999999</v>
      </c>
      <c r="K31" s="1">
        <v>5.4489000000000003E-2</v>
      </c>
      <c r="L31" s="2"/>
      <c r="M31" s="1">
        <v>0</v>
      </c>
      <c r="N31" s="1">
        <v>2.3802940000000001</v>
      </c>
      <c r="O31" s="1">
        <v>0.23802899999999999</v>
      </c>
      <c r="P31" s="1">
        <v>0</v>
      </c>
      <c r="Q31" s="1">
        <v>1.0009889999999999</v>
      </c>
      <c r="R31" s="1">
        <v>0.10009899999999999</v>
      </c>
      <c r="T31" s="1">
        <v>4.038424</v>
      </c>
      <c r="U31" s="1">
        <f t="shared" si="1"/>
        <v>4.0884239999999998</v>
      </c>
      <c r="V31" s="1">
        <v>2.3911090000000002</v>
      </c>
      <c r="W31" s="1">
        <v>9.6657999999999994E-2</v>
      </c>
      <c r="Y31" s="1">
        <v>0.508571</v>
      </c>
      <c r="Z31" s="1">
        <v>1.271075</v>
      </c>
      <c r="AA31" s="1">
        <v>0.127108</v>
      </c>
      <c r="AB31" s="1">
        <v>6.3121999999999998E-2</v>
      </c>
      <c r="AC31" s="1">
        <v>0.51232500000000003</v>
      </c>
      <c r="AD31" s="1">
        <v>5.1232E-2</v>
      </c>
      <c r="AF31" s="1">
        <v>4.0546009999999999</v>
      </c>
      <c r="AG31" s="1">
        <f t="shared" si="2"/>
        <v>4.1046009999999997</v>
      </c>
      <c r="AH31" s="1">
        <v>1.7559370000000001</v>
      </c>
      <c r="AI31" s="1">
        <v>0.256749</v>
      </c>
    </row>
    <row r="32" spans="1:37" x14ac:dyDescent="0.2">
      <c r="A32" s="1">
        <v>0.226303</v>
      </c>
      <c r="B32" s="1">
        <v>1.458243</v>
      </c>
      <c r="C32" s="1">
        <v>0.14582400000000001</v>
      </c>
      <c r="D32" s="1">
        <v>0.26192799999999999</v>
      </c>
      <c r="E32" s="1">
        <v>0.78077799999999997</v>
      </c>
      <c r="F32" s="1">
        <v>7.8077999999999995E-2</v>
      </c>
      <c r="G32" s="2"/>
      <c r="H32" s="1">
        <v>4.1983670000000002</v>
      </c>
      <c r="I32" s="1">
        <f t="shared" si="0"/>
        <v>4.248367</v>
      </c>
      <c r="J32" s="1">
        <v>1.3406309999999999</v>
      </c>
      <c r="K32" s="1">
        <v>0.121626</v>
      </c>
      <c r="L32" s="2"/>
      <c r="M32" s="1">
        <v>0</v>
      </c>
      <c r="N32" s="1">
        <v>2.240666</v>
      </c>
      <c r="O32" s="1">
        <v>0.22406699999999999</v>
      </c>
      <c r="P32" s="1">
        <v>0</v>
      </c>
      <c r="Q32" s="1">
        <v>1.8461209999999999</v>
      </c>
      <c r="R32" s="1">
        <v>0.184612</v>
      </c>
      <c r="T32" s="1">
        <v>4.2041930000000001</v>
      </c>
      <c r="U32" s="1">
        <f t="shared" si="1"/>
        <v>4.2541929999999999</v>
      </c>
      <c r="V32" s="1">
        <v>2.394285</v>
      </c>
      <c r="W32" s="1">
        <v>0.12310500000000001</v>
      </c>
      <c r="Y32" s="1">
        <v>0.54083400000000004</v>
      </c>
      <c r="Z32" s="1">
        <v>1.196709</v>
      </c>
      <c r="AA32" s="1">
        <v>0.119671</v>
      </c>
      <c r="AB32" s="1">
        <v>0.14333199999999999</v>
      </c>
      <c r="AC32" s="1">
        <v>0.50825699999999996</v>
      </c>
      <c r="AD32" s="1">
        <v>5.0826000000000003E-2</v>
      </c>
      <c r="AF32" s="1">
        <v>4.2018709999999997</v>
      </c>
      <c r="AG32" s="1">
        <f t="shared" si="2"/>
        <v>4.2518709999999995</v>
      </c>
      <c r="AH32" s="1">
        <v>1.967921</v>
      </c>
      <c r="AI32" s="1">
        <v>0.24982599999999999</v>
      </c>
    </row>
    <row r="33" spans="1:35" x14ac:dyDescent="0.2">
      <c r="A33" s="1">
        <v>0.25365500000000002</v>
      </c>
      <c r="B33" s="1">
        <v>1.641537</v>
      </c>
      <c r="C33" s="1">
        <v>0.16415399999999999</v>
      </c>
      <c r="D33" s="1">
        <v>0.28190999999999999</v>
      </c>
      <c r="E33" s="1">
        <v>0.86709800000000004</v>
      </c>
      <c r="F33" s="1">
        <v>8.6709999999999995E-2</v>
      </c>
      <c r="G33" s="2"/>
      <c r="H33" s="1">
        <v>4.3670119999999999</v>
      </c>
      <c r="I33" s="1">
        <f t="shared" si="0"/>
        <v>4.4170119999999997</v>
      </c>
      <c r="J33" s="1">
        <v>1.4384840000000001</v>
      </c>
      <c r="K33" s="1">
        <v>6.8116999999999997E-2</v>
      </c>
      <c r="L33" s="2"/>
      <c r="M33" s="1">
        <v>0</v>
      </c>
      <c r="N33" s="1">
        <v>2.1922350000000002</v>
      </c>
      <c r="O33" s="1">
        <v>0.219223</v>
      </c>
      <c r="P33" s="1">
        <v>0</v>
      </c>
      <c r="Q33" s="1">
        <v>1.570292</v>
      </c>
      <c r="R33" s="1">
        <v>0.157029</v>
      </c>
      <c r="T33" s="1">
        <v>4.366174</v>
      </c>
      <c r="U33" s="1">
        <f t="shared" si="1"/>
        <v>4.4161739999999998</v>
      </c>
      <c r="V33" s="1">
        <v>2.5803430000000001</v>
      </c>
      <c r="W33" s="1">
        <v>0.13744500000000001</v>
      </c>
      <c r="Y33" s="1">
        <v>0.56344099999999997</v>
      </c>
      <c r="Z33" s="1">
        <v>0.75053899999999996</v>
      </c>
      <c r="AA33" s="1">
        <v>7.5053999999999996E-2</v>
      </c>
      <c r="AB33" s="1">
        <v>0.158417</v>
      </c>
      <c r="AC33" s="1">
        <v>0.19520599999999999</v>
      </c>
      <c r="AD33" s="1">
        <v>1.9521E-2</v>
      </c>
      <c r="AF33" s="1">
        <v>4.3646710000000004</v>
      </c>
      <c r="AG33" s="1">
        <f t="shared" si="2"/>
        <v>4.4146710000000002</v>
      </c>
      <c r="AH33" s="1">
        <v>1.7438769999999999</v>
      </c>
      <c r="AI33" s="1">
        <v>0.249554</v>
      </c>
    </row>
    <row r="34" spans="1:35" x14ac:dyDescent="0.2">
      <c r="A34" s="1">
        <v>0.29186299999999998</v>
      </c>
      <c r="B34" s="1">
        <v>1.8757410000000001</v>
      </c>
      <c r="C34" s="1">
        <v>0.18757399999999999</v>
      </c>
      <c r="D34" s="1">
        <v>0.29896299999999998</v>
      </c>
      <c r="E34" s="1">
        <v>0.84879899999999997</v>
      </c>
      <c r="F34" s="1">
        <v>8.4879999999999997E-2</v>
      </c>
      <c r="G34" s="2"/>
      <c r="H34" s="1">
        <v>4.5332499999999998</v>
      </c>
      <c r="I34" s="1">
        <f t="shared" si="0"/>
        <v>4.5832499999999996</v>
      </c>
      <c r="J34" s="1">
        <v>1.4254530000000001</v>
      </c>
      <c r="K34" s="1">
        <v>0.153196</v>
      </c>
      <c r="L34" s="2"/>
      <c r="M34" s="1">
        <v>0</v>
      </c>
      <c r="N34" s="1">
        <v>2.3197920000000001</v>
      </c>
      <c r="O34" s="1">
        <v>0.23197899999999999</v>
      </c>
      <c r="P34" s="1">
        <v>0</v>
      </c>
      <c r="Q34" s="1">
        <v>1.507271</v>
      </c>
      <c r="R34" s="1">
        <v>0.150727</v>
      </c>
      <c r="T34" s="1">
        <v>4.5402800000000001</v>
      </c>
      <c r="U34" s="1">
        <f t="shared" si="1"/>
        <v>4.5902799999999999</v>
      </c>
      <c r="V34" s="1">
        <v>2.5097119999999999</v>
      </c>
      <c r="W34" s="1">
        <v>7.1419999999999997E-2</v>
      </c>
      <c r="Y34" s="1">
        <v>0.59629299999999996</v>
      </c>
      <c r="Z34" s="1">
        <v>0.63631000000000004</v>
      </c>
      <c r="AA34" s="1">
        <v>6.3630999999999993E-2</v>
      </c>
      <c r="AB34" s="1">
        <v>0.17505699999999999</v>
      </c>
      <c r="AC34" s="1">
        <v>0.36671399999999998</v>
      </c>
      <c r="AD34" s="1">
        <v>3.6671000000000002E-2</v>
      </c>
      <c r="AF34" s="1">
        <v>4.5448950000000004</v>
      </c>
      <c r="AG34" s="1">
        <f t="shared" si="2"/>
        <v>4.5948950000000002</v>
      </c>
      <c r="AH34" s="1">
        <v>1.993298</v>
      </c>
      <c r="AI34" s="1">
        <v>0.43310900000000002</v>
      </c>
    </row>
    <row r="35" spans="1:35" x14ac:dyDescent="0.2">
      <c r="A35" s="1">
        <v>0.32102399999999998</v>
      </c>
      <c r="B35" s="1">
        <v>1.828292</v>
      </c>
      <c r="C35" s="1">
        <v>0.18282899999999999</v>
      </c>
      <c r="D35" s="1">
        <v>0.33244000000000001</v>
      </c>
      <c r="E35" s="1">
        <v>0.94814200000000004</v>
      </c>
      <c r="F35" s="1">
        <v>9.4813999999999996E-2</v>
      </c>
      <c r="G35" s="2"/>
      <c r="H35" s="1">
        <v>4.6949069999999997</v>
      </c>
      <c r="I35" s="1">
        <f t="shared" si="0"/>
        <v>4.7449069999999995</v>
      </c>
      <c r="J35" s="1">
        <v>1.450755</v>
      </c>
      <c r="K35" s="1">
        <v>9.6684999999999993E-2</v>
      </c>
      <c r="L35" s="2"/>
      <c r="M35" s="1">
        <v>0</v>
      </c>
      <c r="N35" s="1">
        <v>2.34396</v>
      </c>
      <c r="O35" s="1">
        <v>0.23439599999999999</v>
      </c>
      <c r="P35" s="1">
        <v>0</v>
      </c>
      <c r="Q35" s="1">
        <v>1.5460160000000001</v>
      </c>
      <c r="R35" s="1">
        <v>0.15460199999999999</v>
      </c>
      <c r="T35" s="1">
        <v>4.7022649999999997</v>
      </c>
      <c r="U35" s="1">
        <f t="shared" si="1"/>
        <v>4.7522649999999995</v>
      </c>
      <c r="V35" s="1">
        <v>2.4492150000000001</v>
      </c>
      <c r="W35" s="1">
        <v>0.100781</v>
      </c>
      <c r="Y35" s="1">
        <v>0.62325699999999995</v>
      </c>
      <c r="Z35" s="1">
        <v>0.49821700000000002</v>
      </c>
      <c r="AA35" s="1">
        <v>4.9821999999999998E-2</v>
      </c>
      <c r="AB35" s="1">
        <v>0.18762799999999999</v>
      </c>
      <c r="AC35" s="1">
        <v>0.43298199999999998</v>
      </c>
      <c r="AD35" s="1">
        <v>4.3298000000000003E-2</v>
      </c>
      <c r="AF35" s="1">
        <v>4.6917439999999999</v>
      </c>
      <c r="AG35" s="1">
        <f t="shared" si="2"/>
        <v>4.7417439999999997</v>
      </c>
      <c r="AH35" s="1">
        <v>1.7201420000000001</v>
      </c>
      <c r="AI35" s="1">
        <v>0.373664</v>
      </c>
    </row>
    <row r="36" spans="1:35" x14ac:dyDescent="0.2">
      <c r="A36" s="1">
        <v>0.33954299999999998</v>
      </c>
      <c r="B36" s="1">
        <v>1.6567499999999999</v>
      </c>
      <c r="C36" s="1">
        <v>0.16567499999999999</v>
      </c>
      <c r="D36" s="1">
        <v>0.35566300000000001</v>
      </c>
      <c r="E36" s="1">
        <v>0.79708699999999999</v>
      </c>
      <c r="F36" s="1">
        <v>7.9709000000000002E-2</v>
      </c>
      <c r="H36" s="1">
        <v>4.8965290000000001</v>
      </c>
      <c r="I36" s="1">
        <f t="shared" si="0"/>
        <v>4.946529</v>
      </c>
      <c r="J36" s="1">
        <v>1.419173</v>
      </c>
      <c r="K36" s="1">
        <v>0.16432099999999999</v>
      </c>
      <c r="M36" s="1">
        <v>0</v>
      </c>
      <c r="N36" s="1">
        <v>2.3989210000000001</v>
      </c>
      <c r="O36" s="1">
        <v>0.23989199999999999</v>
      </c>
      <c r="P36" s="1">
        <v>0</v>
      </c>
      <c r="Q36" s="1">
        <v>1.3384670000000001</v>
      </c>
      <c r="R36" s="1">
        <v>0.13384699999999999</v>
      </c>
      <c r="T36" s="1">
        <v>4.8573060000000003</v>
      </c>
      <c r="U36" s="1">
        <f t="shared" si="1"/>
        <v>4.9073060000000002</v>
      </c>
      <c r="V36" s="1">
        <v>2.3455949999999999</v>
      </c>
      <c r="W36" s="1">
        <v>0.14476600000000001</v>
      </c>
      <c r="Y36" s="1">
        <v>0.65598999999999996</v>
      </c>
      <c r="Z36" s="1">
        <v>0.61362799999999995</v>
      </c>
      <c r="AA36" s="1">
        <v>6.1363000000000001E-2</v>
      </c>
      <c r="AB36" s="1">
        <v>0.22078900000000001</v>
      </c>
      <c r="AC36" s="1">
        <v>0.27482000000000001</v>
      </c>
      <c r="AD36" s="1">
        <v>2.7481999999999999E-2</v>
      </c>
      <c r="AF36" s="1">
        <v>4.8737769999999996</v>
      </c>
      <c r="AG36" s="1">
        <f t="shared" si="2"/>
        <v>4.9237769999999994</v>
      </c>
      <c r="AH36" s="1">
        <v>1.758697</v>
      </c>
      <c r="AI36" s="1">
        <v>0.24862300000000001</v>
      </c>
    </row>
    <row r="37" spans="1:35" x14ac:dyDescent="0.2">
      <c r="A37" s="1">
        <v>0.36029699999999998</v>
      </c>
      <c r="B37" s="1">
        <v>1.7717780000000001</v>
      </c>
      <c r="C37" s="1">
        <v>0.177178</v>
      </c>
      <c r="D37" s="1">
        <v>0.39489299999999999</v>
      </c>
      <c r="E37" s="1">
        <v>1.171109</v>
      </c>
      <c r="F37" s="1">
        <v>0.11711100000000001</v>
      </c>
      <c r="H37" s="1">
        <v>4.95</v>
      </c>
      <c r="I37" s="1">
        <f>H37+0.05</f>
        <v>5</v>
      </c>
      <c r="J37" s="1">
        <v>1.407108</v>
      </c>
      <c r="K37" s="1">
        <v>0.17602400000000001</v>
      </c>
      <c r="M37" s="1">
        <v>0</v>
      </c>
      <c r="N37" s="1">
        <v>2.205587</v>
      </c>
      <c r="O37" s="1">
        <v>0.22055900000000001</v>
      </c>
      <c r="P37" s="1">
        <v>0</v>
      </c>
      <c r="Q37" s="1">
        <v>1.5713630000000001</v>
      </c>
      <c r="R37" s="1">
        <v>0.157136</v>
      </c>
      <c r="T37" s="1">
        <v>4.95</v>
      </c>
      <c r="U37" s="1">
        <f t="shared" si="1"/>
        <v>5</v>
      </c>
      <c r="V37" s="1">
        <v>2.1740599999999999</v>
      </c>
      <c r="W37" s="1">
        <v>0.16652600000000001</v>
      </c>
      <c r="Y37" s="1">
        <v>0.68566300000000002</v>
      </c>
      <c r="Z37" s="1">
        <v>0.59774799999999995</v>
      </c>
      <c r="AA37" s="1">
        <v>5.9775000000000002E-2</v>
      </c>
      <c r="AB37" s="1">
        <v>0.262571</v>
      </c>
      <c r="AC37" s="1">
        <v>0.25487100000000001</v>
      </c>
      <c r="AD37" s="1">
        <v>2.5486999999999999E-2</v>
      </c>
      <c r="AF37" s="1">
        <v>4.95</v>
      </c>
      <c r="AG37" s="1">
        <f t="shared" si="2"/>
        <v>5</v>
      </c>
      <c r="AH37" s="1">
        <v>2.1467700000000001</v>
      </c>
      <c r="AI37" s="1">
        <v>0.38194400000000001</v>
      </c>
    </row>
    <row r="38" spans="1:35" x14ac:dyDescent="0.2">
      <c r="A38" s="1">
        <v>0.394567</v>
      </c>
      <c r="B38" s="1">
        <v>1.5538160000000001</v>
      </c>
      <c r="C38" s="1">
        <v>0.15538199999999999</v>
      </c>
      <c r="D38" s="1">
        <v>0.42355700000000002</v>
      </c>
      <c r="E38" s="1">
        <v>1.396401</v>
      </c>
      <c r="F38" s="1">
        <v>0.13963999999999999</v>
      </c>
      <c r="M38" s="1">
        <v>0</v>
      </c>
      <c r="N38" s="1">
        <v>2.2015090000000002</v>
      </c>
      <c r="O38" s="1">
        <v>0.22015100000000001</v>
      </c>
      <c r="P38" s="1">
        <v>1.8268E-2</v>
      </c>
      <c r="Q38" s="1">
        <v>1.7015130000000001</v>
      </c>
      <c r="R38" s="1">
        <v>0.170151</v>
      </c>
      <c r="Y38" s="1">
        <v>0.72145800000000004</v>
      </c>
      <c r="Z38" s="1">
        <v>0.62484399999999996</v>
      </c>
      <c r="AA38" s="1">
        <v>6.2483999999999998E-2</v>
      </c>
      <c r="AB38" s="1">
        <v>0.28028900000000001</v>
      </c>
      <c r="AC38" s="1">
        <v>0.58009999999999995</v>
      </c>
      <c r="AD38" s="1">
        <v>5.8009999999999999E-2</v>
      </c>
    </row>
    <row r="39" spans="1:35" x14ac:dyDescent="0.2">
      <c r="A39" s="1">
        <v>0.413937</v>
      </c>
      <c r="B39" s="1">
        <v>1.8040659999999999</v>
      </c>
      <c r="C39" s="1">
        <v>0.18040700000000001</v>
      </c>
      <c r="D39" s="1">
        <v>0.43883</v>
      </c>
      <c r="E39" s="1">
        <v>0.966171</v>
      </c>
      <c r="F39" s="1">
        <v>9.6616999999999995E-2</v>
      </c>
      <c r="M39" s="1">
        <v>0</v>
      </c>
      <c r="N39" s="1">
        <v>2.1714639999999998</v>
      </c>
      <c r="O39" s="1">
        <v>0.21714600000000001</v>
      </c>
      <c r="P39" s="1">
        <v>2.5881000000000001E-2</v>
      </c>
      <c r="Q39" s="1">
        <v>1.5748059999999999</v>
      </c>
      <c r="R39" s="1">
        <v>0.15748100000000001</v>
      </c>
      <c r="Y39" s="1">
        <v>0.758548</v>
      </c>
      <c r="Z39" s="1">
        <v>1.1312230000000001</v>
      </c>
      <c r="AA39" s="1">
        <v>0.113122</v>
      </c>
      <c r="AB39" s="1">
        <v>0.304591</v>
      </c>
      <c r="AC39" s="1">
        <v>0.70885100000000001</v>
      </c>
      <c r="AD39" s="1">
        <v>7.0885000000000004E-2</v>
      </c>
    </row>
    <row r="40" spans="1:35" x14ac:dyDescent="0.2">
      <c r="A40" s="1">
        <v>0.440863</v>
      </c>
      <c r="B40" s="1">
        <v>2.0702790000000002</v>
      </c>
      <c r="C40" s="1">
        <v>0.20702799999999999</v>
      </c>
      <c r="D40" s="1">
        <v>0.49155500000000002</v>
      </c>
      <c r="E40" s="1">
        <v>1.8730439999999999</v>
      </c>
      <c r="F40" s="1">
        <v>0.187304</v>
      </c>
      <c r="M40" s="1">
        <v>0</v>
      </c>
      <c r="N40" s="1">
        <v>2.2008830000000001</v>
      </c>
      <c r="O40" s="1">
        <v>0.22008800000000001</v>
      </c>
      <c r="P40" s="1">
        <v>3.8858999999999998E-2</v>
      </c>
      <c r="Q40" s="1">
        <v>1.7813319999999999</v>
      </c>
      <c r="R40" s="1">
        <v>0.17813300000000001</v>
      </c>
      <c r="Y40" s="1">
        <v>0.79540299999999997</v>
      </c>
      <c r="Z40" s="1">
        <v>1.319477</v>
      </c>
      <c r="AA40" s="1">
        <v>0.13194800000000001</v>
      </c>
      <c r="AB40" s="1">
        <v>0.32685900000000001</v>
      </c>
      <c r="AC40" s="1">
        <v>0.30293300000000001</v>
      </c>
      <c r="AD40" s="1">
        <v>3.0293E-2</v>
      </c>
    </row>
    <row r="41" spans="1:35" x14ac:dyDescent="0.2">
      <c r="A41" s="1">
        <v>0.48311599999999999</v>
      </c>
      <c r="B41" s="1">
        <v>2.009382</v>
      </c>
      <c r="C41" s="1">
        <v>0.20093800000000001</v>
      </c>
      <c r="D41" s="1">
        <v>0.51739400000000002</v>
      </c>
      <c r="E41" s="1">
        <v>1.3052429999999999</v>
      </c>
      <c r="F41" s="1">
        <v>0.130524</v>
      </c>
      <c r="M41" s="1">
        <v>0</v>
      </c>
      <c r="N41" s="1">
        <v>2.2495259999999999</v>
      </c>
      <c r="O41" s="1">
        <v>0.22495299999999999</v>
      </c>
      <c r="P41" s="1">
        <v>6.7435999999999996E-2</v>
      </c>
      <c r="Q41" s="1">
        <v>1.8815500000000001</v>
      </c>
      <c r="R41" s="1">
        <v>0.18815499999999999</v>
      </c>
      <c r="Y41" s="1">
        <v>0.84085399999999999</v>
      </c>
      <c r="Z41" s="1">
        <v>1.821653</v>
      </c>
      <c r="AA41" s="1">
        <v>0.18216499999999999</v>
      </c>
      <c r="AB41" s="1">
        <v>0.34373900000000002</v>
      </c>
      <c r="AC41" s="1">
        <v>0.51520699999999997</v>
      </c>
      <c r="AD41" s="1">
        <v>5.1520999999999997E-2</v>
      </c>
    </row>
    <row r="42" spans="1:35" x14ac:dyDescent="0.2">
      <c r="A42" s="1">
        <v>0.50919099999999995</v>
      </c>
      <c r="B42" s="1">
        <v>1.8879280000000001</v>
      </c>
      <c r="C42" s="1">
        <v>0.18879299999999999</v>
      </c>
      <c r="D42" s="1">
        <v>0.53925800000000002</v>
      </c>
      <c r="E42" s="1">
        <v>1.4585429999999999</v>
      </c>
      <c r="F42" s="1">
        <v>0.14585400000000001</v>
      </c>
      <c r="M42" s="1">
        <v>0</v>
      </c>
      <c r="N42" s="1">
        <v>2.3046359999999999</v>
      </c>
      <c r="O42" s="1">
        <v>0.230464</v>
      </c>
      <c r="P42" s="1">
        <v>9.7636000000000001E-2</v>
      </c>
      <c r="Q42" s="1">
        <v>1.6615340000000001</v>
      </c>
      <c r="R42" s="1">
        <v>0.166153</v>
      </c>
      <c r="Y42" s="1">
        <v>0.89383999999999997</v>
      </c>
      <c r="Z42" s="1">
        <v>1.914744</v>
      </c>
      <c r="AA42" s="1">
        <v>0.19147400000000001</v>
      </c>
      <c r="AB42" s="1">
        <v>0.36744300000000002</v>
      </c>
      <c r="AC42" s="1">
        <v>0.63965099999999997</v>
      </c>
      <c r="AD42" s="1">
        <v>6.3964999999999994E-2</v>
      </c>
    </row>
    <row r="43" spans="1:35" x14ac:dyDescent="0.2">
      <c r="A43" s="1">
        <v>0.52536799999999995</v>
      </c>
      <c r="B43" s="1">
        <v>1.6794579999999999</v>
      </c>
      <c r="C43" s="1">
        <v>0.16794600000000001</v>
      </c>
      <c r="D43" s="1">
        <v>0.56938599999999995</v>
      </c>
      <c r="E43" s="1">
        <v>0.73237600000000003</v>
      </c>
      <c r="F43" s="1">
        <v>7.3237999999999998E-2</v>
      </c>
      <c r="M43" s="1">
        <v>0</v>
      </c>
      <c r="N43" s="1">
        <v>2.34151</v>
      </c>
      <c r="O43" s="1">
        <v>0.234151</v>
      </c>
      <c r="P43" s="1">
        <v>0.110365</v>
      </c>
      <c r="Q43" s="1">
        <v>1.663486</v>
      </c>
      <c r="R43" s="1">
        <v>0.166349</v>
      </c>
      <c r="Y43" s="1">
        <v>0.92916399999999999</v>
      </c>
      <c r="Z43" s="1">
        <v>1.107221</v>
      </c>
      <c r="AA43" s="1">
        <v>0.110722</v>
      </c>
      <c r="AB43" s="1">
        <v>0.37965399999999999</v>
      </c>
      <c r="AC43" s="1">
        <v>1.06951</v>
      </c>
      <c r="AD43" s="1">
        <v>0.106951</v>
      </c>
    </row>
    <row r="44" spans="1:35" x14ac:dyDescent="0.2">
      <c r="A44" s="1">
        <v>0.55644499999999997</v>
      </c>
      <c r="B44" s="1">
        <v>1.645168</v>
      </c>
      <c r="C44" s="1">
        <v>0.164517</v>
      </c>
      <c r="D44" s="1">
        <v>0.59313400000000005</v>
      </c>
      <c r="E44" s="1">
        <v>1.6496500000000001</v>
      </c>
      <c r="F44" s="1">
        <v>0.164965</v>
      </c>
      <c r="M44" s="1">
        <v>8.1019999999999998E-3</v>
      </c>
      <c r="N44" s="1">
        <v>2.2889889999999999</v>
      </c>
      <c r="O44" s="1">
        <v>0.22889899999999999</v>
      </c>
      <c r="P44" s="1">
        <v>0.12783600000000001</v>
      </c>
      <c r="Q44" s="1">
        <v>2.1245270000000001</v>
      </c>
      <c r="R44" s="1">
        <v>0.212453</v>
      </c>
      <c r="Y44" s="1">
        <v>0.96719599999999994</v>
      </c>
      <c r="Z44" s="1">
        <v>1.246335</v>
      </c>
      <c r="AA44" s="1">
        <v>0.12463399999999999</v>
      </c>
      <c r="AB44" s="1">
        <v>0.398808</v>
      </c>
      <c r="AC44" s="1">
        <v>0.29608600000000002</v>
      </c>
      <c r="AD44" s="1">
        <v>2.9609E-2</v>
      </c>
    </row>
    <row r="45" spans="1:35" x14ac:dyDescent="0.2">
      <c r="A45" s="1">
        <v>0.57804999999999995</v>
      </c>
      <c r="B45" s="1">
        <v>1.673424</v>
      </c>
      <c r="C45" s="1">
        <v>0.16734199999999999</v>
      </c>
      <c r="D45" s="1">
        <v>0.61614800000000003</v>
      </c>
      <c r="E45" s="1">
        <v>1.9626509999999999</v>
      </c>
      <c r="F45" s="1">
        <v>0.196265</v>
      </c>
      <c r="M45" s="1">
        <v>2.0385E-2</v>
      </c>
      <c r="N45" s="1">
        <v>2.3896839999999999</v>
      </c>
      <c r="O45" s="1">
        <v>0.23896800000000001</v>
      </c>
      <c r="P45" s="1">
        <v>0.140315</v>
      </c>
      <c r="Q45" s="1">
        <v>1.8950309999999999</v>
      </c>
      <c r="R45" s="1">
        <v>0.189503</v>
      </c>
      <c r="Y45" s="1">
        <v>1.0075829999999999</v>
      </c>
      <c r="Z45" s="1">
        <v>1.6659919999999999</v>
      </c>
      <c r="AA45" s="1">
        <v>0.166599</v>
      </c>
      <c r="AB45" s="1">
        <v>0.435919</v>
      </c>
      <c r="AC45" s="1">
        <v>0.34971999999999998</v>
      </c>
      <c r="AD45" s="1">
        <v>3.4972000000000003E-2</v>
      </c>
    </row>
    <row r="46" spans="1:35" x14ac:dyDescent="0.2">
      <c r="A46" s="1">
        <v>0.62126000000000003</v>
      </c>
      <c r="B46" s="1">
        <v>1.488963</v>
      </c>
      <c r="C46" s="1">
        <v>0.148896</v>
      </c>
      <c r="D46" s="1">
        <v>0.63037600000000005</v>
      </c>
      <c r="E46" s="1">
        <v>1.2828059999999999</v>
      </c>
      <c r="F46" s="1">
        <v>0.12828100000000001</v>
      </c>
      <c r="M46" s="1">
        <v>3.3631000000000001E-2</v>
      </c>
      <c r="N46" s="1">
        <v>2.308227</v>
      </c>
      <c r="O46" s="1">
        <v>0.230823</v>
      </c>
      <c r="P46" s="1">
        <v>0.16914199999999999</v>
      </c>
      <c r="Q46" s="1">
        <v>1.9149480000000001</v>
      </c>
      <c r="R46" s="1">
        <v>0.191495</v>
      </c>
      <c r="Y46" s="1">
        <v>1.046322</v>
      </c>
      <c r="Z46" s="1">
        <v>1.334695</v>
      </c>
      <c r="AA46" s="1">
        <v>0.133469</v>
      </c>
      <c r="AB46" s="1">
        <v>0.45064399999999999</v>
      </c>
      <c r="AC46" s="1">
        <v>0.42182999999999998</v>
      </c>
      <c r="AD46" s="1">
        <v>4.2182999999999998E-2</v>
      </c>
    </row>
    <row r="47" spans="1:35" x14ac:dyDescent="0.2">
      <c r="A47" s="1">
        <v>0.64329099999999995</v>
      </c>
      <c r="B47" s="1">
        <v>1.4306620000000001</v>
      </c>
      <c r="C47" s="1">
        <v>0.143066</v>
      </c>
      <c r="D47" s="1">
        <v>0.667408</v>
      </c>
      <c r="E47" s="1">
        <v>1.6863170000000001</v>
      </c>
      <c r="F47" s="1">
        <v>0.168632</v>
      </c>
      <c r="M47" s="1">
        <v>4.5432E-2</v>
      </c>
      <c r="N47" s="1">
        <v>2.3455080000000001</v>
      </c>
      <c r="O47" s="1">
        <v>0.23455100000000001</v>
      </c>
      <c r="P47" s="1">
        <v>0.19672100000000001</v>
      </c>
      <c r="Q47" s="1">
        <v>1.4215709999999999</v>
      </c>
      <c r="R47" s="1">
        <v>0.14215700000000001</v>
      </c>
      <c r="Y47" s="1">
        <v>1.0885929999999999</v>
      </c>
      <c r="Z47" s="1">
        <v>1.2036690000000001</v>
      </c>
      <c r="AA47" s="1">
        <v>0.120367</v>
      </c>
      <c r="AB47" s="1">
        <v>0.49649300000000002</v>
      </c>
      <c r="AC47" s="1">
        <v>0.532748</v>
      </c>
      <c r="AD47" s="1">
        <v>5.3275000000000003E-2</v>
      </c>
    </row>
    <row r="48" spans="1:35" x14ac:dyDescent="0.2">
      <c r="A48" s="1">
        <v>0.68618199999999996</v>
      </c>
      <c r="B48" s="1">
        <v>1.353585</v>
      </c>
      <c r="C48" s="1">
        <v>0.13535800000000001</v>
      </c>
      <c r="D48" s="1">
        <v>0.69732700000000003</v>
      </c>
      <c r="E48" s="1">
        <v>1.505862</v>
      </c>
      <c r="F48" s="1">
        <v>0.150586</v>
      </c>
      <c r="M48" s="1">
        <v>5.5185999999999999E-2</v>
      </c>
      <c r="N48" s="1">
        <v>2.3659379999999999</v>
      </c>
      <c r="O48" s="1">
        <v>0.236594</v>
      </c>
      <c r="P48" s="1">
        <v>0.204957</v>
      </c>
      <c r="Q48" s="1">
        <v>1.8410550000000001</v>
      </c>
      <c r="R48" s="1">
        <v>0.18410599999999999</v>
      </c>
      <c r="Y48" s="1">
        <v>1.127332</v>
      </c>
      <c r="Z48" s="1">
        <v>1.530759</v>
      </c>
      <c r="AA48" s="1">
        <v>0.15307599999999999</v>
      </c>
      <c r="AB48" s="1">
        <v>0.519119</v>
      </c>
      <c r="AC48" s="1">
        <v>1.2999019999999999</v>
      </c>
      <c r="AD48" s="1">
        <v>0.12998999999999999</v>
      </c>
    </row>
    <row r="49" spans="1:30" x14ac:dyDescent="0.2">
      <c r="A49" s="1">
        <v>0.71055400000000002</v>
      </c>
      <c r="B49" s="1">
        <v>1.368687</v>
      </c>
      <c r="C49" s="1">
        <v>0.13686899999999999</v>
      </c>
      <c r="D49" s="1">
        <v>0.72149300000000005</v>
      </c>
      <c r="E49" s="1">
        <v>1.568756</v>
      </c>
      <c r="F49" s="1">
        <v>0.15687599999999999</v>
      </c>
      <c r="M49" s="1">
        <v>6.6143999999999994E-2</v>
      </c>
      <c r="N49" s="1">
        <v>2.1075059999999999</v>
      </c>
      <c r="O49" s="1">
        <v>0.21075099999999999</v>
      </c>
      <c r="P49" s="1">
        <v>0.24177199999999999</v>
      </c>
      <c r="Q49" s="1">
        <v>1.89232</v>
      </c>
      <c r="R49" s="1">
        <v>0.18923200000000001</v>
      </c>
      <c r="Y49" s="1">
        <v>1.184086</v>
      </c>
      <c r="Z49" s="1">
        <v>2.0067050000000002</v>
      </c>
      <c r="AA49" s="1">
        <v>0.20067099999999999</v>
      </c>
      <c r="AB49" s="1">
        <v>0.53719600000000001</v>
      </c>
      <c r="AC49" s="1">
        <v>1.4608080000000001</v>
      </c>
      <c r="AD49" s="1">
        <v>0.14608099999999999</v>
      </c>
    </row>
    <row r="50" spans="1:30" x14ac:dyDescent="0.2">
      <c r="A50" s="1">
        <v>0.72481600000000002</v>
      </c>
      <c r="B50" s="1">
        <v>1.161878</v>
      </c>
      <c r="C50" s="1">
        <v>0.116188</v>
      </c>
      <c r="D50" s="1">
        <v>0.73781200000000002</v>
      </c>
      <c r="E50" s="1">
        <v>2.2432940000000001</v>
      </c>
      <c r="F50" s="1">
        <v>0.224329</v>
      </c>
      <c r="M50" s="1">
        <v>9.1912999999999995E-2</v>
      </c>
      <c r="N50" s="1">
        <v>2.2002820000000001</v>
      </c>
      <c r="O50" s="1">
        <v>0.220028</v>
      </c>
      <c r="P50" s="1">
        <v>0.25874399999999997</v>
      </c>
      <c r="Q50" s="1">
        <v>2.0746739999999999</v>
      </c>
      <c r="R50" s="1">
        <v>0.20746700000000001</v>
      </c>
      <c r="Y50" s="1">
        <v>1.2085779999999999</v>
      </c>
      <c r="Z50" s="1">
        <v>1.8729039999999999</v>
      </c>
      <c r="AA50" s="1">
        <v>0.18729000000000001</v>
      </c>
      <c r="AB50" s="1">
        <v>0.573828</v>
      </c>
      <c r="AC50" s="1">
        <v>1.3309409999999999</v>
      </c>
      <c r="AD50" s="1">
        <v>0.13309399999999999</v>
      </c>
    </row>
    <row r="51" spans="1:30" x14ac:dyDescent="0.2">
      <c r="A51" s="1">
        <v>0.75227500000000003</v>
      </c>
      <c r="B51" s="1">
        <v>1.3007660000000001</v>
      </c>
      <c r="C51" s="1">
        <v>0.130077</v>
      </c>
      <c r="D51" s="1">
        <v>0.78290000000000004</v>
      </c>
      <c r="E51" s="1">
        <v>1.716672</v>
      </c>
      <c r="F51" s="1">
        <v>0.17166699999999999</v>
      </c>
      <c r="M51" s="1">
        <v>0.10274999999999999</v>
      </c>
      <c r="N51" s="1">
        <v>2.258937</v>
      </c>
      <c r="O51" s="1">
        <v>0.22589400000000001</v>
      </c>
      <c r="P51" s="1">
        <v>0.26935100000000001</v>
      </c>
      <c r="Q51" s="1">
        <v>2.452893</v>
      </c>
      <c r="R51" s="1">
        <v>0.24528900000000001</v>
      </c>
      <c r="Y51" s="1">
        <v>1.246963</v>
      </c>
      <c r="Z51" s="1">
        <v>1.519854</v>
      </c>
      <c r="AA51" s="1">
        <v>0.15198500000000001</v>
      </c>
      <c r="AB51" s="1">
        <v>0.59046799999999999</v>
      </c>
      <c r="AC51" s="1">
        <v>1.5400830000000001</v>
      </c>
      <c r="AD51" s="1">
        <v>0.15400800000000001</v>
      </c>
    </row>
    <row r="52" spans="1:30" x14ac:dyDescent="0.2">
      <c r="A52" s="1">
        <v>0.77771100000000004</v>
      </c>
      <c r="B52" s="1">
        <v>1.348376</v>
      </c>
      <c r="C52" s="1">
        <v>0.13483800000000001</v>
      </c>
      <c r="D52" s="1">
        <v>0.80737899999999996</v>
      </c>
      <c r="E52" s="1">
        <v>1.886226</v>
      </c>
      <c r="F52" s="1">
        <v>0.18862300000000001</v>
      </c>
      <c r="M52" s="1">
        <v>0.114551</v>
      </c>
      <c r="N52" s="1">
        <v>2.2895940000000001</v>
      </c>
      <c r="O52" s="1">
        <v>0.228959</v>
      </c>
      <c r="P52" s="1">
        <v>0.30030000000000001</v>
      </c>
      <c r="Q52" s="1">
        <v>0.84706199999999998</v>
      </c>
      <c r="R52" s="1">
        <v>8.4706000000000004E-2</v>
      </c>
      <c r="Y52" s="1">
        <v>1.284996</v>
      </c>
      <c r="Z52" s="1">
        <v>1.770275</v>
      </c>
      <c r="AA52" s="1">
        <v>0.17702699999999999</v>
      </c>
      <c r="AB52" s="1">
        <v>0.63236700000000001</v>
      </c>
      <c r="AC52" s="1">
        <v>1.5022279999999999</v>
      </c>
      <c r="AD52" s="1">
        <v>0.150223</v>
      </c>
    </row>
    <row r="53" spans="1:30" x14ac:dyDescent="0.2">
      <c r="A53" s="1">
        <v>0.79697499999999999</v>
      </c>
      <c r="B53" s="1">
        <v>1.3893930000000001</v>
      </c>
      <c r="C53" s="1">
        <v>0.13893900000000001</v>
      </c>
      <c r="D53" s="1">
        <v>0.83426500000000003</v>
      </c>
      <c r="E53" s="1">
        <v>1.622665</v>
      </c>
      <c r="F53" s="1">
        <v>0.16226699999999999</v>
      </c>
      <c r="M53" s="1">
        <v>0.13273399999999999</v>
      </c>
      <c r="N53" s="1">
        <v>2.5963259999999999</v>
      </c>
      <c r="O53" s="1">
        <v>0.259633</v>
      </c>
      <c r="P53" s="1">
        <v>0.30866100000000002</v>
      </c>
      <c r="Q53" s="1">
        <v>1.7622990000000001</v>
      </c>
      <c r="R53" s="1">
        <v>0.17623</v>
      </c>
      <c r="Y53" s="1">
        <v>1.342927</v>
      </c>
      <c r="Z53" s="1">
        <v>2.3907120000000002</v>
      </c>
      <c r="AA53" s="1">
        <v>0.23907100000000001</v>
      </c>
      <c r="AB53" s="1">
        <v>0.64397899999999997</v>
      </c>
      <c r="AC53" s="1">
        <v>2.2849469999999998</v>
      </c>
      <c r="AD53" s="1">
        <v>0.228495</v>
      </c>
    </row>
    <row r="54" spans="1:30" x14ac:dyDescent="0.2">
      <c r="A54" s="1">
        <v>0.81400300000000003</v>
      </c>
      <c r="B54" s="1">
        <v>1.369413</v>
      </c>
      <c r="C54" s="1">
        <v>0.13694100000000001</v>
      </c>
      <c r="D54" s="1">
        <v>0.876633</v>
      </c>
      <c r="E54" s="1">
        <v>1.4816419999999999</v>
      </c>
      <c r="F54" s="1">
        <v>0.14816399999999999</v>
      </c>
      <c r="M54" s="1">
        <v>0.15248200000000001</v>
      </c>
      <c r="N54" s="1">
        <v>2.356903</v>
      </c>
      <c r="O54" s="1">
        <v>0.23569000000000001</v>
      </c>
      <c r="P54" s="1">
        <v>0.33586700000000003</v>
      </c>
      <c r="Q54" s="1">
        <v>1.7873349999999999</v>
      </c>
      <c r="R54" s="1">
        <v>0.178733</v>
      </c>
      <c r="Y54" s="1">
        <v>1.3674189999999999</v>
      </c>
      <c r="Z54" s="1">
        <v>1.8126260000000001</v>
      </c>
      <c r="AA54" s="1">
        <v>0.18126300000000001</v>
      </c>
      <c r="AB54" s="1">
        <v>0.66456999999999999</v>
      </c>
      <c r="AC54" s="1">
        <v>0.45408700000000002</v>
      </c>
      <c r="AD54" s="1">
        <v>4.5408999999999998E-2</v>
      </c>
    </row>
    <row r="55" spans="1:30" x14ac:dyDescent="0.2">
      <c r="A55" s="1">
        <v>0.83794999999999997</v>
      </c>
      <c r="B55" s="1">
        <v>1.4504349999999999</v>
      </c>
      <c r="C55" s="1">
        <v>0.14504400000000001</v>
      </c>
      <c r="D55" s="1">
        <v>0.88949999999999996</v>
      </c>
      <c r="E55" s="1">
        <v>2.2120630000000001</v>
      </c>
      <c r="F55" s="1">
        <v>0.22120600000000001</v>
      </c>
      <c r="M55" s="1">
        <v>0.16536699999999999</v>
      </c>
      <c r="N55" s="1">
        <v>2.2738719999999999</v>
      </c>
      <c r="O55" s="1">
        <v>0.22738700000000001</v>
      </c>
      <c r="P55" s="1">
        <v>0.35183999999999999</v>
      </c>
      <c r="Q55" s="1">
        <v>1.818241</v>
      </c>
      <c r="R55" s="1">
        <v>0.18182400000000001</v>
      </c>
      <c r="Y55" s="1">
        <v>1.406628</v>
      </c>
      <c r="Z55" s="1">
        <v>1.193465</v>
      </c>
      <c r="AA55" s="1">
        <v>0.11934599999999999</v>
      </c>
      <c r="AB55" s="1">
        <v>0.67881599999999997</v>
      </c>
      <c r="AC55" s="1">
        <v>2.2176619999999998</v>
      </c>
      <c r="AD55" s="1">
        <v>0.22176599999999999</v>
      </c>
    </row>
    <row r="56" spans="1:30" x14ac:dyDescent="0.2">
      <c r="A56" s="1">
        <v>0.86391899999999999</v>
      </c>
      <c r="B56" s="1">
        <v>1.3253680000000001</v>
      </c>
      <c r="C56" s="1">
        <v>0.13253699999999999</v>
      </c>
      <c r="D56" s="1">
        <v>0.94222499999999998</v>
      </c>
      <c r="E56" s="1">
        <v>1.7287079999999999</v>
      </c>
      <c r="F56" s="1">
        <v>0.172871</v>
      </c>
      <c r="M56" s="1">
        <v>0.179697</v>
      </c>
      <c r="N56" s="1">
        <v>2.423203</v>
      </c>
      <c r="O56" s="1">
        <v>0.24232000000000001</v>
      </c>
      <c r="P56" s="1">
        <v>0.35957800000000001</v>
      </c>
      <c r="Q56" s="1">
        <v>2.0803310000000002</v>
      </c>
      <c r="R56" s="1">
        <v>0.208033</v>
      </c>
      <c r="Y56" s="1">
        <v>1.446898</v>
      </c>
      <c r="Z56" s="1">
        <v>0.90711600000000003</v>
      </c>
      <c r="AA56" s="1">
        <v>9.0712000000000001E-2</v>
      </c>
      <c r="AB56" s="1">
        <v>0.69916699999999998</v>
      </c>
      <c r="AC56" s="1">
        <v>2.0646059999999999</v>
      </c>
      <c r="AD56" s="1">
        <v>0.20646100000000001</v>
      </c>
    </row>
    <row r="57" spans="1:30" x14ac:dyDescent="0.2">
      <c r="A57" s="1">
        <v>0.88563000000000003</v>
      </c>
      <c r="B57" s="1">
        <v>1.4304559999999999</v>
      </c>
      <c r="C57" s="1">
        <v>0.14304600000000001</v>
      </c>
      <c r="D57" s="1">
        <v>0.95561499999999999</v>
      </c>
      <c r="E57" s="1">
        <v>1.8918219999999999</v>
      </c>
      <c r="F57" s="1">
        <v>0.18918199999999999</v>
      </c>
      <c r="M57" s="1">
        <v>0.193906</v>
      </c>
      <c r="N57" s="1">
        <v>2.3336070000000002</v>
      </c>
      <c r="O57" s="1">
        <v>0.23336100000000001</v>
      </c>
      <c r="P57" s="1">
        <v>0.39614199999999999</v>
      </c>
      <c r="Q57" s="1">
        <v>2.4784980000000001</v>
      </c>
      <c r="R57" s="1">
        <v>0.24784999999999999</v>
      </c>
      <c r="Y57" s="1">
        <v>1.4890509999999999</v>
      </c>
      <c r="Z57" s="1">
        <v>1.4814780000000001</v>
      </c>
      <c r="AA57" s="1">
        <v>0.148148</v>
      </c>
      <c r="AB57" s="1">
        <v>0.74705200000000005</v>
      </c>
      <c r="AC57" s="1">
        <v>2.676069</v>
      </c>
      <c r="AD57" s="1">
        <v>0.26760699999999998</v>
      </c>
    </row>
    <row r="58" spans="1:30" x14ac:dyDescent="0.2">
      <c r="A58" s="1">
        <v>0.90351000000000004</v>
      </c>
      <c r="B58" s="1">
        <v>1.304414</v>
      </c>
      <c r="C58" s="1">
        <v>0.130441</v>
      </c>
      <c r="D58" s="1">
        <v>0.97632799999999997</v>
      </c>
      <c r="E58" s="1">
        <v>1.795104</v>
      </c>
      <c r="F58" s="1">
        <v>0.17951</v>
      </c>
      <c r="M58" s="1">
        <v>0.20510500000000001</v>
      </c>
      <c r="N58" s="1">
        <v>2.3852880000000001</v>
      </c>
      <c r="O58" s="1">
        <v>0.23852899999999999</v>
      </c>
      <c r="P58" s="1">
        <v>0.44169199999999997</v>
      </c>
      <c r="Q58" s="1">
        <v>2.185076</v>
      </c>
      <c r="R58" s="1">
        <v>0.21850800000000001</v>
      </c>
      <c r="Y58" s="1">
        <v>1.5459229999999999</v>
      </c>
      <c r="Z58" s="1">
        <v>0.94540999999999997</v>
      </c>
      <c r="AA58" s="1">
        <v>9.4541E-2</v>
      </c>
      <c r="AB58" s="1">
        <v>0.78763499999999997</v>
      </c>
      <c r="AC58" s="1">
        <v>1.8562399999999999</v>
      </c>
      <c r="AD58" s="1">
        <v>0.18562400000000001</v>
      </c>
    </row>
    <row r="59" spans="1:30" x14ac:dyDescent="0.2">
      <c r="A59" s="1">
        <v>0.92649899999999996</v>
      </c>
      <c r="B59" s="1">
        <v>1.427748</v>
      </c>
      <c r="C59" s="1">
        <v>0.14277500000000001</v>
      </c>
      <c r="D59" s="1">
        <v>0.99965700000000002</v>
      </c>
      <c r="E59" s="1">
        <v>1.357456</v>
      </c>
      <c r="F59" s="1">
        <v>0.13574600000000001</v>
      </c>
      <c r="M59" s="1">
        <v>0.213895</v>
      </c>
      <c r="N59" s="1">
        <v>2.0970520000000001</v>
      </c>
      <c r="O59" s="1">
        <v>0.209705</v>
      </c>
      <c r="P59" s="1">
        <v>0.48761700000000002</v>
      </c>
      <c r="Q59" s="1">
        <v>1.940253</v>
      </c>
      <c r="R59" s="1">
        <v>0.194025</v>
      </c>
      <c r="Y59" s="1">
        <v>1.5840730000000001</v>
      </c>
      <c r="Z59" s="1">
        <v>1.217125</v>
      </c>
      <c r="AA59" s="1">
        <v>0.121713</v>
      </c>
      <c r="AB59" s="1">
        <v>0.80391599999999996</v>
      </c>
      <c r="AC59" s="1">
        <v>0.96056399999999997</v>
      </c>
      <c r="AD59" s="1">
        <v>9.6056000000000002E-2</v>
      </c>
    </row>
    <row r="60" spans="1:30" x14ac:dyDescent="0.2">
      <c r="A60" s="1">
        <v>0.94906199999999996</v>
      </c>
      <c r="B60" s="1">
        <v>1.421645</v>
      </c>
      <c r="C60" s="1">
        <v>0.14216400000000001</v>
      </c>
      <c r="D60" s="1">
        <v>1.0208930000000001</v>
      </c>
      <c r="E60" s="1">
        <v>1.4837199999999999</v>
      </c>
      <c r="F60" s="1">
        <v>0.148372</v>
      </c>
      <c r="M60" s="1">
        <v>0.23966399999999999</v>
      </c>
      <c r="N60" s="1">
        <v>2.2321680000000002</v>
      </c>
      <c r="O60" s="1">
        <v>0.223217</v>
      </c>
      <c r="P60" s="1">
        <v>0.49535400000000002</v>
      </c>
      <c r="Q60" s="1">
        <v>1.870422</v>
      </c>
      <c r="R60" s="1">
        <v>0.18704200000000001</v>
      </c>
      <c r="Y60" s="1">
        <v>1.6218699999999999</v>
      </c>
      <c r="Z60" s="1">
        <v>1.2727219999999999</v>
      </c>
      <c r="AA60" s="1">
        <v>0.127272</v>
      </c>
      <c r="AB60" s="1">
        <v>0.82510499999999998</v>
      </c>
      <c r="AC60" s="1">
        <v>3.0057420000000001</v>
      </c>
      <c r="AD60" s="1">
        <v>0.30057400000000001</v>
      </c>
    </row>
    <row r="61" spans="1:30" x14ac:dyDescent="0.2">
      <c r="A61" s="1">
        <v>0.97364700000000004</v>
      </c>
      <c r="B61" s="1">
        <v>1.419972</v>
      </c>
      <c r="C61" s="1">
        <v>0.14199700000000001</v>
      </c>
      <c r="D61" s="1">
        <v>1.0498700000000001</v>
      </c>
      <c r="E61" s="1">
        <v>1.5939380000000001</v>
      </c>
      <c r="F61" s="1">
        <v>0.15939400000000001</v>
      </c>
      <c r="M61" s="1">
        <v>0.25038199999999999</v>
      </c>
      <c r="N61" s="1">
        <v>2.2716959999999999</v>
      </c>
      <c r="O61" s="1">
        <v>0.22717000000000001</v>
      </c>
      <c r="P61" s="1">
        <v>0.50883199999999995</v>
      </c>
      <c r="Q61" s="1">
        <v>2.2945410000000002</v>
      </c>
      <c r="R61" s="1">
        <v>0.22945399999999999</v>
      </c>
      <c r="Y61" s="1">
        <v>1.6710879999999999</v>
      </c>
      <c r="Z61" s="1">
        <v>2.0271849999999998</v>
      </c>
      <c r="AA61" s="1">
        <v>0.20271800000000001</v>
      </c>
      <c r="AB61" s="1">
        <v>0.86808200000000002</v>
      </c>
      <c r="AC61" s="1">
        <v>1.855532</v>
      </c>
      <c r="AD61" s="1">
        <v>0.185553</v>
      </c>
    </row>
    <row r="62" spans="1:30" x14ac:dyDescent="0.2">
      <c r="A62" s="1">
        <v>1.001744</v>
      </c>
      <c r="B62" s="1">
        <v>1.36361</v>
      </c>
      <c r="C62" s="1">
        <v>0.13636100000000001</v>
      </c>
      <c r="D62" s="1">
        <v>1.06504</v>
      </c>
      <c r="E62" s="1">
        <v>1.8778870000000001</v>
      </c>
      <c r="F62" s="1">
        <v>0.18778900000000001</v>
      </c>
      <c r="M62" s="1">
        <v>0.26121899999999998</v>
      </c>
      <c r="N62" s="1">
        <v>2.234327</v>
      </c>
      <c r="O62" s="1">
        <v>0.22343299999999999</v>
      </c>
      <c r="P62" s="1">
        <v>0.54514700000000005</v>
      </c>
      <c r="Q62" s="1">
        <v>1.7712030000000001</v>
      </c>
      <c r="R62" s="1">
        <v>0.17712</v>
      </c>
      <c r="Y62" s="1">
        <v>1.721366</v>
      </c>
      <c r="Z62" s="1">
        <v>1.8389660000000001</v>
      </c>
      <c r="AA62" s="1">
        <v>0.183897</v>
      </c>
      <c r="AB62" s="1">
        <v>0.89094700000000004</v>
      </c>
      <c r="AC62" s="1">
        <v>1.968839</v>
      </c>
      <c r="AD62" s="1">
        <v>0.196884</v>
      </c>
    </row>
    <row r="63" spans="1:30" x14ac:dyDescent="0.2">
      <c r="A63" s="1">
        <v>1.0184530000000001</v>
      </c>
      <c r="B63" s="1">
        <v>1.2792239999999999</v>
      </c>
      <c r="C63" s="1">
        <v>0.12792200000000001</v>
      </c>
      <c r="D63" s="1">
        <v>1.11494</v>
      </c>
      <c r="E63" s="1">
        <v>1.818387</v>
      </c>
      <c r="F63" s="1">
        <v>0.181839</v>
      </c>
      <c r="M63" s="1">
        <v>0.27988400000000002</v>
      </c>
      <c r="N63" s="1">
        <v>2.5978379999999999</v>
      </c>
      <c r="O63" s="1">
        <v>0.25978400000000001</v>
      </c>
      <c r="P63" s="1">
        <v>0.58358399999999999</v>
      </c>
      <c r="Q63" s="1">
        <v>1.8759589999999999</v>
      </c>
      <c r="R63" s="1">
        <v>0.18759600000000001</v>
      </c>
      <c r="Y63" s="1">
        <v>1.759984</v>
      </c>
      <c r="Z63" s="1">
        <v>1.2009590000000001</v>
      </c>
      <c r="AA63" s="1">
        <v>0.12009599999999999</v>
      </c>
      <c r="AB63" s="1">
        <v>0.91512899999999997</v>
      </c>
      <c r="AC63" s="1">
        <v>1.7856030000000001</v>
      </c>
      <c r="AD63" s="1">
        <v>0.17856</v>
      </c>
    </row>
    <row r="64" spans="1:30" x14ac:dyDescent="0.2">
      <c r="A64" s="1">
        <v>1.033247</v>
      </c>
      <c r="B64" s="1">
        <v>1.153316</v>
      </c>
      <c r="C64" s="1">
        <v>0.115332</v>
      </c>
      <c r="D64" s="1">
        <v>1.1630609999999999</v>
      </c>
      <c r="E64" s="1">
        <v>1.3796790000000001</v>
      </c>
      <c r="F64" s="1">
        <v>0.13796800000000001</v>
      </c>
      <c r="M64" s="1">
        <v>0.29517700000000002</v>
      </c>
      <c r="N64" s="1">
        <v>1.964874</v>
      </c>
      <c r="O64" s="1">
        <v>0.19648699999999999</v>
      </c>
      <c r="P64" s="1">
        <v>0.59194500000000005</v>
      </c>
      <c r="Q64" s="1">
        <v>1.863818</v>
      </c>
      <c r="R64" s="1">
        <v>0.18638199999999999</v>
      </c>
      <c r="Y64" s="1">
        <v>1.787299</v>
      </c>
      <c r="Z64" s="1">
        <v>1.170113</v>
      </c>
      <c r="AA64" s="1">
        <v>0.117011</v>
      </c>
      <c r="AB64" s="1">
        <v>0.94098700000000002</v>
      </c>
      <c r="AC64" s="1">
        <v>2.0360040000000001</v>
      </c>
      <c r="AD64" s="1">
        <v>0.2036</v>
      </c>
    </row>
    <row r="65" spans="1:30" x14ac:dyDescent="0.2">
      <c r="A65" s="1">
        <v>1.052298</v>
      </c>
      <c r="B65" s="1">
        <v>1.233498</v>
      </c>
      <c r="C65" s="1">
        <v>0.12335</v>
      </c>
      <c r="D65" s="1">
        <v>1.174987</v>
      </c>
      <c r="E65" s="1">
        <v>1.53834</v>
      </c>
      <c r="F65" s="1">
        <v>0.153834</v>
      </c>
      <c r="M65" s="1">
        <v>0.30902499999999999</v>
      </c>
      <c r="N65" s="1">
        <v>2.0804670000000001</v>
      </c>
      <c r="O65" s="1">
        <v>0.20804700000000001</v>
      </c>
      <c r="P65" s="1">
        <v>0.60080500000000003</v>
      </c>
      <c r="Q65" s="1">
        <v>1.8332170000000001</v>
      </c>
      <c r="R65" s="1">
        <v>0.18332200000000001</v>
      </c>
      <c r="Y65" s="1">
        <v>1.841812</v>
      </c>
      <c r="Z65" s="1">
        <v>0.67828900000000003</v>
      </c>
      <c r="AA65" s="1">
        <v>6.7829E-2</v>
      </c>
      <c r="AB65" s="1">
        <v>0.96073900000000001</v>
      </c>
      <c r="AC65" s="1">
        <v>2.6987679999999998</v>
      </c>
      <c r="AD65" s="1">
        <v>0.26987699999999998</v>
      </c>
    </row>
    <row r="66" spans="1:30" x14ac:dyDescent="0.2">
      <c r="A66" s="1">
        <v>1.078905</v>
      </c>
      <c r="B66" s="1">
        <v>1.412987</v>
      </c>
      <c r="C66" s="1">
        <v>0.14129900000000001</v>
      </c>
      <c r="D66" s="1">
        <v>1.225201</v>
      </c>
      <c r="E66" s="1">
        <v>1.6624270000000001</v>
      </c>
      <c r="F66" s="1">
        <v>0.166243</v>
      </c>
      <c r="M66" s="1">
        <v>0.32612400000000002</v>
      </c>
      <c r="N66" s="1">
        <v>2.3699150000000002</v>
      </c>
      <c r="O66" s="1">
        <v>0.23699100000000001</v>
      </c>
      <c r="P66" s="1">
        <v>0.61178699999999997</v>
      </c>
      <c r="Q66" s="1">
        <v>2.0302720000000001</v>
      </c>
      <c r="R66" s="1">
        <v>0.20302700000000001</v>
      </c>
      <c r="Y66" s="1">
        <v>1.8796060000000001</v>
      </c>
      <c r="Z66" s="1">
        <v>1.9114660000000001</v>
      </c>
      <c r="AA66" s="1">
        <v>0.19114700000000001</v>
      </c>
      <c r="AB66" s="1">
        <v>1.0088630000000001</v>
      </c>
      <c r="AC66" s="1">
        <v>2.5530119999999998</v>
      </c>
      <c r="AD66" s="1">
        <v>0.255301</v>
      </c>
    </row>
    <row r="67" spans="1:30" x14ac:dyDescent="0.2">
      <c r="A67" s="1">
        <v>1.1034900000000001</v>
      </c>
      <c r="B67" s="1">
        <v>1.6383399999999999</v>
      </c>
      <c r="C67" s="1">
        <v>0.16383400000000001</v>
      </c>
      <c r="D67" s="1">
        <v>1.2476929999999999</v>
      </c>
      <c r="E67" s="1">
        <v>1.7081059999999999</v>
      </c>
      <c r="F67" s="1">
        <v>0.17081099999999999</v>
      </c>
      <c r="M67" s="1">
        <v>0.33985100000000001</v>
      </c>
      <c r="N67" s="1">
        <v>2.253336</v>
      </c>
      <c r="O67" s="1">
        <v>0.22533400000000001</v>
      </c>
      <c r="P67" s="1">
        <v>0.65783599999999998</v>
      </c>
      <c r="Q67" s="1">
        <v>2.5410189999999999</v>
      </c>
      <c r="R67" s="1">
        <v>0.25410199999999999</v>
      </c>
      <c r="Y67" s="1">
        <v>1.9201079999999999</v>
      </c>
      <c r="Z67" s="1">
        <v>1.2996399999999999</v>
      </c>
      <c r="AA67" s="1">
        <v>0.129964</v>
      </c>
      <c r="AB67" s="1">
        <v>1.029334</v>
      </c>
      <c r="AC67" s="1">
        <v>1.9980960000000001</v>
      </c>
      <c r="AD67" s="1">
        <v>0.19980999999999999</v>
      </c>
    </row>
    <row r="68" spans="1:30" x14ac:dyDescent="0.2">
      <c r="A68" s="1">
        <v>1.129033</v>
      </c>
      <c r="B68" s="1">
        <v>1.35941</v>
      </c>
      <c r="C68" s="1">
        <v>0.13594100000000001</v>
      </c>
      <c r="D68" s="1">
        <v>1.2786580000000001</v>
      </c>
      <c r="E68" s="1">
        <v>1.2934060000000001</v>
      </c>
      <c r="F68" s="1">
        <v>0.12934100000000001</v>
      </c>
      <c r="M68" s="1">
        <v>0.352495</v>
      </c>
      <c r="N68" s="1">
        <v>2.232027</v>
      </c>
      <c r="O68" s="1">
        <v>0.22320300000000001</v>
      </c>
      <c r="P68" s="1">
        <v>0.68304500000000001</v>
      </c>
      <c r="Q68" s="1">
        <v>2.1673789999999999</v>
      </c>
      <c r="R68" s="1">
        <v>0.21673799999999999</v>
      </c>
      <c r="Y68" s="1">
        <v>1.95696</v>
      </c>
      <c r="Z68" s="1">
        <v>1.1286449999999999</v>
      </c>
      <c r="AA68" s="1">
        <v>0.11286400000000001</v>
      </c>
      <c r="AB68" s="1">
        <v>1.055552</v>
      </c>
      <c r="AC68" s="1">
        <v>1.3432949999999999</v>
      </c>
      <c r="AD68" s="1">
        <v>0.134329</v>
      </c>
    </row>
    <row r="69" spans="1:30" x14ac:dyDescent="0.2">
      <c r="A69" s="1">
        <v>1.168625</v>
      </c>
      <c r="B69" s="1">
        <v>1.2952509999999999</v>
      </c>
      <c r="C69" s="1">
        <v>0.129525</v>
      </c>
      <c r="D69" s="1">
        <v>1.3085770000000001</v>
      </c>
      <c r="E69" s="1">
        <v>1.240491</v>
      </c>
      <c r="F69" s="1">
        <v>0.12404900000000001</v>
      </c>
      <c r="M69" s="1">
        <v>0.371641</v>
      </c>
      <c r="N69" s="1">
        <v>2.1723520000000001</v>
      </c>
      <c r="O69" s="1">
        <v>0.21723500000000001</v>
      </c>
      <c r="P69" s="1">
        <v>0.71911099999999994</v>
      </c>
      <c r="Q69" s="1">
        <v>1.99841</v>
      </c>
      <c r="R69" s="1">
        <v>0.19984099999999999</v>
      </c>
      <c r="Y69" s="1">
        <v>1.9989920000000001</v>
      </c>
      <c r="Z69" s="1">
        <v>1.094875</v>
      </c>
      <c r="AA69" s="1">
        <v>0.109487</v>
      </c>
      <c r="AB69" s="1">
        <v>1.0766210000000001</v>
      </c>
      <c r="AC69" s="1">
        <v>2.260176</v>
      </c>
      <c r="AD69" s="1">
        <v>0.226018</v>
      </c>
    </row>
    <row r="70" spans="1:30" x14ac:dyDescent="0.2">
      <c r="A70" s="1">
        <v>1.1866110000000001</v>
      </c>
      <c r="B70" s="1">
        <v>1.6241380000000001</v>
      </c>
      <c r="C70" s="1">
        <v>0.162414</v>
      </c>
      <c r="D70" s="1">
        <v>1.3234319999999999</v>
      </c>
      <c r="E70" s="1">
        <v>1.757806</v>
      </c>
      <c r="F70" s="1">
        <v>0.17578099999999999</v>
      </c>
      <c r="M70" s="1">
        <v>0.38331999999999999</v>
      </c>
      <c r="N70" s="1">
        <v>2.2389100000000002</v>
      </c>
      <c r="O70" s="1">
        <v>0.22389100000000001</v>
      </c>
      <c r="P70" s="1">
        <v>0.73608300000000004</v>
      </c>
      <c r="Q70" s="1">
        <v>2.1146560000000001</v>
      </c>
      <c r="R70" s="1">
        <v>0.21146599999999999</v>
      </c>
      <c r="Y70" s="1">
        <v>2.03714</v>
      </c>
      <c r="Z70" s="1">
        <v>2.1858740000000001</v>
      </c>
      <c r="AA70" s="1">
        <v>0.218587</v>
      </c>
      <c r="AB70" s="1">
        <v>1.108943</v>
      </c>
      <c r="AC70" s="1">
        <v>2.152755</v>
      </c>
      <c r="AD70" s="1">
        <v>0.21527499999999999</v>
      </c>
    </row>
    <row r="71" spans="1:30" x14ac:dyDescent="0.2">
      <c r="A71" s="1">
        <v>1.2417419999999999</v>
      </c>
      <c r="B71" s="1">
        <v>1.5240739999999999</v>
      </c>
      <c r="C71" s="1">
        <v>0.15240699999999999</v>
      </c>
      <c r="D71" s="1">
        <v>1.3726</v>
      </c>
      <c r="E71" s="1">
        <v>1.7239180000000001</v>
      </c>
      <c r="F71" s="1">
        <v>0.17239199999999999</v>
      </c>
      <c r="M71" s="1">
        <v>0.39524100000000001</v>
      </c>
      <c r="N71" s="1">
        <v>2.2787639999999998</v>
      </c>
      <c r="O71" s="1">
        <v>0.227876</v>
      </c>
      <c r="P71" s="1">
        <v>0.74506799999999995</v>
      </c>
      <c r="Q71" s="1">
        <v>2.1012240000000002</v>
      </c>
      <c r="R71" s="1">
        <v>0.210122</v>
      </c>
      <c r="Y71" s="1">
        <v>2.0750519999999999</v>
      </c>
      <c r="Z71" s="1">
        <v>1.971911</v>
      </c>
      <c r="AA71" s="1">
        <v>0.19719100000000001</v>
      </c>
      <c r="AB71" s="1">
        <v>1.1294139999999999</v>
      </c>
      <c r="AC71" s="1">
        <v>2.0179260000000001</v>
      </c>
      <c r="AD71" s="1">
        <v>0.201793</v>
      </c>
    </row>
    <row r="72" spans="1:30" x14ac:dyDescent="0.2">
      <c r="A72" s="1">
        <v>1.297404</v>
      </c>
      <c r="B72" s="1">
        <v>1.507892</v>
      </c>
      <c r="C72" s="1">
        <v>0.15078900000000001</v>
      </c>
      <c r="D72" s="1">
        <v>1.4091100000000001</v>
      </c>
      <c r="E72" s="1">
        <v>1.349561</v>
      </c>
      <c r="F72" s="1">
        <v>0.13495599999999999</v>
      </c>
      <c r="M72" s="1">
        <v>0.40969100000000003</v>
      </c>
      <c r="N72" s="1">
        <v>2.2036889999999998</v>
      </c>
      <c r="O72" s="1">
        <v>0.22036900000000001</v>
      </c>
      <c r="P72" s="1">
        <v>0.75991799999999998</v>
      </c>
      <c r="Q72" s="1">
        <v>2.0638830000000001</v>
      </c>
      <c r="R72" s="1">
        <v>0.20638799999999999</v>
      </c>
      <c r="Y72" s="1">
        <v>2.1210870000000002</v>
      </c>
      <c r="Z72" s="1">
        <v>1.9451270000000001</v>
      </c>
      <c r="AA72" s="1">
        <v>0.19451299999999999</v>
      </c>
      <c r="AB72" s="1">
        <v>1.1479699999999999</v>
      </c>
      <c r="AC72" s="1">
        <v>2.5199919999999998</v>
      </c>
      <c r="AD72" s="1">
        <v>0.25199899999999997</v>
      </c>
    </row>
    <row r="73" spans="1:30" x14ac:dyDescent="0.2">
      <c r="A73" s="1">
        <v>1.334335</v>
      </c>
      <c r="B73" s="1">
        <v>1.2815030000000001</v>
      </c>
      <c r="C73" s="1">
        <v>0.12814999999999999</v>
      </c>
      <c r="D73" s="1">
        <v>1.4574400000000001</v>
      </c>
      <c r="E73" s="1">
        <v>1.703999</v>
      </c>
      <c r="F73" s="1">
        <v>0.1704</v>
      </c>
      <c r="M73" s="1">
        <v>0.41896299999999997</v>
      </c>
      <c r="N73" s="1">
        <v>2.775064</v>
      </c>
      <c r="O73" s="1">
        <v>0.27750599999999997</v>
      </c>
      <c r="P73" s="1">
        <v>0.78288100000000005</v>
      </c>
      <c r="Q73" s="1">
        <v>2.2543899999999999</v>
      </c>
      <c r="R73" s="1">
        <v>0.225439</v>
      </c>
      <c r="Y73" s="1">
        <v>2.1711260000000001</v>
      </c>
      <c r="Z73" s="1">
        <v>1.8625229999999999</v>
      </c>
      <c r="AA73" s="1">
        <v>0.186252</v>
      </c>
      <c r="AB73" s="1">
        <v>1.1660459999999999</v>
      </c>
      <c r="AC73" s="1">
        <v>0.92713599999999996</v>
      </c>
      <c r="AD73" s="1">
        <v>9.2714000000000005E-2</v>
      </c>
    </row>
    <row r="74" spans="1:30" x14ac:dyDescent="0.2">
      <c r="A74" s="1">
        <v>1.354663</v>
      </c>
      <c r="B74" s="1">
        <v>1.2805</v>
      </c>
      <c r="C74" s="1">
        <v>0.12805</v>
      </c>
      <c r="D74" s="1">
        <v>1.511107</v>
      </c>
      <c r="E74" s="1">
        <v>1.648868</v>
      </c>
      <c r="F74" s="1">
        <v>0.16488700000000001</v>
      </c>
      <c r="M74" s="1">
        <v>0.44364700000000001</v>
      </c>
      <c r="N74" s="1">
        <v>2.1178469999999998</v>
      </c>
      <c r="O74" s="1">
        <v>0.211785</v>
      </c>
      <c r="P74" s="1">
        <v>0.795485</v>
      </c>
      <c r="Q74" s="1">
        <v>2.293234</v>
      </c>
      <c r="R74" s="1">
        <v>0.229323</v>
      </c>
      <c r="Y74" s="1">
        <v>2.219751</v>
      </c>
      <c r="Z74" s="1">
        <v>2.9916429999999998</v>
      </c>
      <c r="AA74" s="1">
        <v>0.29916399999999999</v>
      </c>
      <c r="AB74" s="1">
        <v>1.18963</v>
      </c>
      <c r="AC74" s="1">
        <v>2.1229680000000002</v>
      </c>
      <c r="AD74" s="1">
        <v>0.21229700000000001</v>
      </c>
    </row>
    <row r="75" spans="1:30" x14ac:dyDescent="0.2">
      <c r="A75" s="1">
        <v>1.392339</v>
      </c>
      <c r="B75" s="1">
        <v>1.4352609999999999</v>
      </c>
      <c r="C75" s="1">
        <v>0.14352599999999999</v>
      </c>
      <c r="D75" s="1">
        <v>1.5338080000000001</v>
      </c>
      <c r="E75" s="1">
        <v>1.6521410000000001</v>
      </c>
      <c r="F75" s="1">
        <v>0.165214</v>
      </c>
      <c r="M75" s="1">
        <v>0.45906000000000002</v>
      </c>
      <c r="N75" s="1">
        <v>2.304271</v>
      </c>
      <c r="O75" s="1">
        <v>0.23042699999999999</v>
      </c>
      <c r="P75" s="1">
        <v>0.81033500000000003</v>
      </c>
      <c r="Q75" s="1">
        <v>2.0678350000000001</v>
      </c>
      <c r="R75" s="1">
        <v>0.206784</v>
      </c>
      <c r="Y75" s="1">
        <v>2.2809759999999999</v>
      </c>
      <c r="Z75" s="1">
        <v>2.032626</v>
      </c>
      <c r="AA75" s="1">
        <v>0.203263</v>
      </c>
      <c r="AB75" s="1">
        <v>1.2072270000000001</v>
      </c>
      <c r="AC75" s="1">
        <v>2.1936589999999998</v>
      </c>
      <c r="AD75" s="1">
        <v>0.21936600000000001</v>
      </c>
    </row>
    <row r="76" spans="1:30" x14ac:dyDescent="0.2">
      <c r="A76" s="1">
        <v>1.4135180000000001</v>
      </c>
      <c r="B76" s="1">
        <v>1.3738710000000001</v>
      </c>
      <c r="C76" s="1">
        <v>0.13738700000000001</v>
      </c>
      <c r="D76" s="1">
        <v>1.5536840000000001</v>
      </c>
      <c r="E76" s="1">
        <v>1.078983</v>
      </c>
      <c r="F76" s="1">
        <v>0.10789799999999999</v>
      </c>
      <c r="M76" s="1">
        <v>0.47182400000000002</v>
      </c>
      <c r="N76" s="1">
        <v>2.3274840000000001</v>
      </c>
      <c r="O76" s="1">
        <v>0.23274800000000001</v>
      </c>
      <c r="P76" s="1">
        <v>0.83254899999999998</v>
      </c>
      <c r="Q76" s="1">
        <v>2.0904750000000001</v>
      </c>
      <c r="R76" s="1">
        <v>0.20904800000000001</v>
      </c>
      <c r="Y76" s="1">
        <v>2.3310140000000001</v>
      </c>
      <c r="Z76" s="1">
        <v>2.1415139999999999</v>
      </c>
      <c r="AA76" s="1">
        <v>0.21415100000000001</v>
      </c>
      <c r="AB76" s="1">
        <v>1.246014</v>
      </c>
      <c r="AC76" s="1">
        <v>2.0490469999999998</v>
      </c>
      <c r="AD76" s="1">
        <v>0.204905</v>
      </c>
    </row>
    <row r="77" spans="1:30" x14ac:dyDescent="0.2">
      <c r="A77" s="1">
        <v>1.452577</v>
      </c>
      <c r="B77" s="1">
        <v>1.5928199999999999</v>
      </c>
      <c r="C77" s="1">
        <v>0.15928200000000001</v>
      </c>
      <c r="D77" s="1">
        <v>1.583812</v>
      </c>
      <c r="E77" s="1">
        <v>1.269476</v>
      </c>
      <c r="F77" s="1">
        <v>0.12694800000000001</v>
      </c>
      <c r="M77" s="1">
        <v>0.48892200000000002</v>
      </c>
      <c r="N77" s="1">
        <v>2.314349</v>
      </c>
      <c r="O77" s="1">
        <v>0.231435</v>
      </c>
      <c r="P77" s="1">
        <v>0.89556999999999998</v>
      </c>
      <c r="Q77" s="1">
        <v>2.7429510000000001</v>
      </c>
      <c r="R77" s="1">
        <v>0.27429500000000001</v>
      </c>
      <c r="Y77" s="1">
        <v>2.3693970000000002</v>
      </c>
      <c r="Z77" s="1">
        <v>3.1002139999999998</v>
      </c>
      <c r="AA77" s="1">
        <v>0.31002099999999999</v>
      </c>
      <c r="AB77" s="1">
        <v>1.267323</v>
      </c>
      <c r="AC77" s="1">
        <v>2.3601109999999998</v>
      </c>
      <c r="AD77" s="1">
        <v>0.236011</v>
      </c>
    </row>
    <row r="78" spans="1:30" x14ac:dyDescent="0.2">
      <c r="A78" s="1">
        <v>1.5245230000000001</v>
      </c>
      <c r="B78" s="1">
        <v>1.6360939999999999</v>
      </c>
      <c r="C78" s="1">
        <v>0.163609</v>
      </c>
      <c r="D78" s="1">
        <v>1.6041069999999999</v>
      </c>
      <c r="E78" s="1">
        <v>1.4665649999999999</v>
      </c>
      <c r="F78" s="1">
        <v>0.14665600000000001</v>
      </c>
      <c r="M78" s="1">
        <v>0.50024100000000005</v>
      </c>
      <c r="N78" s="1">
        <v>2.3423289999999999</v>
      </c>
      <c r="O78" s="1">
        <v>0.234233</v>
      </c>
      <c r="P78" s="1">
        <v>0.917659</v>
      </c>
      <c r="Q78" s="1">
        <v>2.4196040000000001</v>
      </c>
      <c r="R78" s="1">
        <v>0.24196000000000001</v>
      </c>
      <c r="Y78" s="1">
        <v>2.4044819999999998</v>
      </c>
      <c r="Z78" s="1">
        <v>3.3718859999999999</v>
      </c>
      <c r="AA78" s="1">
        <v>0.33718900000000002</v>
      </c>
      <c r="AB78" s="1">
        <v>1.2840830000000001</v>
      </c>
      <c r="AC78" s="1">
        <v>3.012832</v>
      </c>
      <c r="AD78" s="1">
        <v>0.30128300000000002</v>
      </c>
    </row>
    <row r="79" spans="1:30" x14ac:dyDescent="0.2">
      <c r="A79" s="1">
        <v>1.5493209999999999</v>
      </c>
      <c r="B79" s="1">
        <v>1.643375</v>
      </c>
      <c r="C79" s="1">
        <v>0.16433800000000001</v>
      </c>
      <c r="D79" s="1">
        <v>1.666142</v>
      </c>
      <c r="E79" s="1">
        <v>1.678409</v>
      </c>
      <c r="F79" s="1">
        <v>0.16784099999999999</v>
      </c>
      <c r="M79" s="1">
        <v>0.51023499999999999</v>
      </c>
      <c r="N79" s="1">
        <v>2.0853549999999998</v>
      </c>
      <c r="O79" s="1">
        <v>0.208536</v>
      </c>
      <c r="P79" s="1">
        <v>0.941245</v>
      </c>
      <c r="Q79" s="1">
        <v>1.871462</v>
      </c>
      <c r="R79" s="1">
        <v>0.18714600000000001</v>
      </c>
      <c r="Y79" s="1">
        <v>2.4528729999999999</v>
      </c>
      <c r="Z79" s="1">
        <v>2.1564549999999998</v>
      </c>
      <c r="AA79" s="1">
        <v>0.215646</v>
      </c>
      <c r="AB79" s="1">
        <v>1.3423830000000001</v>
      </c>
      <c r="AC79" s="1">
        <v>0.610093</v>
      </c>
      <c r="AD79" s="1">
        <v>6.1009000000000001E-2</v>
      </c>
    </row>
    <row r="80" spans="1:30" x14ac:dyDescent="0.2">
      <c r="A80" s="1">
        <v>1.5654980000000001</v>
      </c>
      <c r="B80" s="1">
        <v>1.3010120000000001</v>
      </c>
      <c r="C80" s="1">
        <v>0.13010099999999999</v>
      </c>
      <c r="D80" s="1">
        <v>1.684658</v>
      </c>
      <c r="E80" s="1">
        <v>1.4639979999999999</v>
      </c>
      <c r="F80" s="1">
        <v>0.1464</v>
      </c>
      <c r="M80" s="1">
        <v>0.53106600000000004</v>
      </c>
      <c r="N80" s="1">
        <v>2.2521969999999998</v>
      </c>
      <c r="O80" s="1">
        <v>0.22522</v>
      </c>
      <c r="P80" s="1">
        <v>0.95522200000000002</v>
      </c>
      <c r="Q80" s="1">
        <v>2.7941210000000001</v>
      </c>
      <c r="R80" s="1">
        <v>0.27941199999999999</v>
      </c>
      <c r="Y80" s="1">
        <v>2.4906670000000002</v>
      </c>
      <c r="Z80" s="1">
        <v>2.693187</v>
      </c>
      <c r="AA80" s="1">
        <v>0.26931899999999998</v>
      </c>
      <c r="AB80" s="1">
        <v>1.350284</v>
      </c>
      <c r="AC80" s="1">
        <v>2.2065329999999999</v>
      </c>
      <c r="AD80" s="1">
        <v>0.22065299999999999</v>
      </c>
    </row>
    <row r="81" spans="1:30" x14ac:dyDescent="0.2">
      <c r="A81" s="1">
        <v>1.5912539999999999</v>
      </c>
      <c r="B81" s="1">
        <v>1.3313870000000001</v>
      </c>
      <c r="C81" s="1">
        <v>0.13313900000000001</v>
      </c>
      <c r="D81" s="1">
        <v>1.7071499999999999</v>
      </c>
      <c r="E81" s="1">
        <v>1.5143660000000001</v>
      </c>
      <c r="F81" s="1">
        <v>0.15143699999999999</v>
      </c>
      <c r="M81" s="1">
        <v>0.54720199999999997</v>
      </c>
      <c r="N81" s="1">
        <v>2.2853349999999999</v>
      </c>
      <c r="O81" s="1">
        <v>0.22853399999999999</v>
      </c>
      <c r="P81" s="1">
        <v>0.98267700000000002</v>
      </c>
      <c r="Q81" s="1">
        <v>3.1111879999999998</v>
      </c>
      <c r="R81" s="1">
        <v>0.31111899999999998</v>
      </c>
      <c r="Y81" s="1">
        <v>2.5195129999999999</v>
      </c>
      <c r="Z81" s="1">
        <v>2.7922039999999999</v>
      </c>
      <c r="AA81" s="1">
        <v>0.27922000000000002</v>
      </c>
      <c r="AB81" s="1">
        <v>1.365607</v>
      </c>
      <c r="AC81" s="1">
        <v>0.71827099999999999</v>
      </c>
      <c r="AD81" s="1">
        <v>7.1827000000000002E-2</v>
      </c>
    </row>
    <row r="82" spans="1:30" x14ac:dyDescent="0.2">
      <c r="A82" s="1">
        <v>1.6165849999999999</v>
      </c>
      <c r="B82" s="1">
        <v>1.360671</v>
      </c>
      <c r="C82" s="1">
        <v>0.13606699999999999</v>
      </c>
      <c r="D82" s="1">
        <v>1.7334080000000001</v>
      </c>
      <c r="E82" s="1">
        <v>1.4242360000000001</v>
      </c>
      <c r="F82" s="1">
        <v>0.142424</v>
      </c>
      <c r="M82" s="1">
        <v>0.56020599999999998</v>
      </c>
      <c r="N82" s="1">
        <v>2.2543039999999999</v>
      </c>
      <c r="O82" s="1">
        <v>0.22542999999999999</v>
      </c>
      <c r="P82" s="1">
        <v>1.0232349999999999</v>
      </c>
      <c r="Q82" s="1">
        <v>2.522027</v>
      </c>
      <c r="R82" s="1">
        <v>0.25220300000000001</v>
      </c>
      <c r="Y82" s="1">
        <v>2.5635469999999998</v>
      </c>
      <c r="Z82" s="1">
        <v>2.917198</v>
      </c>
      <c r="AA82" s="1">
        <v>0.29171999999999998</v>
      </c>
      <c r="AB82" s="1">
        <v>1.3753040000000001</v>
      </c>
      <c r="AC82" s="1">
        <v>3.1011799999999998</v>
      </c>
      <c r="AD82" s="1">
        <v>0.310118</v>
      </c>
    </row>
    <row r="83" spans="1:30" x14ac:dyDescent="0.2">
      <c r="A83" s="1">
        <v>1.660433</v>
      </c>
      <c r="B83" s="1">
        <v>1.314916</v>
      </c>
      <c r="C83" s="1">
        <v>0.131492</v>
      </c>
      <c r="D83" s="1">
        <v>1.7639549999999999</v>
      </c>
      <c r="E83" s="1">
        <v>1.9713970000000001</v>
      </c>
      <c r="F83" s="1">
        <v>0.19714000000000001</v>
      </c>
      <c r="M83" s="1">
        <v>0.56935800000000003</v>
      </c>
      <c r="N83" s="1">
        <v>3.037461</v>
      </c>
      <c r="O83" s="1">
        <v>0.30374600000000002</v>
      </c>
      <c r="P83" s="1">
        <v>1.0317210000000001</v>
      </c>
      <c r="Q83" s="1">
        <v>2.4383270000000001</v>
      </c>
      <c r="R83" s="1">
        <v>0.24383299999999999</v>
      </c>
      <c r="Y83" s="1">
        <v>2.615469</v>
      </c>
      <c r="Z83" s="1">
        <v>2.1418529999999998</v>
      </c>
      <c r="AA83" s="1">
        <v>0.21418499999999999</v>
      </c>
      <c r="AB83" s="1">
        <v>1.417562</v>
      </c>
      <c r="AC83" s="1">
        <v>1.6379049999999999</v>
      </c>
      <c r="AD83" s="1">
        <v>0.16378999999999999</v>
      </c>
    </row>
    <row r="84" spans="1:30" x14ac:dyDescent="0.2">
      <c r="A84" s="1">
        <v>1.7030050000000001</v>
      </c>
      <c r="B84" s="1">
        <v>1.284022</v>
      </c>
      <c r="C84" s="1">
        <v>0.12840199999999999</v>
      </c>
      <c r="D84" s="1">
        <v>1.7845629999999999</v>
      </c>
      <c r="E84" s="1">
        <v>1.895535</v>
      </c>
      <c r="F84" s="1">
        <v>0.189553</v>
      </c>
      <c r="M84" s="1">
        <v>0.591032</v>
      </c>
      <c r="N84" s="1">
        <v>2.0014919999999998</v>
      </c>
      <c r="O84" s="1">
        <v>0.20014899999999999</v>
      </c>
      <c r="P84" s="1">
        <v>1.070282</v>
      </c>
      <c r="Q84" s="1">
        <v>2.3511630000000001</v>
      </c>
      <c r="R84" s="1">
        <v>0.23511599999999999</v>
      </c>
      <c r="Y84" s="1">
        <v>2.673867</v>
      </c>
      <c r="Z84" s="1">
        <v>2.9174389999999999</v>
      </c>
      <c r="AA84" s="1">
        <v>0.291744</v>
      </c>
      <c r="AB84" s="1">
        <v>1.4369559999999999</v>
      </c>
      <c r="AC84" s="1">
        <v>2.9216540000000002</v>
      </c>
      <c r="AD84" s="1">
        <v>0.29216500000000001</v>
      </c>
    </row>
    <row r="85" spans="1:30" x14ac:dyDescent="0.2">
      <c r="A85" s="1">
        <v>1.7297180000000001</v>
      </c>
      <c r="B85" s="1">
        <v>1.6088560000000001</v>
      </c>
      <c r="C85" s="1">
        <v>0.160886</v>
      </c>
      <c r="D85" s="1">
        <v>1.8546530000000001</v>
      </c>
      <c r="E85" s="1">
        <v>1.1693709999999999</v>
      </c>
      <c r="F85" s="1">
        <v>0.116937</v>
      </c>
      <c r="M85" s="1">
        <v>0.60439799999999999</v>
      </c>
      <c r="N85" s="1">
        <v>2.1585679999999998</v>
      </c>
      <c r="O85" s="1">
        <v>0.21585699999999999</v>
      </c>
      <c r="P85" s="1">
        <v>1.112338</v>
      </c>
      <c r="Q85" s="1">
        <v>2.0235280000000002</v>
      </c>
      <c r="R85" s="1">
        <v>0.20235300000000001</v>
      </c>
      <c r="Y85" s="1">
        <v>2.6990639999999999</v>
      </c>
      <c r="Z85" s="1">
        <v>2.6338349999999999</v>
      </c>
      <c r="AA85" s="1">
        <v>0.26338400000000001</v>
      </c>
      <c r="AB85" s="1">
        <v>1.4606589999999999</v>
      </c>
      <c r="AC85" s="1">
        <v>0.36709799999999998</v>
      </c>
      <c r="AD85" s="1">
        <v>3.671E-2</v>
      </c>
    </row>
    <row r="86" spans="1:30" x14ac:dyDescent="0.2">
      <c r="A86" s="1">
        <v>1.7846359999999999</v>
      </c>
      <c r="B86" s="1">
        <v>1.6020650000000001</v>
      </c>
      <c r="C86" s="1">
        <v>0.16020599999999999</v>
      </c>
      <c r="D86" s="1">
        <v>1.881643</v>
      </c>
      <c r="E86" s="1">
        <v>1.561509</v>
      </c>
      <c r="F86" s="1">
        <v>0.15615100000000001</v>
      </c>
      <c r="M86" s="1">
        <v>0.62185800000000002</v>
      </c>
      <c r="N86" s="1">
        <v>2.4607960000000002</v>
      </c>
      <c r="O86" s="1">
        <v>0.24607999999999999</v>
      </c>
      <c r="P86" s="1">
        <v>1.125067</v>
      </c>
      <c r="Q86" s="1">
        <v>2.109102</v>
      </c>
      <c r="R86" s="1">
        <v>0.21090999999999999</v>
      </c>
      <c r="Y86" s="1">
        <v>2.7388590000000002</v>
      </c>
      <c r="Z86" s="1">
        <v>2.5698539999999999</v>
      </c>
      <c r="AA86" s="1">
        <v>0.25698500000000002</v>
      </c>
      <c r="AB86" s="1">
        <v>1.468321</v>
      </c>
      <c r="AC86" s="1">
        <v>2.66472</v>
      </c>
      <c r="AD86" s="1">
        <v>0.26647199999999999</v>
      </c>
    </row>
    <row r="87" spans="1:30" x14ac:dyDescent="0.2">
      <c r="A87" s="1">
        <v>1.8184800000000001</v>
      </c>
      <c r="B87" s="1">
        <v>1.4533700000000001</v>
      </c>
      <c r="C87" s="1">
        <v>0.14533699999999999</v>
      </c>
      <c r="D87" s="1">
        <v>1.926417</v>
      </c>
      <c r="E87" s="1">
        <v>1.7849569999999999</v>
      </c>
      <c r="F87" s="1">
        <v>0.17849599999999999</v>
      </c>
      <c r="M87" s="1">
        <v>0.63883599999999996</v>
      </c>
      <c r="N87" s="1">
        <v>2.4022079999999999</v>
      </c>
      <c r="O87" s="1">
        <v>0.24022099999999999</v>
      </c>
      <c r="P87" s="1">
        <v>1.1369229999999999</v>
      </c>
      <c r="Q87" s="1">
        <v>2.2790659999999998</v>
      </c>
      <c r="R87" s="1">
        <v>0.227907</v>
      </c>
      <c r="Y87" s="1">
        <v>2.7758289999999999</v>
      </c>
      <c r="Z87" s="1">
        <v>1.639977</v>
      </c>
      <c r="AA87" s="1">
        <v>0.163998</v>
      </c>
      <c r="AB87" s="1">
        <v>1.4814890000000001</v>
      </c>
      <c r="AC87" s="1">
        <v>2.0029919999999999</v>
      </c>
      <c r="AD87" s="1">
        <v>0.200299</v>
      </c>
    </row>
    <row r="88" spans="1:30" x14ac:dyDescent="0.2">
      <c r="A88" s="1">
        <v>1.862222</v>
      </c>
      <c r="B88" s="1">
        <v>1.2646090000000001</v>
      </c>
      <c r="C88" s="1">
        <v>0.12646099999999999</v>
      </c>
      <c r="D88" s="1">
        <v>1.9503740000000001</v>
      </c>
      <c r="E88" s="1">
        <v>1.6607829999999999</v>
      </c>
      <c r="F88" s="1">
        <v>0.166078</v>
      </c>
      <c r="M88" s="1">
        <v>0.64871000000000001</v>
      </c>
      <c r="N88" s="1">
        <v>2.286886</v>
      </c>
      <c r="O88" s="1">
        <v>0.228689</v>
      </c>
      <c r="P88" s="1">
        <v>1.1490279999999999</v>
      </c>
      <c r="Q88" s="1">
        <v>2.241657</v>
      </c>
      <c r="R88" s="1">
        <v>0.224166</v>
      </c>
      <c r="Y88" s="1">
        <v>2.8222170000000002</v>
      </c>
      <c r="Z88" s="1">
        <v>2.7325659999999998</v>
      </c>
      <c r="AA88" s="1">
        <v>0.27325700000000003</v>
      </c>
      <c r="AB88" s="1">
        <v>1.50196</v>
      </c>
      <c r="AC88" s="1">
        <v>2.045884</v>
      </c>
      <c r="AD88" s="1">
        <v>0.20458799999999999</v>
      </c>
    </row>
    <row r="89" spans="1:30" x14ac:dyDescent="0.2">
      <c r="A89" s="1">
        <v>1.9014949999999999</v>
      </c>
      <c r="B89" s="1">
        <v>1.393195</v>
      </c>
      <c r="C89" s="1">
        <v>0.13932</v>
      </c>
      <c r="D89" s="1">
        <v>1.9678439999999999</v>
      </c>
      <c r="E89" s="1">
        <v>1.3688149999999999</v>
      </c>
      <c r="F89" s="1">
        <v>0.136882</v>
      </c>
      <c r="M89" s="1">
        <v>0.66544700000000001</v>
      </c>
      <c r="N89" s="1">
        <v>2.2427320000000002</v>
      </c>
      <c r="O89" s="1">
        <v>0.224273</v>
      </c>
      <c r="P89" s="1">
        <v>1.1572640000000001</v>
      </c>
      <c r="Q89" s="1">
        <v>2.068622</v>
      </c>
      <c r="R89" s="1">
        <v>0.20686199999999999</v>
      </c>
      <c r="Y89" s="1">
        <v>2.8682530000000002</v>
      </c>
      <c r="Z89" s="1">
        <v>0.90521399999999996</v>
      </c>
      <c r="AA89" s="1">
        <v>9.0521000000000004E-2</v>
      </c>
      <c r="AB89" s="1">
        <v>1.5281769999999999</v>
      </c>
      <c r="AC89" s="1">
        <v>0.387735</v>
      </c>
      <c r="AD89" s="1">
        <v>3.8773000000000002E-2</v>
      </c>
    </row>
    <row r="90" spans="1:30" x14ac:dyDescent="0.2">
      <c r="A90" s="1">
        <v>1.9662040000000001</v>
      </c>
      <c r="B90" s="1">
        <v>1.606363</v>
      </c>
      <c r="C90" s="1">
        <v>0.160636</v>
      </c>
      <c r="D90" s="1">
        <v>1.9901260000000001</v>
      </c>
      <c r="E90" s="1">
        <v>1.3955299999999999</v>
      </c>
      <c r="F90" s="1">
        <v>0.13955300000000001</v>
      </c>
      <c r="M90" s="1">
        <v>0.67857199999999995</v>
      </c>
      <c r="N90" s="1">
        <v>2.29983</v>
      </c>
      <c r="O90" s="1">
        <v>0.22998299999999999</v>
      </c>
      <c r="P90" s="1">
        <v>1.168371</v>
      </c>
      <c r="Q90" s="1">
        <v>2.5024039999999999</v>
      </c>
      <c r="R90" s="1">
        <v>0.25024000000000002</v>
      </c>
      <c r="Y90" s="1">
        <v>2.9659759999999999</v>
      </c>
      <c r="Z90" s="1">
        <v>1.4761420000000001</v>
      </c>
      <c r="AA90" s="1">
        <v>0.147614</v>
      </c>
      <c r="AB90" s="1">
        <v>1.5387120000000001</v>
      </c>
      <c r="AC90" s="1">
        <v>2.727446</v>
      </c>
      <c r="AD90" s="1">
        <v>0.27274500000000002</v>
      </c>
    </row>
    <row r="91" spans="1:30" x14ac:dyDescent="0.2">
      <c r="A91" s="1">
        <v>2.0135649999999998</v>
      </c>
      <c r="B91" s="1">
        <v>1.333955</v>
      </c>
      <c r="C91" s="1">
        <v>0.13339599999999999</v>
      </c>
      <c r="D91" s="1">
        <v>2.0634589999999999</v>
      </c>
      <c r="E91" s="1">
        <v>1.729042</v>
      </c>
      <c r="F91" s="1">
        <v>0.172904</v>
      </c>
      <c r="M91" s="1">
        <v>0.69013100000000005</v>
      </c>
      <c r="N91" s="1">
        <v>2.877901</v>
      </c>
      <c r="O91" s="1">
        <v>0.28778999999999999</v>
      </c>
      <c r="P91" s="1">
        <v>1.2187870000000001</v>
      </c>
      <c r="Q91" s="1">
        <v>1.8182990000000001</v>
      </c>
      <c r="R91" s="1">
        <v>0.18182999999999999</v>
      </c>
      <c r="Y91" s="1">
        <v>3.0503939999999998</v>
      </c>
      <c r="Z91" s="1">
        <v>2.0259610000000001</v>
      </c>
      <c r="AA91" s="1">
        <v>0.202596</v>
      </c>
      <c r="AB91" s="1">
        <v>1.597251</v>
      </c>
      <c r="AC91" s="1">
        <v>2.5695579999999998</v>
      </c>
      <c r="AD91" s="1">
        <v>0.25695600000000002</v>
      </c>
    </row>
    <row r="92" spans="1:30" x14ac:dyDescent="0.2">
      <c r="A92" s="1">
        <v>2.044216</v>
      </c>
      <c r="B92" s="1">
        <v>1.4248289999999999</v>
      </c>
      <c r="C92" s="1">
        <v>0.142483</v>
      </c>
      <c r="D92" s="1">
        <v>2.0761180000000001</v>
      </c>
      <c r="E92" s="1">
        <v>1.832592</v>
      </c>
      <c r="F92" s="1">
        <v>0.18325900000000001</v>
      </c>
      <c r="M92" s="1">
        <v>0.73552700000000004</v>
      </c>
      <c r="N92" s="1">
        <v>1.9077219999999999</v>
      </c>
      <c r="O92" s="1">
        <v>0.190772</v>
      </c>
      <c r="P92" s="1">
        <v>1.23214</v>
      </c>
      <c r="Q92" s="1">
        <v>1.8454999999999999</v>
      </c>
      <c r="R92" s="1">
        <v>0.18454999999999999</v>
      </c>
      <c r="Y92" s="1">
        <v>3.105613</v>
      </c>
      <c r="Z92" s="1">
        <v>1.696226</v>
      </c>
      <c r="AA92" s="1">
        <v>0.169623</v>
      </c>
      <c r="AB92" s="1">
        <v>1.617842</v>
      </c>
      <c r="AC92" s="1">
        <v>1.6596379999999999</v>
      </c>
      <c r="AD92" s="1">
        <v>0.165964</v>
      </c>
    </row>
    <row r="93" spans="1:30" x14ac:dyDescent="0.2">
      <c r="A93" s="1">
        <v>2.0927479999999998</v>
      </c>
      <c r="B93" s="1">
        <v>1.1903809999999999</v>
      </c>
      <c r="C93" s="1">
        <v>0.119038</v>
      </c>
      <c r="D93" s="1">
        <v>2.1016430000000001</v>
      </c>
      <c r="E93" s="1">
        <v>1.5649759999999999</v>
      </c>
      <c r="F93" s="1">
        <v>0.156498</v>
      </c>
      <c r="M93" s="1">
        <v>0.75094000000000005</v>
      </c>
      <c r="N93" s="1">
        <v>2.285059</v>
      </c>
      <c r="O93" s="1">
        <v>0.22850599999999999</v>
      </c>
      <c r="P93" s="1">
        <v>1.2518560000000001</v>
      </c>
      <c r="Q93" s="1">
        <v>1.9632529999999999</v>
      </c>
      <c r="R93" s="1">
        <v>0.196325</v>
      </c>
      <c r="Y93" s="1">
        <v>3.143643</v>
      </c>
      <c r="Z93" s="1">
        <v>1.567599</v>
      </c>
      <c r="AA93" s="1">
        <v>0.15676000000000001</v>
      </c>
      <c r="AB93" s="1">
        <v>1.6403479999999999</v>
      </c>
      <c r="AC93" s="1">
        <v>2.4045920000000001</v>
      </c>
      <c r="AD93" s="1">
        <v>0.24045900000000001</v>
      </c>
    </row>
    <row r="94" spans="1:30" x14ac:dyDescent="0.2">
      <c r="A94" s="1">
        <v>2.1435149999999998</v>
      </c>
      <c r="B94" s="1">
        <v>1.36117</v>
      </c>
      <c r="C94" s="1">
        <v>0.13611699999999999</v>
      </c>
      <c r="D94" s="1">
        <v>2.1332360000000001</v>
      </c>
      <c r="E94" s="1">
        <v>1.599839</v>
      </c>
      <c r="F94" s="1">
        <v>0.15998399999999999</v>
      </c>
      <c r="M94" s="1">
        <v>0.77116899999999999</v>
      </c>
      <c r="N94" s="1">
        <v>2.1827749999999999</v>
      </c>
      <c r="O94" s="1">
        <v>0.218277</v>
      </c>
      <c r="P94" s="1">
        <v>1.270575</v>
      </c>
      <c r="Q94" s="1">
        <v>2.4395910000000001</v>
      </c>
      <c r="R94" s="1">
        <v>0.24395900000000001</v>
      </c>
      <c r="Y94" s="1">
        <v>3.1920329999999999</v>
      </c>
      <c r="Z94" s="1">
        <v>2.8820770000000002</v>
      </c>
      <c r="AA94" s="1">
        <v>0.28820800000000002</v>
      </c>
      <c r="AB94" s="1">
        <v>1.6526780000000001</v>
      </c>
      <c r="AC94" s="1">
        <v>2.4895900000000002</v>
      </c>
      <c r="AD94" s="1">
        <v>0.24895900000000001</v>
      </c>
    </row>
    <row r="95" spans="1:30" x14ac:dyDescent="0.2">
      <c r="A95" s="1">
        <v>2.2284449999999998</v>
      </c>
      <c r="B95" s="1">
        <v>1.3712329999999999</v>
      </c>
      <c r="C95" s="1">
        <v>0.13712299999999999</v>
      </c>
      <c r="D95" s="1">
        <v>2.1877390000000001</v>
      </c>
      <c r="E95" s="1">
        <v>1.696734</v>
      </c>
      <c r="F95" s="1">
        <v>0.16967299999999999</v>
      </c>
      <c r="M95" s="1">
        <v>0.78369200000000006</v>
      </c>
      <c r="N95" s="1">
        <v>2.3902779999999999</v>
      </c>
      <c r="O95" s="1">
        <v>0.23902799999999999</v>
      </c>
      <c r="P95" s="1">
        <v>1.2825549999999999</v>
      </c>
      <c r="Q95" s="1">
        <v>2.5579580000000002</v>
      </c>
      <c r="R95" s="1">
        <v>0.25579600000000002</v>
      </c>
      <c r="Y95" s="1">
        <v>3.2438380000000002</v>
      </c>
      <c r="Z95" s="1">
        <v>1.6647670000000001</v>
      </c>
      <c r="AA95" s="1">
        <v>0.16647700000000001</v>
      </c>
      <c r="AB95" s="1">
        <v>1.684642</v>
      </c>
      <c r="AC95" s="1">
        <v>0.421931</v>
      </c>
      <c r="AD95" s="1">
        <v>4.2193000000000001E-2</v>
      </c>
    </row>
    <row r="96" spans="1:30" x14ac:dyDescent="0.2">
      <c r="A96" s="1">
        <v>2.263992</v>
      </c>
      <c r="B96" s="1">
        <v>1.2376069999999999</v>
      </c>
      <c r="C96" s="1">
        <v>0.123761</v>
      </c>
      <c r="D96" s="1">
        <v>2.2247710000000001</v>
      </c>
      <c r="E96" s="1">
        <v>1.5992219999999999</v>
      </c>
      <c r="F96" s="1">
        <v>0.15992200000000001</v>
      </c>
      <c r="M96" s="1">
        <v>0.79597399999999996</v>
      </c>
      <c r="N96" s="1">
        <v>2.638738</v>
      </c>
      <c r="O96" s="1">
        <v>0.263874</v>
      </c>
      <c r="P96" s="1">
        <v>1.300524</v>
      </c>
      <c r="Q96" s="1">
        <v>2.1049129999999998</v>
      </c>
      <c r="R96" s="1">
        <v>0.21049100000000001</v>
      </c>
      <c r="Y96" s="1">
        <v>3.2852809999999999</v>
      </c>
      <c r="Z96" s="1">
        <v>1.1809959999999999</v>
      </c>
      <c r="AA96" s="1">
        <v>0.1181</v>
      </c>
      <c r="AB96" s="1">
        <v>1.6942189999999999</v>
      </c>
      <c r="AC96" s="1">
        <v>3.2629489999999999</v>
      </c>
      <c r="AD96" s="1">
        <v>0.326295</v>
      </c>
    </row>
    <row r="97" spans="1:30" x14ac:dyDescent="0.2">
      <c r="A97" s="1">
        <v>2.3011360000000001</v>
      </c>
      <c r="B97" s="1">
        <v>1.286168</v>
      </c>
      <c r="C97" s="1">
        <v>0.12861700000000001</v>
      </c>
      <c r="D97" s="1">
        <v>2.259922</v>
      </c>
      <c r="E97" s="1">
        <v>1.501244</v>
      </c>
      <c r="F97" s="1">
        <v>0.15012400000000001</v>
      </c>
      <c r="M97" s="1">
        <v>0.81463799999999997</v>
      </c>
      <c r="N97" s="1">
        <v>2.2424909999999998</v>
      </c>
      <c r="O97" s="1">
        <v>0.224249</v>
      </c>
      <c r="P97" s="1">
        <v>1.312629</v>
      </c>
      <c r="Q97" s="1">
        <v>2.3465690000000001</v>
      </c>
      <c r="R97" s="1">
        <v>0.234657</v>
      </c>
      <c r="Y97" s="1">
        <v>3.333672</v>
      </c>
      <c r="Z97" s="1">
        <v>2.4640399999999998</v>
      </c>
      <c r="AA97" s="1">
        <v>0.24640400000000001</v>
      </c>
      <c r="AB97" s="1">
        <v>1.7377940000000001</v>
      </c>
      <c r="AC97" s="1">
        <v>2.0553059999999999</v>
      </c>
      <c r="AD97" s="1">
        <v>0.20553099999999999</v>
      </c>
    </row>
    <row r="98" spans="1:30" x14ac:dyDescent="0.2">
      <c r="A98" s="1">
        <v>2.341472</v>
      </c>
      <c r="B98" s="1">
        <v>1.1930860000000001</v>
      </c>
      <c r="C98" s="1">
        <v>0.119309</v>
      </c>
      <c r="D98" s="1">
        <v>2.3463310000000002</v>
      </c>
      <c r="E98" s="1">
        <v>1.240224</v>
      </c>
      <c r="F98" s="1">
        <v>0.12402199999999999</v>
      </c>
      <c r="M98" s="1">
        <v>0.82595700000000005</v>
      </c>
      <c r="N98" s="1">
        <v>2.3621699999999999</v>
      </c>
      <c r="O98" s="1">
        <v>0.23621700000000001</v>
      </c>
      <c r="P98" s="1">
        <v>1.322862</v>
      </c>
      <c r="Q98" s="1">
        <v>1.8380840000000001</v>
      </c>
      <c r="R98" s="1">
        <v>0.183808</v>
      </c>
      <c r="Y98" s="1">
        <v>3.3867720000000001</v>
      </c>
      <c r="Z98" s="1">
        <v>1.5398879999999999</v>
      </c>
      <c r="AA98" s="1">
        <v>0.15398899999999999</v>
      </c>
      <c r="AB98" s="1">
        <v>1.755512</v>
      </c>
      <c r="AC98" s="1">
        <v>2.3229600000000001</v>
      </c>
      <c r="AD98" s="1">
        <v>0.232296</v>
      </c>
    </row>
    <row r="99" spans="1:30" x14ac:dyDescent="0.2">
      <c r="A99" s="1">
        <v>2.35467</v>
      </c>
      <c r="B99" s="1">
        <v>1.4968900000000001</v>
      </c>
      <c r="C99" s="1">
        <v>0.14968899999999999</v>
      </c>
      <c r="D99" s="1">
        <v>2.3558509999999999</v>
      </c>
      <c r="E99" s="1">
        <v>1.46977</v>
      </c>
      <c r="F99" s="1">
        <v>0.146977</v>
      </c>
      <c r="M99" s="1">
        <v>0.84112900000000002</v>
      </c>
      <c r="N99" s="1">
        <v>3.0216970000000001</v>
      </c>
      <c r="O99" s="1">
        <v>0.30216999999999999</v>
      </c>
      <c r="P99" s="1">
        <v>1.3319719999999999</v>
      </c>
      <c r="Q99" s="1">
        <v>2.3332440000000001</v>
      </c>
      <c r="R99" s="1">
        <v>0.233324</v>
      </c>
      <c r="Y99" s="1">
        <v>3.4224459999999999</v>
      </c>
      <c r="Z99" s="1">
        <v>1.0205409999999999</v>
      </c>
      <c r="AA99" s="1">
        <v>0.10205400000000001</v>
      </c>
      <c r="AB99" s="1">
        <v>1.784243</v>
      </c>
      <c r="AC99" s="1">
        <v>3.3247179999999998</v>
      </c>
      <c r="AD99" s="1">
        <v>0.33247199999999999</v>
      </c>
    </row>
    <row r="100" spans="1:30" x14ac:dyDescent="0.2">
      <c r="A100" s="1">
        <v>2.390536</v>
      </c>
      <c r="B100" s="1">
        <v>1.454677</v>
      </c>
      <c r="C100" s="1">
        <v>0.14546799999999999</v>
      </c>
      <c r="D100" s="1">
        <v>2.4008340000000001</v>
      </c>
      <c r="E100" s="1">
        <v>1.490065</v>
      </c>
      <c r="F100" s="1">
        <v>0.149007</v>
      </c>
      <c r="M100" s="1">
        <v>0.881467</v>
      </c>
      <c r="N100" s="1">
        <v>1.7937959999999999</v>
      </c>
      <c r="O100" s="1">
        <v>0.17938000000000001</v>
      </c>
      <c r="P100" s="1">
        <v>1.3758969999999999</v>
      </c>
      <c r="Q100" s="1">
        <v>3.0737049999999999</v>
      </c>
      <c r="R100" s="1">
        <v>0.30736999999999998</v>
      </c>
      <c r="Y100" s="1">
        <v>3.459416</v>
      </c>
      <c r="Z100" s="1">
        <v>1.9666189999999999</v>
      </c>
      <c r="AA100" s="1">
        <v>0.196662</v>
      </c>
      <c r="AB100" s="1">
        <v>1.8278179999999999</v>
      </c>
      <c r="AC100" s="1">
        <v>2.0671309999999998</v>
      </c>
      <c r="AD100" s="1">
        <v>0.20671300000000001</v>
      </c>
    </row>
    <row r="101" spans="1:30" x14ac:dyDescent="0.2">
      <c r="A101" s="1">
        <v>2.4041589999999999</v>
      </c>
      <c r="B101" s="1">
        <v>1.3981239999999999</v>
      </c>
      <c r="C101" s="1">
        <v>0.13981199999999999</v>
      </c>
      <c r="D101" s="1">
        <v>2.430021</v>
      </c>
      <c r="E101" s="1">
        <v>1.276675</v>
      </c>
      <c r="F101" s="1">
        <v>0.127668</v>
      </c>
      <c r="M101" s="1">
        <v>0.89856499999999995</v>
      </c>
      <c r="N101" s="1">
        <v>2.1228419999999999</v>
      </c>
      <c r="O101" s="1">
        <v>0.212284</v>
      </c>
      <c r="P101" s="1">
        <v>1.426936</v>
      </c>
      <c r="Q101" s="1">
        <v>2.3914080000000002</v>
      </c>
      <c r="R101" s="1">
        <v>0.23914099999999999</v>
      </c>
      <c r="Y101" s="1">
        <v>3.5125160000000002</v>
      </c>
      <c r="Z101" s="1">
        <v>2.7597330000000002</v>
      </c>
      <c r="AA101" s="1">
        <v>0.27597300000000002</v>
      </c>
      <c r="AB101" s="1">
        <v>1.8547530000000001</v>
      </c>
      <c r="AC101" s="1">
        <v>1.90174</v>
      </c>
      <c r="AD101" s="1">
        <v>0.19017400000000001</v>
      </c>
    </row>
    <row r="102" spans="1:30" x14ac:dyDescent="0.2">
      <c r="A102" s="1">
        <v>2.4310860000000001</v>
      </c>
      <c r="B102" s="1">
        <v>1.2117629999999999</v>
      </c>
      <c r="C102" s="1">
        <v>0.12117600000000001</v>
      </c>
      <c r="D102" s="1">
        <v>2.4627650000000001</v>
      </c>
      <c r="E102" s="1">
        <v>1.5551109999999999</v>
      </c>
      <c r="F102" s="1">
        <v>0.15551100000000001</v>
      </c>
      <c r="M102" s="1">
        <v>0.91783099999999995</v>
      </c>
      <c r="N102" s="1">
        <v>2.320376</v>
      </c>
      <c r="O102" s="1">
        <v>0.23203799999999999</v>
      </c>
      <c r="P102" s="1">
        <v>1.4387909999999999</v>
      </c>
      <c r="Q102" s="1">
        <v>2.9017569999999999</v>
      </c>
      <c r="R102" s="1">
        <v>0.29017599999999999</v>
      </c>
      <c r="Y102" s="1">
        <v>3.5578449999999999</v>
      </c>
      <c r="Z102" s="1">
        <v>0.921539</v>
      </c>
      <c r="AA102" s="1">
        <v>9.2154E-2</v>
      </c>
      <c r="AB102" s="1">
        <v>1.8794139999999999</v>
      </c>
      <c r="AC102" s="1">
        <v>2.2057380000000002</v>
      </c>
      <c r="AD102" s="1">
        <v>0.22057399999999999</v>
      </c>
    </row>
    <row r="103" spans="1:30" x14ac:dyDescent="0.2">
      <c r="A103" s="1">
        <v>2.4565220000000001</v>
      </c>
      <c r="B103" s="1">
        <v>1.5619780000000001</v>
      </c>
      <c r="C103" s="1">
        <v>0.156198</v>
      </c>
      <c r="D103" s="1">
        <v>2.4994830000000001</v>
      </c>
      <c r="E103" s="1">
        <v>1.7322169999999999</v>
      </c>
      <c r="F103" s="1">
        <v>0.17322199999999999</v>
      </c>
      <c r="M103" s="1">
        <v>0.92975200000000002</v>
      </c>
      <c r="N103" s="1">
        <v>2.4678789999999999</v>
      </c>
      <c r="O103" s="1">
        <v>0.24678800000000001</v>
      </c>
      <c r="P103" s="1">
        <v>1.5086740000000001</v>
      </c>
      <c r="Q103" s="1">
        <v>2.3789449999999999</v>
      </c>
      <c r="R103" s="1">
        <v>0.237895</v>
      </c>
      <c r="Y103" s="1">
        <v>3.608708</v>
      </c>
      <c r="Z103" s="1">
        <v>2.4666399999999999</v>
      </c>
      <c r="AA103" s="1">
        <v>0.24666399999999999</v>
      </c>
      <c r="AB103" s="1">
        <v>1.9262220000000001</v>
      </c>
      <c r="AC103" s="1">
        <v>3.8994770000000001</v>
      </c>
      <c r="AD103" s="1">
        <v>0.38994800000000002</v>
      </c>
    </row>
    <row r="104" spans="1:30" x14ac:dyDescent="0.2">
      <c r="A104" s="1">
        <v>2.4888759999999999</v>
      </c>
      <c r="B104" s="1">
        <v>1.5630599999999999</v>
      </c>
      <c r="C104" s="1">
        <v>0.156306</v>
      </c>
      <c r="D104" s="1">
        <v>2.5196740000000002</v>
      </c>
      <c r="E104" s="1">
        <v>1.1548970000000001</v>
      </c>
      <c r="F104" s="1">
        <v>0.11549</v>
      </c>
      <c r="M104" s="1">
        <v>0.94239600000000001</v>
      </c>
      <c r="N104" s="1">
        <v>2.2847759999999999</v>
      </c>
      <c r="O104" s="1">
        <v>0.22847799999999999</v>
      </c>
      <c r="P104" s="1">
        <v>1.5197799999999999</v>
      </c>
      <c r="Q104" s="1">
        <v>2.3497680000000001</v>
      </c>
      <c r="R104" s="1">
        <v>0.23497699999999999</v>
      </c>
      <c r="Y104" s="1">
        <v>3.6592180000000001</v>
      </c>
      <c r="Z104" s="1">
        <v>1.46692</v>
      </c>
      <c r="AA104" s="1">
        <v>0.14669199999999999</v>
      </c>
      <c r="AB104" s="1">
        <v>1.9557910000000001</v>
      </c>
      <c r="AC104" s="1">
        <v>0.61612800000000001</v>
      </c>
      <c r="AD104" s="1">
        <v>6.1613000000000001E-2</v>
      </c>
    </row>
    <row r="105" spans="1:30" x14ac:dyDescent="0.2">
      <c r="A105" s="1">
        <v>2.5258069999999999</v>
      </c>
      <c r="B105" s="1">
        <v>1.5240860000000001</v>
      </c>
      <c r="C105" s="1">
        <v>0.15240899999999999</v>
      </c>
      <c r="D105" s="1">
        <v>2.5371440000000001</v>
      </c>
      <c r="E105" s="1">
        <v>1.0600499999999999</v>
      </c>
      <c r="F105" s="1">
        <v>0.106005</v>
      </c>
      <c r="M105" s="1">
        <v>0.95178799999999997</v>
      </c>
      <c r="N105" s="1">
        <v>2.1976369999999998</v>
      </c>
      <c r="O105" s="1">
        <v>0.21976399999999999</v>
      </c>
      <c r="P105" s="1">
        <v>1.5370010000000001</v>
      </c>
      <c r="Q105" s="1">
        <v>2.5385979999999999</v>
      </c>
      <c r="R105" s="1">
        <v>0.25385999999999997</v>
      </c>
      <c r="Y105" s="1">
        <v>3.697012</v>
      </c>
      <c r="Z105" s="1">
        <v>1.2855319999999999</v>
      </c>
      <c r="AA105" s="1">
        <v>0.128553</v>
      </c>
      <c r="AB105" s="1">
        <v>1.9822470000000001</v>
      </c>
      <c r="AC105" s="1">
        <v>2.2397089999999999</v>
      </c>
      <c r="AD105" s="1">
        <v>0.223971</v>
      </c>
    </row>
    <row r="106" spans="1:30" x14ac:dyDescent="0.2">
      <c r="A106" s="1">
        <v>2.549115</v>
      </c>
      <c r="B106" s="1">
        <v>1.4232130000000001</v>
      </c>
      <c r="C106" s="1">
        <v>0.142321</v>
      </c>
      <c r="D106" s="1">
        <v>2.55043</v>
      </c>
      <c r="E106" s="1">
        <v>0.88529400000000003</v>
      </c>
      <c r="F106" s="1">
        <v>8.8528999999999997E-2</v>
      </c>
      <c r="M106" s="1">
        <v>0.96178200000000003</v>
      </c>
      <c r="N106" s="1">
        <v>2.1737829999999998</v>
      </c>
      <c r="O106" s="1">
        <v>0.21737799999999999</v>
      </c>
      <c r="P106" s="1">
        <v>1.5458609999999999</v>
      </c>
      <c r="Q106" s="1">
        <v>2.3075169999999998</v>
      </c>
      <c r="R106" s="1">
        <v>0.23075200000000001</v>
      </c>
      <c r="Y106" s="1">
        <v>3.745403</v>
      </c>
      <c r="Z106" s="1">
        <v>2.3456350000000001</v>
      </c>
      <c r="AA106" s="1">
        <v>0.23456299999999999</v>
      </c>
      <c r="AB106" s="1">
        <v>2.0093019999999999</v>
      </c>
      <c r="AC106" s="1">
        <v>2.5766770000000001</v>
      </c>
      <c r="AD106" s="1">
        <v>0.25766800000000001</v>
      </c>
    </row>
    <row r="107" spans="1:30" x14ac:dyDescent="0.2">
      <c r="A107" s="1">
        <v>2.5783830000000001</v>
      </c>
      <c r="B107" s="1">
        <v>1.3257239999999999</v>
      </c>
      <c r="C107" s="1">
        <v>0.132572</v>
      </c>
      <c r="D107" s="1">
        <v>2.5626699999999998</v>
      </c>
      <c r="E107" s="1">
        <v>1.461875</v>
      </c>
      <c r="F107" s="1">
        <v>0.14618700000000001</v>
      </c>
      <c r="M107" s="1">
        <v>0.972499</v>
      </c>
      <c r="N107" s="1">
        <v>2.27658</v>
      </c>
      <c r="O107" s="1">
        <v>0.227658</v>
      </c>
      <c r="P107" s="1">
        <v>1.564829</v>
      </c>
      <c r="Q107" s="1">
        <v>2.9231539999999998</v>
      </c>
      <c r="R107" s="1">
        <v>0.29231499999999999</v>
      </c>
      <c r="Y107" s="1">
        <v>3.7940290000000001</v>
      </c>
      <c r="Z107" s="1">
        <v>2.3440539999999999</v>
      </c>
      <c r="AA107" s="1">
        <v>0.234405</v>
      </c>
      <c r="AB107" s="1">
        <v>2.0286960000000001</v>
      </c>
      <c r="AC107" s="1">
        <v>1.560003</v>
      </c>
      <c r="AD107" s="1">
        <v>0.156</v>
      </c>
    </row>
    <row r="108" spans="1:30" x14ac:dyDescent="0.2">
      <c r="A108" s="1">
        <v>2.6059480000000002</v>
      </c>
      <c r="B108" s="1">
        <v>1.352803</v>
      </c>
      <c r="C108" s="1">
        <v>0.13528000000000001</v>
      </c>
      <c r="D108" s="1">
        <v>2.6126740000000002</v>
      </c>
      <c r="E108" s="1">
        <v>1.747706</v>
      </c>
      <c r="F108" s="1">
        <v>0.17477100000000001</v>
      </c>
      <c r="M108" s="1">
        <v>0.98357700000000003</v>
      </c>
      <c r="N108" s="1">
        <v>2.3106119999999999</v>
      </c>
      <c r="O108" s="1">
        <v>0.23106099999999999</v>
      </c>
      <c r="P108" s="1">
        <v>1.628846</v>
      </c>
      <c r="Q108" s="1">
        <v>2.1461380000000001</v>
      </c>
      <c r="R108" s="1">
        <v>0.214614</v>
      </c>
      <c r="Y108" s="1">
        <v>3.8548990000000001</v>
      </c>
      <c r="Z108" s="1">
        <v>1.6164510000000001</v>
      </c>
      <c r="AA108" s="1">
        <v>0.16164500000000001</v>
      </c>
      <c r="AB108" s="1">
        <v>2.0531169999999999</v>
      </c>
      <c r="AC108" s="1">
        <v>2.1616780000000002</v>
      </c>
      <c r="AD108" s="1">
        <v>0.216168</v>
      </c>
    </row>
    <row r="109" spans="1:30" x14ac:dyDescent="0.2">
      <c r="A109" s="1">
        <v>2.6414960000000001</v>
      </c>
      <c r="B109" s="1">
        <v>1.428793</v>
      </c>
      <c r="C109" s="1">
        <v>0.14287900000000001</v>
      </c>
      <c r="D109" s="1">
        <v>2.638827</v>
      </c>
      <c r="E109" s="1">
        <v>1.541253</v>
      </c>
      <c r="F109" s="1">
        <v>0.15412500000000001</v>
      </c>
      <c r="M109" s="1">
        <v>0.99634</v>
      </c>
      <c r="N109" s="1">
        <v>3.3620839999999999</v>
      </c>
      <c r="O109" s="1">
        <v>0.33620800000000001</v>
      </c>
      <c r="P109" s="1">
        <v>1.638455</v>
      </c>
      <c r="Q109" s="1">
        <v>3.081585</v>
      </c>
      <c r="R109" s="1">
        <v>0.30815799999999999</v>
      </c>
      <c r="Y109" s="1">
        <v>3.9105889999999999</v>
      </c>
      <c r="Z109" s="1">
        <v>1.7206189999999999</v>
      </c>
      <c r="AA109" s="1">
        <v>0.17206199999999999</v>
      </c>
      <c r="AB109" s="1">
        <v>2.0701170000000002</v>
      </c>
      <c r="AC109" s="1">
        <v>2.631208</v>
      </c>
      <c r="AD109" s="1">
        <v>0.26312099999999999</v>
      </c>
    </row>
    <row r="110" spans="1:30" x14ac:dyDescent="0.2">
      <c r="A110" s="1">
        <v>2.6628880000000001</v>
      </c>
      <c r="B110" s="1">
        <v>1.3098609999999999</v>
      </c>
      <c r="C110" s="1">
        <v>0.13098599999999999</v>
      </c>
      <c r="D110" s="1">
        <v>2.6810909999999999</v>
      </c>
      <c r="E110" s="1">
        <v>1.4984949999999999</v>
      </c>
      <c r="F110" s="1">
        <v>0.14985000000000001</v>
      </c>
      <c r="M110" s="1">
        <v>1.027045</v>
      </c>
      <c r="N110" s="1">
        <v>1.935378</v>
      </c>
      <c r="O110" s="1">
        <v>0.19353799999999999</v>
      </c>
      <c r="P110" s="1">
        <v>1.6882459999999999</v>
      </c>
      <c r="Q110" s="1">
        <v>2.1226799999999999</v>
      </c>
      <c r="R110" s="1">
        <v>0.21226800000000001</v>
      </c>
      <c r="Y110" s="1">
        <v>3.9507379999999999</v>
      </c>
      <c r="Z110" s="1">
        <v>1.833996</v>
      </c>
      <c r="AA110" s="1">
        <v>0.18340000000000001</v>
      </c>
      <c r="AB110" s="1">
        <v>2.0883129999999999</v>
      </c>
      <c r="AC110" s="1">
        <v>2.640463</v>
      </c>
      <c r="AD110" s="1">
        <v>0.264046</v>
      </c>
    </row>
    <row r="111" spans="1:30" x14ac:dyDescent="0.2">
      <c r="A111" s="1">
        <v>2.6870470000000002</v>
      </c>
      <c r="B111" s="1">
        <v>1.2406999999999999</v>
      </c>
      <c r="C111" s="1">
        <v>0.12407</v>
      </c>
      <c r="D111" s="1">
        <v>2.7309909999999999</v>
      </c>
      <c r="E111" s="1">
        <v>1.6805749999999999</v>
      </c>
      <c r="F111" s="1">
        <v>0.16805800000000001</v>
      </c>
      <c r="M111" s="1">
        <v>1.0412539999999999</v>
      </c>
      <c r="N111" s="1">
        <v>2.0849389999999999</v>
      </c>
      <c r="O111" s="1">
        <v>0.20849400000000001</v>
      </c>
      <c r="P111" s="1">
        <v>1.7025969999999999</v>
      </c>
      <c r="Q111" s="1">
        <v>2.8636240000000002</v>
      </c>
      <c r="R111" s="1">
        <v>0.28636200000000001</v>
      </c>
      <c r="Y111" s="1">
        <v>4.0027780000000002</v>
      </c>
      <c r="Z111" s="1">
        <v>1.7003950000000001</v>
      </c>
      <c r="AA111" s="1">
        <v>0.17004</v>
      </c>
      <c r="AB111" s="1">
        <v>2.1157270000000001</v>
      </c>
      <c r="AC111" s="1">
        <v>2.9982449999999998</v>
      </c>
      <c r="AD111" s="1">
        <v>0.29982500000000001</v>
      </c>
    </row>
    <row r="112" spans="1:30" x14ac:dyDescent="0.2">
      <c r="A112" s="1">
        <v>2.7233399999999999</v>
      </c>
      <c r="B112" s="1">
        <v>1.372819</v>
      </c>
      <c r="C112" s="1">
        <v>0.13728199999999999</v>
      </c>
      <c r="D112" s="1">
        <v>2.7694879999999999</v>
      </c>
      <c r="E112" s="1">
        <v>1.5315319999999999</v>
      </c>
      <c r="F112" s="1">
        <v>0.15315300000000001</v>
      </c>
      <c r="M112" s="1">
        <v>1.0593159999999999</v>
      </c>
      <c r="N112" s="1">
        <v>2.4631210000000001</v>
      </c>
      <c r="O112" s="1">
        <v>0.246312</v>
      </c>
      <c r="P112" s="1">
        <v>1.7239359999999999</v>
      </c>
      <c r="Q112" s="1">
        <v>2.7683840000000002</v>
      </c>
      <c r="R112" s="1">
        <v>0.27683799999999997</v>
      </c>
      <c r="Y112" s="1">
        <v>4.0476369999999999</v>
      </c>
      <c r="Z112" s="1">
        <v>1.4062220000000001</v>
      </c>
      <c r="AA112" s="1">
        <v>0.140622</v>
      </c>
      <c r="AB112" s="1">
        <v>2.1365569999999998</v>
      </c>
      <c r="AC112" s="1">
        <v>2.0890369999999998</v>
      </c>
      <c r="AD112" s="1">
        <v>0.20890400000000001</v>
      </c>
    </row>
    <row r="113" spans="1:30" x14ac:dyDescent="0.2">
      <c r="A113" s="1">
        <v>2.7920929999999999</v>
      </c>
      <c r="B113" s="1">
        <v>1.1722490000000001</v>
      </c>
      <c r="C113" s="1">
        <v>0.117225</v>
      </c>
      <c r="D113" s="1">
        <v>2.8043239999999998</v>
      </c>
      <c r="E113" s="1">
        <v>1.5896710000000001</v>
      </c>
      <c r="F113" s="1">
        <v>0.158967</v>
      </c>
      <c r="M113" s="1">
        <v>1.075572</v>
      </c>
      <c r="N113" s="1">
        <v>2.4890110000000001</v>
      </c>
      <c r="O113" s="1">
        <v>0.24890100000000001</v>
      </c>
      <c r="P113" s="1">
        <v>1.9596640000000001</v>
      </c>
      <c r="Q113" s="1">
        <v>2.1071209999999998</v>
      </c>
      <c r="R113" s="1">
        <v>0.21071200000000001</v>
      </c>
      <c r="Y113" s="1">
        <v>4.0758929999999998</v>
      </c>
      <c r="Z113" s="1">
        <v>2.6219410000000001</v>
      </c>
      <c r="AA113" s="1">
        <v>0.26219399999999998</v>
      </c>
      <c r="AB113" s="1">
        <v>2.168161</v>
      </c>
      <c r="AC113" s="1">
        <v>2.0129860000000002</v>
      </c>
      <c r="AD113" s="1">
        <v>0.20129900000000001</v>
      </c>
    </row>
    <row r="114" spans="1:30" x14ac:dyDescent="0.2">
      <c r="A114" s="1">
        <v>2.8001809999999998</v>
      </c>
      <c r="B114" s="1">
        <v>1.4774400000000001</v>
      </c>
      <c r="C114" s="1">
        <v>0.14774399999999999</v>
      </c>
      <c r="D114" s="1">
        <v>2.8303729999999998</v>
      </c>
      <c r="E114" s="1">
        <v>1.497601</v>
      </c>
      <c r="F114" s="1">
        <v>0.14976</v>
      </c>
      <c r="M114" s="1">
        <v>1.0896600000000001</v>
      </c>
      <c r="N114" s="1">
        <v>2.236796</v>
      </c>
      <c r="O114" s="1">
        <v>0.22367999999999999</v>
      </c>
      <c r="P114" s="1">
        <v>1.9723930000000001</v>
      </c>
      <c r="Q114" s="1">
        <v>2.857666</v>
      </c>
      <c r="R114" s="1">
        <v>0.28576699999999999</v>
      </c>
      <c r="Y114" s="1">
        <v>4.1354689999999996</v>
      </c>
      <c r="Z114" s="1">
        <v>2.2752340000000002</v>
      </c>
      <c r="AA114" s="1">
        <v>0.227523</v>
      </c>
      <c r="AB114" s="1">
        <v>2.1839629999999999</v>
      </c>
      <c r="AC114" s="1">
        <v>2.3176739999999998</v>
      </c>
      <c r="AD114" s="1">
        <v>0.231767</v>
      </c>
    </row>
    <row r="115" spans="1:30" x14ac:dyDescent="0.2">
      <c r="A115" s="1">
        <v>2.8410500000000001</v>
      </c>
      <c r="B115" s="1">
        <v>1.386458</v>
      </c>
      <c r="C115" s="1">
        <v>0.13864599999999999</v>
      </c>
      <c r="D115" s="1">
        <v>2.8485749999999999</v>
      </c>
      <c r="E115" s="1">
        <v>1.6049199999999999</v>
      </c>
      <c r="F115" s="1">
        <v>0.160492</v>
      </c>
      <c r="M115" s="1">
        <v>1.1063970000000001</v>
      </c>
      <c r="N115" s="1">
        <v>2.1876479999999998</v>
      </c>
      <c r="O115" s="1">
        <v>0.21876499999999999</v>
      </c>
      <c r="P115" s="1">
        <v>2.0399039999999999</v>
      </c>
      <c r="Q115" s="1">
        <v>2.5743689999999999</v>
      </c>
      <c r="R115" s="1">
        <v>0.25743700000000003</v>
      </c>
      <c r="Y115" s="1">
        <v>4.1825650000000003</v>
      </c>
      <c r="Z115" s="1">
        <v>1.1085100000000001</v>
      </c>
      <c r="AA115" s="1">
        <v>0.11085100000000001</v>
      </c>
      <c r="AB115" s="1">
        <v>2.2023990000000002</v>
      </c>
      <c r="AC115" s="1">
        <v>2.1244869999999998</v>
      </c>
      <c r="AD115" s="1">
        <v>0.212449</v>
      </c>
    </row>
    <row r="116" spans="1:30" x14ac:dyDescent="0.2">
      <c r="A116" s="1">
        <v>2.8660610000000002</v>
      </c>
      <c r="B116" s="1">
        <v>1.575304</v>
      </c>
      <c r="C116" s="1">
        <v>0.15753</v>
      </c>
      <c r="D116" s="1">
        <v>2.8975339999999998</v>
      </c>
      <c r="E116" s="1">
        <v>1.5948629999999999</v>
      </c>
      <c r="F116" s="1">
        <v>0.15948599999999999</v>
      </c>
      <c r="M116" s="1">
        <v>1.1177159999999999</v>
      </c>
      <c r="N116" s="1">
        <v>2.364608</v>
      </c>
      <c r="O116" s="1">
        <v>0.236461</v>
      </c>
      <c r="P116" s="1">
        <v>2.0553780000000001</v>
      </c>
      <c r="Q116" s="1">
        <v>2.5026250000000001</v>
      </c>
      <c r="R116" s="1">
        <v>0.25026199999999998</v>
      </c>
      <c r="Y116" s="1">
        <v>4.2302479999999996</v>
      </c>
      <c r="Z116" s="1">
        <v>2.9934620000000001</v>
      </c>
      <c r="AA116" s="1">
        <v>0.299346</v>
      </c>
      <c r="AB116" s="1">
        <v>2.2228699999999999</v>
      </c>
      <c r="AC116" s="1">
        <v>3.4251130000000001</v>
      </c>
      <c r="AD116" s="1">
        <v>0.34251100000000001</v>
      </c>
    </row>
    <row r="117" spans="1:30" x14ac:dyDescent="0.2">
      <c r="A117" s="1">
        <v>2.9029919999999998</v>
      </c>
      <c r="B117" s="1">
        <v>1.336703</v>
      </c>
      <c r="C117" s="1">
        <v>0.13367000000000001</v>
      </c>
      <c r="D117" s="1">
        <v>2.9302769999999998</v>
      </c>
      <c r="E117" s="1">
        <v>1.7041999999999999</v>
      </c>
      <c r="F117" s="1">
        <v>0.17041999999999999</v>
      </c>
      <c r="M117" s="1">
        <v>1.1303589999999999</v>
      </c>
      <c r="N117" s="1">
        <v>3.3285809999999998</v>
      </c>
      <c r="O117" s="1">
        <v>0.33285799999999999</v>
      </c>
      <c r="P117" s="1">
        <v>2.0697290000000002</v>
      </c>
      <c r="Q117" s="1">
        <v>2.2030509999999999</v>
      </c>
      <c r="R117" s="1">
        <v>0.220305</v>
      </c>
      <c r="Y117" s="1">
        <v>4.2851150000000002</v>
      </c>
      <c r="Z117" s="1">
        <v>1.776697</v>
      </c>
      <c r="AA117" s="1">
        <v>0.17766999999999999</v>
      </c>
      <c r="AB117" s="1">
        <v>2.241425</v>
      </c>
      <c r="AC117" s="1">
        <v>0.53946000000000005</v>
      </c>
      <c r="AD117" s="1">
        <v>5.3946000000000001E-2</v>
      </c>
    </row>
    <row r="118" spans="1:30" x14ac:dyDescent="0.2">
      <c r="A118" s="1">
        <v>2.9393899999999999</v>
      </c>
      <c r="B118" s="1">
        <v>1.530797</v>
      </c>
      <c r="C118" s="1">
        <v>0.15307999999999999</v>
      </c>
      <c r="D118" s="1">
        <v>2.9616609999999999</v>
      </c>
      <c r="E118" s="1">
        <v>1.75637</v>
      </c>
      <c r="F118" s="1">
        <v>0.17563699999999999</v>
      </c>
      <c r="M118" s="1">
        <v>1.1676869999999999</v>
      </c>
      <c r="N118" s="1">
        <v>1.976056</v>
      </c>
      <c r="O118" s="1">
        <v>0.197606</v>
      </c>
      <c r="P118" s="1">
        <v>2.0890710000000001</v>
      </c>
      <c r="Q118" s="1">
        <v>2.0068739999999998</v>
      </c>
      <c r="R118" s="1">
        <v>0.200687</v>
      </c>
      <c r="Y118" s="1">
        <v>4.3285590000000003</v>
      </c>
      <c r="Z118" s="1">
        <v>1.257361</v>
      </c>
      <c r="AA118" s="1">
        <v>0.12573599999999999</v>
      </c>
      <c r="AB118" s="1">
        <v>2.2513610000000002</v>
      </c>
      <c r="AC118" s="1">
        <v>3.0661429999999998</v>
      </c>
      <c r="AD118" s="1">
        <v>0.306614</v>
      </c>
    </row>
    <row r="119" spans="1:30" x14ac:dyDescent="0.2">
      <c r="A119" s="1">
        <v>2.9678070000000001</v>
      </c>
      <c r="B119" s="1">
        <v>1.354498</v>
      </c>
      <c r="C119" s="1">
        <v>0.13544999999999999</v>
      </c>
      <c r="D119" s="1">
        <v>2.975365</v>
      </c>
      <c r="E119" s="1">
        <v>1.4055439999999999</v>
      </c>
      <c r="F119" s="1">
        <v>0.14055400000000001</v>
      </c>
      <c r="M119" s="1">
        <v>1.1841839999999999</v>
      </c>
      <c r="N119" s="1">
        <v>2.034103</v>
      </c>
      <c r="O119" s="1">
        <v>0.20341000000000001</v>
      </c>
      <c r="P119" s="1">
        <v>2.1003020000000001</v>
      </c>
      <c r="Q119" s="1">
        <v>2.0231849999999998</v>
      </c>
      <c r="R119" s="1">
        <v>0.202319</v>
      </c>
      <c r="Y119" s="1">
        <v>4.3785990000000004</v>
      </c>
      <c r="Z119" s="1">
        <v>2.286956</v>
      </c>
      <c r="AA119" s="1">
        <v>0.22869600000000001</v>
      </c>
      <c r="AB119" s="1">
        <v>2.2638120000000002</v>
      </c>
      <c r="AC119" s="1">
        <v>1.7244649999999999</v>
      </c>
      <c r="AD119" s="1">
        <v>0.17244699999999999</v>
      </c>
    </row>
    <row r="120" spans="1:30" x14ac:dyDescent="0.2">
      <c r="A120" s="1">
        <v>2.9954779999999999</v>
      </c>
      <c r="B120" s="1">
        <v>1.3816820000000001</v>
      </c>
      <c r="C120" s="1">
        <v>0.13816800000000001</v>
      </c>
      <c r="D120" s="1">
        <v>3.0037150000000001</v>
      </c>
      <c r="E120" s="1">
        <v>1.536286</v>
      </c>
      <c r="F120" s="1">
        <v>0.15362899999999999</v>
      </c>
      <c r="M120" s="1">
        <v>1.2027270000000001</v>
      </c>
      <c r="N120" s="1">
        <v>2.3594840000000001</v>
      </c>
      <c r="O120" s="1">
        <v>0.23594799999999999</v>
      </c>
      <c r="P120" s="1">
        <v>2.109162</v>
      </c>
      <c r="Q120" s="1">
        <v>3.0713219999999999</v>
      </c>
      <c r="R120" s="1">
        <v>0.30713200000000002</v>
      </c>
      <c r="Y120" s="1">
        <v>4.4182769999999998</v>
      </c>
      <c r="Z120" s="1">
        <v>1.688202</v>
      </c>
      <c r="AA120" s="1">
        <v>0.16882</v>
      </c>
      <c r="AB120" s="1">
        <v>2.27698</v>
      </c>
      <c r="AC120" s="1">
        <v>2.8503189999999998</v>
      </c>
      <c r="AD120" s="1">
        <v>0.28503200000000001</v>
      </c>
    </row>
    <row r="121" spans="1:30" x14ac:dyDescent="0.2">
      <c r="A121" s="1">
        <v>3.038157</v>
      </c>
      <c r="B121" s="1">
        <v>1.2164429999999999</v>
      </c>
      <c r="C121" s="1">
        <v>0.121644</v>
      </c>
      <c r="D121" s="1">
        <v>3.042945</v>
      </c>
      <c r="E121" s="1">
        <v>1.4204829999999999</v>
      </c>
      <c r="F121" s="1">
        <v>0.14204800000000001</v>
      </c>
      <c r="M121" s="1">
        <v>1.213203</v>
      </c>
      <c r="N121" s="1">
        <v>2.3395389999999998</v>
      </c>
      <c r="O121" s="1">
        <v>0.233954</v>
      </c>
      <c r="P121" s="1">
        <v>2.1797930000000001</v>
      </c>
      <c r="Q121" s="1">
        <v>2.8103289999999999</v>
      </c>
      <c r="R121" s="1">
        <v>0.28103299999999998</v>
      </c>
      <c r="Y121" s="1">
        <v>4.4685499999999996</v>
      </c>
      <c r="Z121" s="1">
        <v>2.6869350000000001</v>
      </c>
      <c r="AA121" s="1">
        <v>0.26869399999999999</v>
      </c>
      <c r="AB121" s="1">
        <v>2.3028369999999998</v>
      </c>
      <c r="AC121" s="1">
        <v>3.0503849999999999</v>
      </c>
      <c r="AD121" s="1">
        <v>0.305039</v>
      </c>
    </row>
    <row r="122" spans="1:30" x14ac:dyDescent="0.2">
      <c r="A122" s="1">
        <v>3.054227</v>
      </c>
      <c r="B122" s="1">
        <v>1.4572229999999999</v>
      </c>
      <c r="C122" s="1">
        <v>0.14572199999999999</v>
      </c>
      <c r="D122" s="1">
        <v>3.067005</v>
      </c>
      <c r="E122" s="1">
        <v>1.530565</v>
      </c>
      <c r="F122" s="1">
        <v>0.153057</v>
      </c>
      <c r="M122" s="1">
        <v>1.2269300000000001</v>
      </c>
      <c r="N122" s="1">
        <v>2.2550089999999998</v>
      </c>
      <c r="O122" s="1">
        <v>0.22550100000000001</v>
      </c>
      <c r="P122" s="1">
        <v>2.1925219999999999</v>
      </c>
      <c r="Q122" s="1">
        <v>2.5718580000000002</v>
      </c>
      <c r="R122" s="1">
        <v>0.25718600000000003</v>
      </c>
      <c r="Y122" s="1">
        <v>4.5310689999999996</v>
      </c>
      <c r="Z122" s="1">
        <v>0.45041799999999999</v>
      </c>
      <c r="AA122" s="1">
        <v>4.5041999999999999E-2</v>
      </c>
      <c r="AB122" s="1">
        <v>2.3252220000000001</v>
      </c>
      <c r="AC122" s="1">
        <v>2.4562759999999999</v>
      </c>
      <c r="AD122" s="1">
        <v>0.24562800000000001</v>
      </c>
    </row>
    <row r="123" spans="1:30" x14ac:dyDescent="0.2">
      <c r="A123" s="1">
        <v>3.0846659999999999</v>
      </c>
      <c r="B123" s="1">
        <v>1.612228</v>
      </c>
      <c r="C123" s="1">
        <v>0.16122300000000001</v>
      </c>
      <c r="D123" s="1">
        <v>3.0793499999999998</v>
      </c>
      <c r="E123" s="1">
        <v>1.5551090000000001</v>
      </c>
      <c r="F123" s="1">
        <v>0.15551100000000001</v>
      </c>
      <c r="M123" s="1">
        <v>1.2413799999999999</v>
      </c>
      <c r="N123" s="1">
        <v>2.1653340000000001</v>
      </c>
      <c r="O123" s="1">
        <v>0.216533</v>
      </c>
      <c r="P123" s="1">
        <v>2.2047509999999999</v>
      </c>
      <c r="Q123" s="1">
        <v>2.2505470000000001</v>
      </c>
      <c r="R123" s="1">
        <v>0.22505500000000001</v>
      </c>
      <c r="Y123" s="1">
        <v>4.5619170000000002</v>
      </c>
      <c r="Z123" s="1">
        <v>2.7358180000000001</v>
      </c>
      <c r="AA123" s="1">
        <v>0.27358199999999999</v>
      </c>
      <c r="AB123" s="1">
        <v>2.3436560000000002</v>
      </c>
      <c r="AC123" s="1">
        <v>2.2317279999999999</v>
      </c>
      <c r="AD123" s="1">
        <v>0.22317300000000001</v>
      </c>
    </row>
    <row r="124" spans="1:30" x14ac:dyDescent="0.2">
      <c r="A124" s="1">
        <v>3.13043</v>
      </c>
      <c r="B124" s="1">
        <v>1.455946</v>
      </c>
      <c r="C124" s="1">
        <v>0.145595</v>
      </c>
      <c r="D124" s="1">
        <v>3.097343</v>
      </c>
      <c r="E124" s="1">
        <v>1.5184439999999999</v>
      </c>
      <c r="F124" s="1">
        <v>0.15184400000000001</v>
      </c>
      <c r="M124" s="1">
        <v>1.2593209999999999</v>
      </c>
      <c r="N124" s="1">
        <v>2.189864</v>
      </c>
      <c r="O124" s="1">
        <v>0.21898599999999999</v>
      </c>
      <c r="P124" s="1">
        <v>2.2172299999999998</v>
      </c>
      <c r="Q124" s="1">
        <v>2.0078900000000002</v>
      </c>
      <c r="R124" s="1">
        <v>0.200789</v>
      </c>
      <c r="Y124" s="1">
        <v>4.6189020000000003</v>
      </c>
      <c r="Z124" s="1">
        <v>1.5029220000000001</v>
      </c>
      <c r="AA124" s="1">
        <v>0.15029200000000001</v>
      </c>
      <c r="AB124" s="1">
        <v>2.3620899999999998</v>
      </c>
      <c r="AC124" s="1">
        <v>2.591844</v>
      </c>
      <c r="AD124" s="1">
        <v>0.25918400000000003</v>
      </c>
    </row>
    <row r="125" spans="1:30" x14ac:dyDescent="0.2">
      <c r="A125" s="1">
        <v>3.17577</v>
      </c>
      <c r="B125" s="1">
        <v>1.5054209999999999</v>
      </c>
      <c r="C125" s="1">
        <v>0.15054200000000001</v>
      </c>
      <c r="D125" s="1">
        <v>3.1221369999999999</v>
      </c>
      <c r="E125" s="1">
        <v>1.4973529999999999</v>
      </c>
      <c r="F125" s="1">
        <v>0.14973500000000001</v>
      </c>
      <c r="M125" s="1">
        <v>1.271242</v>
      </c>
      <c r="N125" s="1">
        <v>3.3286419999999999</v>
      </c>
      <c r="O125" s="1">
        <v>0.33286399999999999</v>
      </c>
      <c r="P125" s="1">
        <v>2.229584</v>
      </c>
      <c r="Q125" s="1">
        <v>2.025827</v>
      </c>
      <c r="R125" s="1">
        <v>0.20258300000000001</v>
      </c>
      <c r="Y125" s="1">
        <v>4.6511620000000002</v>
      </c>
      <c r="Z125" s="1">
        <v>1.3190949999999999</v>
      </c>
      <c r="AA125" s="1">
        <v>0.13191</v>
      </c>
      <c r="AB125" s="1">
        <v>2.377532</v>
      </c>
      <c r="AC125" s="1">
        <v>0.75230900000000001</v>
      </c>
      <c r="AD125" s="1">
        <v>7.5231000000000006E-2</v>
      </c>
    </row>
    <row r="126" spans="1:30" x14ac:dyDescent="0.2">
      <c r="A126" s="1">
        <v>3.2275999999999998</v>
      </c>
      <c r="B126" s="1">
        <v>1.357113</v>
      </c>
      <c r="C126" s="1">
        <v>0.135711</v>
      </c>
      <c r="D126" s="1">
        <v>3.1657600000000001</v>
      </c>
      <c r="E126" s="1">
        <v>1.385813</v>
      </c>
      <c r="F126" s="1">
        <v>0.13858100000000001</v>
      </c>
      <c r="M126" s="1">
        <v>1.307968</v>
      </c>
      <c r="N126" s="1">
        <v>1.9784870000000001</v>
      </c>
      <c r="O126" s="1">
        <v>0.197849</v>
      </c>
      <c r="P126" s="1">
        <v>2.2381950000000002</v>
      </c>
      <c r="Q126" s="1">
        <v>3.1738599999999999</v>
      </c>
      <c r="R126" s="1">
        <v>0.317386</v>
      </c>
      <c r="Y126" s="1">
        <v>4.7067350000000001</v>
      </c>
      <c r="Z126" s="1">
        <v>1.5338780000000001</v>
      </c>
      <c r="AA126" s="1">
        <v>0.153388</v>
      </c>
      <c r="AB126" s="1">
        <v>2.3895029999999999</v>
      </c>
      <c r="AC126" s="1">
        <v>3.251369</v>
      </c>
      <c r="AD126" s="1">
        <v>0.32513700000000001</v>
      </c>
    </row>
    <row r="127" spans="1:30" x14ac:dyDescent="0.2">
      <c r="A127" s="1">
        <v>3.2417549999999999</v>
      </c>
      <c r="B127" s="1">
        <v>0.95953900000000003</v>
      </c>
      <c r="C127" s="1">
        <v>9.5953999999999998E-2</v>
      </c>
      <c r="D127" s="1">
        <v>3.1824979999999998</v>
      </c>
      <c r="E127" s="1">
        <v>1.6010040000000001</v>
      </c>
      <c r="F127" s="1">
        <v>0.16009999999999999</v>
      </c>
      <c r="M127" s="1">
        <v>1.326511</v>
      </c>
      <c r="N127" s="1">
        <v>2.1391659999999999</v>
      </c>
      <c r="O127" s="1">
        <v>0.213917</v>
      </c>
      <c r="P127" s="1">
        <v>2.3069540000000002</v>
      </c>
      <c r="Q127" s="1">
        <v>2.758003</v>
      </c>
      <c r="R127" s="1">
        <v>0.27579999999999999</v>
      </c>
      <c r="Y127" s="1">
        <v>4.7631319999999997</v>
      </c>
      <c r="Z127" s="1">
        <v>2.2923879999999999</v>
      </c>
      <c r="AA127" s="1">
        <v>0.229239</v>
      </c>
      <c r="AB127" s="1">
        <v>2.40686</v>
      </c>
      <c r="AC127" s="1">
        <v>3.108276</v>
      </c>
      <c r="AD127" s="1">
        <v>0.31082799999999999</v>
      </c>
    </row>
    <row r="128" spans="1:30" x14ac:dyDescent="0.2">
      <c r="A128" s="1">
        <v>3.2743229999999999</v>
      </c>
      <c r="B128" s="1">
        <v>1.452302</v>
      </c>
      <c r="C128" s="1">
        <v>0.14523</v>
      </c>
      <c r="D128" s="1">
        <v>3.2066629999999998</v>
      </c>
      <c r="E128" s="1">
        <v>1.5395840000000001</v>
      </c>
      <c r="F128" s="1">
        <v>0.15395800000000001</v>
      </c>
      <c r="M128" s="1">
        <v>1.3383119999999999</v>
      </c>
      <c r="N128" s="1">
        <v>2.2365849999999998</v>
      </c>
      <c r="O128" s="1">
        <v>0.223658</v>
      </c>
      <c r="P128" s="1">
        <v>2.3215539999999999</v>
      </c>
      <c r="Q128" s="1">
        <v>2.1797909999999998</v>
      </c>
      <c r="R128" s="1">
        <v>0.21797900000000001</v>
      </c>
      <c r="Y128" s="1">
        <v>4.809755</v>
      </c>
      <c r="Z128" s="1">
        <v>1.2830349999999999</v>
      </c>
      <c r="AA128" s="1">
        <v>0.128303</v>
      </c>
      <c r="AB128" s="1">
        <v>2.42685</v>
      </c>
      <c r="AC128" s="1">
        <v>2.6941649999999999</v>
      </c>
      <c r="AD128" s="1">
        <v>0.26941700000000002</v>
      </c>
    </row>
    <row r="129" spans="1:30" x14ac:dyDescent="0.2">
      <c r="A129" s="1">
        <v>3.3349869999999999</v>
      </c>
      <c r="B129" s="1">
        <v>1.6431640000000001</v>
      </c>
      <c r="C129" s="1">
        <v>0.16431599999999999</v>
      </c>
      <c r="D129" s="1">
        <v>3.223087</v>
      </c>
      <c r="E129" s="1">
        <v>1.306036</v>
      </c>
      <c r="F129" s="1">
        <v>0.130604</v>
      </c>
      <c r="M129" s="1">
        <v>1.3602270000000001</v>
      </c>
      <c r="N129" s="1">
        <v>2.507441</v>
      </c>
      <c r="O129" s="1">
        <v>0.25074400000000002</v>
      </c>
      <c r="P129" s="1">
        <v>2.33291</v>
      </c>
      <c r="Q129" s="1">
        <v>2.3803420000000002</v>
      </c>
      <c r="R129" s="1">
        <v>0.238034</v>
      </c>
      <c r="Y129" s="1">
        <v>4.857793</v>
      </c>
      <c r="Z129" s="1">
        <v>1.88687</v>
      </c>
      <c r="AA129" s="1">
        <v>0.18868699999999999</v>
      </c>
      <c r="AB129" s="1">
        <v>2.447918</v>
      </c>
      <c r="AC129" s="1">
        <v>3.4689130000000001</v>
      </c>
      <c r="AD129" s="1">
        <v>0.346891</v>
      </c>
    </row>
    <row r="130" spans="1:30" x14ac:dyDescent="0.2">
      <c r="A130" s="1">
        <v>3.3909760000000002</v>
      </c>
      <c r="B130" s="1">
        <v>1.238877</v>
      </c>
      <c r="C130" s="1">
        <v>0.123888</v>
      </c>
      <c r="D130" s="1">
        <v>3.2468349999999999</v>
      </c>
      <c r="E130" s="1">
        <v>1.457595</v>
      </c>
      <c r="F130" s="1">
        <v>0.145759</v>
      </c>
      <c r="M130" s="1">
        <v>1.371184</v>
      </c>
      <c r="N130" s="1">
        <v>2.4025699999999999</v>
      </c>
      <c r="O130" s="1">
        <v>0.240257</v>
      </c>
      <c r="P130" s="1">
        <v>2.3455140000000001</v>
      </c>
      <c r="Q130" s="1">
        <v>1.7195020000000001</v>
      </c>
      <c r="R130" s="1">
        <v>0.17194999999999999</v>
      </c>
      <c r="Y130" s="1">
        <v>4.9048879999999997</v>
      </c>
      <c r="Z130" s="1">
        <v>3.1029979999999999</v>
      </c>
      <c r="AA130" s="1">
        <v>0.31030000000000002</v>
      </c>
      <c r="AB130" s="1">
        <v>2.4658730000000002</v>
      </c>
      <c r="AC130" s="1">
        <v>2.1147070000000001</v>
      </c>
      <c r="AD130" s="1">
        <v>0.21147099999999999</v>
      </c>
    </row>
    <row r="131" spans="1:30" x14ac:dyDescent="0.2">
      <c r="A131" s="1">
        <v>3.4051330000000002</v>
      </c>
      <c r="B131" s="1">
        <v>1.266262</v>
      </c>
      <c r="C131" s="1">
        <v>0.12662599999999999</v>
      </c>
      <c r="D131" s="1">
        <v>3.2757070000000001</v>
      </c>
      <c r="E131" s="1">
        <v>1.6063890000000001</v>
      </c>
      <c r="F131" s="1">
        <v>0.160639</v>
      </c>
      <c r="M131" s="1">
        <v>1.3828640000000001</v>
      </c>
      <c r="N131" s="1">
        <v>2.3063820000000002</v>
      </c>
      <c r="O131" s="1">
        <v>0.23063800000000001</v>
      </c>
      <c r="P131" s="1">
        <v>2.3690989999999998</v>
      </c>
      <c r="Q131" s="1">
        <v>1.8803160000000001</v>
      </c>
      <c r="R131" s="1">
        <v>0.188032</v>
      </c>
      <c r="Y131" s="1">
        <v>4.95</v>
      </c>
      <c r="Z131" s="1">
        <v>2.1026129999999998</v>
      </c>
      <c r="AA131" s="1">
        <v>0.210261</v>
      </c>
      <c r="AB131" s="1">
        <v>2.4926870000000001</v>
      </c>
      <c r="AC131" s="1">
        <v>2.5976300000000001</v>
      </c>
      <c r="AD131" s="1">
        <v>0.25976300000000002</v>
      </c>
    </row>
    <row r="132" spans="1:30" x14ac:dyDescent="0.2">
      <c r="A132" s="1">
        <v>3.4390890000000001</v>
      </c>
      <c r="B132" s="1">
        <v>1.3207230000000001</v>
      </c>
      <c r="C132" s="1">
        <v>0.13207199999999999</v>
      </c>
      <c r="D132" s="1">
        <v>3.3056260000000002</v>
      </c>
      <c r="E132" s="1">
        <v>1.5780989999999999</v>
      </c>
      <c r="F132" s="1">
        <v>0.15781000000000001</v>
      </c>
      <c r="M132" s="1">
        <v>1.4056219999999999</v>
      </c>
      <c r="N132" s="1">
        <v>2.074147</v>
      </c>
      <c r="O132" s="1">
        <v>0.20741499999999999</v>
      </c>
      <c r="P132" s="1">
        <v>2.3795809999999999</v>
      </c>
      <c r="Q132" s="1">
        <v>3.0951390000000001</v>
      </c>
      <c r="R132" s="1">
        <v>0.30951400000000001</v>
      </c>
      <c r="Y132" s="1">
        <v>4.95</v>
      </c>
      <c r="Z132" s="1">
        <v>0.78848499999999999</v>
      </c>
      <c r="AA132" s="1">
        <v>7.8848000000000001E-2</v>
      </c>
      <c r="AB132" s="1">
        <v>2.5098050000000001</v>
      </c>
      <c r="AC132" s="1">
        <v>2.4906899999999998</v>
      </c>
      <c r="AD132" s="1">
        <v>0.24906900000000001</v>
      </c>
    </row>
    <row r="133" spans="1:30" x14ac:dyDescent="0.2">
      <c r="A133" s="1">
        <v>3.4545240000000002</v>
      </c>
      <c r="B133" s="1">
        <v>1.3747210000000001</v>
      </c>
      <c r="C133" s="1">
        <v>0.13747200000000001</v>
      </c>
      <c r="D133" s="1">
        <v>3.319121</v>
      </c>
      <c r="E133" s="1">
        <v>1.604087</v>
      </c>
      <c r="F133" s="1">
        <v>0.160409</v>
      </c>
      <c r="M133" s="1">
        <v>1.421637</v>
      </c>
      <c r="N133" s="1">
        <v>2.3277160000000001</v>
      </c>
      <c r="O133" s="1">
        <v>0.23277200000000001</v>
      </c>
      <c r="P133" s="1">
        <v>2.40117</v>
      </c>
      <c r="Q133" s="1">
        <v>2.770832</v>
      </c>
      <c r="R133" s="1">
        <v>0.27708300000000002</v>
      </c>
      <c r="Y133" s="1">
        <v>4.95</v>
      </c>
      <c r="Z133" s="1">
        <v>2.703138</v>
      </c>
      <c r="AA133" s="1">
        <v>0.270314</v>
      </c>
      <c r="AB133" s="1">
        <v>2.547272</v>
      </c>
      <c r="AC133" s="1">
        <v>2.4730259999999999</v>
      </c>
      <c r="AD133" s="1">
        <v>0.247303</v>
      </c>
    </row>
    <row r="134" spans="1:30" x14ac:dyDescent="0.2">
      <c r="A134" s="1">
        <v>3.5042330000000002</v>
      </c>
      <c r="B134" s="1">
        <v>1.5683400000000001</v>
      </c>
      <c r="C134" s="1">
        <v>0.156834</v>
      </c>
      <c r="D134" s="1">
        <v>3.345275</v>
      </c>
      <c r="E134" s="1">
        <v>1.4806839999999999</v>
      </c>
      <c r="F134" s="1">
        <v>0.14806800000000001</v>
      </c>
      <c r="M134" s="1">
        <v>1.43127</v>
      </c>
      <c r="N134" s="1">
        <v>2.2526199999999998</v>
      </c>
      <c r="O134" s="1">
        <v>0.22526199999999999</v>
      </c>
      <c r="P134" s="1">
        <v>2.449713</v>
      </c>
      <c r="Q134" s="1">
        <v>2.2983750000000001</v>
      </c>
      <c r="R134" s="1">
        <v>0.22983700000000001</v>
      </c>
      <c r="AB134" s="1">
        <v>2.571332</v>
      </c>
      <c r="AC134" s="1">
        <v>2.8971969999999998</v>
      </c>
      <c r="AD134" s="1">
        <v>0.28971999999999998</v>
      </c>
    </row>
    <row r="135" spans="1:30" x14ac:dyDescent="0.2">
      <c r="A135" s="1">
        <v>3.5699109999999998</v>
      </c>
      <c r="B135" s="1">
        <v>1.535455</v>
      </c>
      <c r="C135" s="1">
        <v>0.15354499999999999</v>
      </c>
      <c r="D135" s="1">
        <v>3.3672430000000002</v>
      </c>
      <c r="E135" s="1">
        <v>1.4657750000000001</v>
      </c>
      <c r="F135" s="1">
        <v>0.14657800000000001</v>
      </c>
      <c r="M135" s="1">
        <v>1.4410229999999999</v>
      </c>
      <c r="N135" s="1">
        <v>2.9333979999999999</v>
      </c>
      <c r="O135" s="1">
        <v>0.29333999999999999</v>
      </c>
      <c r="P135" s="1">
        <v>2.4629409999999998</v>
      </c>
      <c r="Q135" s="1">
        <v>2.1013540000000002</v>
      </c>
      <c r="R135" s="1">
        <v>0.21013499999999999</v>
      </c>
      <c r="AB135" s="1">
        <v>2.5867740000000001</v>
      </c>
      <c r="AC135" s="1">
        <v>2.6316410000000001</v>
      </c>
      <c r="AD135" s="1">
        <v>0.26316400000000001</v>
      </c>
    </row>
    <row r="136" spans="1:30" x14ac:dyDescent="0.2">
      <c r="A136" s="1">
        <v>3.621537</v>
      </c>
      <c r="B136" s="1">
        <v>1.3676060000000001</v>
      </c>
      <c r="C136" s="1">
        <v>0.13676099999999999</v>
      </c>
      <c r="D136" s="1">
        <v>3.3899439999999998</v>
      </c>
      <c r="E136" s="1">
        <v>1.361307</v>
      </c>
      <c r="F136" s="1">
        <v>0.136131</v>
      </c>
      <c r="M136" s="1">
        <v>1.4580010000000001</v>
      </c>
      <c r="N136" s="1">
        <v>2.8652389999999999</v>
      </c>
      <c r="O136" s="1">
        <v>0.286524</v>
      </c>
      <c r="P136" s="1">
        <v>2.471676</v>
      </c>
      <c r="Q136" s="1">
        <v>2.0719110000000001</v>
      </c>
      <c r="R136" s="1">
        <v>0.20719099999999999</v>
      </c>
      <c r="AB136" s="1">
        <v>2.6032929999999999</v>
      </c>
      <c r="AC136" s="1">
        <v>2.7603089999999999</v>
      </c>
      <c r="AD136" s="1">
        <v>0.27603100000000003</v>
      </c>
    </row>
    <row r="137" spans="1:30" x14ac:dyDescent="0.2">
      <c r="A137" s="1">
        <v>3.6432509999999998</v>
      </c>
      <c r="B137" s="1">
        <v>1.2734909999999999</v>
      </c>
      <c r="C137" s="1">
        <v>0.12734899999999999</v>
      </c>
      <c r="D137" s="1">
        <v>3.4213279999999999</v>
      </c>
      <c r="E137" s="1">
        <v>1.501611</v>
      </c>
      <c r="F137" s="1">
        <v>0.15016099999999999</v>
      </c>
      <c r="M137" s="1">
        <v>1.481241</v>
      </c>
      <c r="N137" s="1">
        <v>2.2363360000000001</v>
      </c>
      <c r="O137" s="1">
        <v>0.223634</v>
      </c>
      <c r="P137" s="1">
        <v>2.512108</v>
      </c>
      <c r="Q137" s="1">
        <v>2.9394309999999999</v>
      </c>
      <c r="R137" s="1">
        <v>0.29394300000000001</v>
      </c>
      <c r="AB137" s="1">
        <v>2.6290300000000002</v>
      </c>
      <c r="AC137" s="1">
        <v>2.3243990000000001</v>
      </c>
      <c r="AD137" s="1">
        <v>0.23244000000000001</v>
      </c>
    </row>
    <row r="138" spans="1:30" x14ac:dyDescent="0.2">
      <c r="A138" s="1">
        <v>3.6635819999999999</v>
      </c>
      <c r="B138" s="1">
        <v>1.2381329999999999</v>
      </c>
      <c r="C138" s="1">
        <v>0.12381300000000001</v>
      </c>
      <c r="D138" s="1">
        <v>3.4402620000000002</v>
      </c>
      <c r="E138" s="1">
        <v>1.6259729999999999</v>
      </c>
      <c r="F138" s="1">
        <v>0.16259699999999999</v>
      </c>
      <c r="M138" s="1">
        <v>1.498219</v>
      </c>
      <c r="N138" s="1">
        <v>2.4452569999999998</v>
      </c>
      <c r="O138" s="1">
        <v>0.24452599999999999</v>
      </c>
      <c r="P138" s="1">
        <v>2.5673900000000001</v>
      </c>
      <c r="Q138" s="1">
        <v>2.4332280000000002</v>
      </c>
      <c r="R138" s="1">
        <v>0.24332300000000001</v>
      </c>
      <c r="AB138" s="1">
        <v>2.645788</v>
      </c>
      <c r="AC138" s="1">
        <v>2.83114</v>
      </c>
      <c r="AD138" s="1">
        <v>0.28311399999999998</v>
      </c>
    </row>
    <row r="139" spans="1:30" x14ac:dyDescent="0.2">
      <c r="A139" s="1">
        <v>3.7004130000000002</v>
      </c>
      <c r="B139" s="1">
        <v>1.29738</v>
      </c>
      <c r="C139" s="1">
        <v>0.12973799999999999</v>
      </c>
      <c r="D139" s="1">
        <v>3.4609749999999999</v>
      </c>
      <c r="E139" s="1">
        <v>1.3823650000000001</v>
      </c>
      <c r="F139" s="1">
        <v>0.138236</v>
      </c>
      <c r="M139" s="1">
        <v>1.5192909999999999</v>
      </c>
      <c r="N139" s="1">
        <v>2.4057940000000002</v>
      </c>
      <c r="O139" s="1">
        <v>0.24057899999999999</v>
      </c>
      <c r="P139" s="1">
        <v>2.5809920000000002</v>
      </c>
      <c r="Q139" s="1">
        <v>1.9752689999999999</v>
      </c>
      <c r="R139" s="1">
        <v>0.19752700000000001</v>
      </c>
      <c r="AB139" s="1">
        <v>2.6705670000000001</v>
      </c>
      <c r="AC139" s="1">
        <v>2.0085510000000002</v>
      </c>
      <c r="AD139" s="1">
        <v>0.20085500000000001</v>
      </c>
    </row>
    <row r="140" spans="1:30" x14ac:dyDescent="0.2">
      <c r="A140" s="1">
        <v>3.7262780000000002</v>
      </c>
      <c r="B140" s="1">
        <v>1.3620270000000001</v>
      </c>
      <c r="C140" s="1">
        <v>0.13620299999999999</v>
      </c>
      <c r="D140" s="1">
        <v>3.4860829999999998</v>
      </c>
      <c r="E140" s="1">
        <v>1.468572</v>
      </c>
      <c r="F140" s="1">
        <v>0.14685699999999999</v>
      </c>
      <c r="M140" s="1">
        <v>1.5313330000000001</v>
      </c>
      <c r="N140" s="1">
        <v>2.2153040000000002</v>
      </c>
      <c r="O140" s="1">
        <v>0.22153</v>
      </c>
      <c r="P140" s="1">
        <v>2.592473</v>
      </c>
      <c r="Q140" s="1">
        <v>2.296189</v>
      </c>
      <c r="R140" s="1">
        <v>0.22961899999999999</v>
      </c>
      <c r="AB140" s="1">
        <v>2.691754</v>
      </c>
      <c r="AC140" s="1">
        <v>3.3581780000000001</v>
      </c>
      <c r="AD140" s="1">
        <v>0.33581800000000001</v>
      </c>
    </row>
    <row r="141" spans="1:30" x14ac:dyDescent="0.2">
      <c r="A141" s="1">
        <v>3.766302</v>
      </c>
      <c r="B141" s="1">
        <v>1.3292310000000001</v>
      </c>
      <c r="C141" s="1">
        <v>0.13292300000000001</v>
      </c>
      <c r="D141" s="1">
        <v>3.5031349999999999</v>
      </c>
      <c r="E141" s="1">
        <v>1.397486</v>
      </c>
      <c r="F141" s="1">
        <v>0.13974900000000001</v>
      </c>
      <c r="M141" s="1">
        <v>1.5401229999999999</v>
      </c>
      <c r="N141" s="1">
        <v>3.2654450000000002</v>
      </c>
      <c r="O141" s="1">
        <v>0.326544</v>
      </c>
      <c r="P141" s="1">
        <v>2.6179299999999999</v>
      </c>
      <c r="Q141" s="1">
        <v>1.328702</v>
      </c>
      <c r="R141" s="1">
        <v>0.13286999999999999</v>
      </c>
      <c r="AB141" s="1">
        <v>2.7103079999999999</v>
      </c>
      <c r="AC141" s="1">
        <v>3.013512</v>
      </c>
      <c r="AD141" s="1">
        <v>0.30135099999999998</v>
      </c>
    </row>
    <row r="142" spans="1:30" x14ac:dyDescent="0.2">
      <c r="A142" s="1">
        <v>3.7936580000000002</v>
      </c>
      <c r="B142" s="1">
        <v>1.3213010000000001</v>
      </c>
      <c r="C142" s="1">
        <v>0.13213</v>
      </c>
      <c r="D142" s="1">
        <v>3.5237430000000001</v>
      </c>
      <c r="E142" s="1">
        <v>1.3109379999999999</v>
      </c>
      <c r="F142" s="1">
        <v>0.13109399999999999</v>
      </c>
      <c r="M142" s="1">
        <v>1.5967169999999999</v>
      </c>
      <c r="N142" s="1">
        <v>2.7677399999999999</v>
      </c>
      <c r="O142" s="1">
        <v>0.27677400000000002</v>
      </c>
      <c r="P142" s="1">
        <v>2.6322809999999999</v>
      </c>
      <c r="Q142" s="1">
        <v>1.512861</v>
      </c>
      <c r="R142" s="1">
        <v>0.151286</v>
      </c>
      <c r="AB142" s="1">
        <v>2.731735</v>
      </c>
      <c r="AC142" s="1">
        <v>3.857084</v>
      </c>
      <c r="AD142" s="1">
        <v>0.385708</v>
      </c>
    </row>
    <row r="143" spans="1:30" x14ac:dyDescent="0.2">
      <c r="A143" s="1">
        <v>3.8078159999999999</v>
      </c>
      <c r="B143" s="1">
        <v>1.18093</v>
      </c>
      <c r="C143" s="1">
        <v>0.118093</v>
      </c>
      <c r="D143" s="1">
        <v>3.5437240000000001</v>
      </c>
      <c r="E143" s="1">
        <v>1.510502</v>
      </c>
      <c r="F143" s="1">
        <v>0.15104999999999999</v>
      </c>
      <c r="M143" s="1">
        <v>1.61225</v>
      </c>
      <c r="N143" s="1">
        <v>2.353583</v>
      </c>
      <c r="O143" s="1">
        <v>0.23535800000000001</v>
      </c>
      <c r="P143" s="1">
        <v>2.6470060000000002</v>
      </c>
      <c r="Q143" s="1">
        <v>2.090357</v>
      </c>
      <c r="R143" s="1">
        <v>0.209036</v>
      </c>
      <c r="AB143" s="1">
        <v>2.7575910000000001</v>
      </c>
      <c r="AC143" s="1">
        <v>1.9902679999999999</v>
      </c>
      <c r="AD143" s="1">
        <v>0.19902700000000001</v>
      </c>
    </row>
    <row r="144" spans="1:30" x14ac:dyDescent="0.2">
      <c r="A144" s="1">
        <v>3.833682</v>
      </c>
      <c r="B144" s="1">
        <v>1.318568</v>
      </c>
      <c r="C144" s="1">
        <v>0.131857</v>
      </c>
      <c r="D144" s="1">
        <v>3.5634960000000002</v>
      </c>
      <c r="E144" s="1">
        <v>1.6356649999999999</v>
      </c>
      <c r="F144" s="1">
        <v>0.16356599999999999</v>
      </c>
      <c r="M144" s="1">
        <v>1.622967</v>
      </c>
      <c r="N144" s="1">
        <v>2.0899220000000001</v>
      </c>
      <c r="O144" s="1">
        <v>0.20899200000000001</v>
      </c>
      <c r="P144" s="1">
        <v>2.691681</v>
      </c>
      <c r="Q144" s="1">
        <v>4.0652299999999997</v>
      </c>
      <c r="R144" s="1">
        <v>0.40652300000000002</v>
      </c>
      <c r="AB144" s="1">
        <v>2.800684</v>
      </c>
      <c r="AC144" s="1">
        <v>1.6990670000000001</v>
      </c>
      <c r="AD144" s="1">
        <v>0.169907</v>
      </c>
    </row>
    <row r="145" spans="1:30" x14ac:dyDescent="0.2">
      <c r="A145" s="1">
        <v>3.8502869999999998</v>
      </c>
      <c r="B145" s="1">
        <v>1.296627</v>
      </c>
      <c r="C145" s="1">
        <v>0.129663</v>
      </c>
      <c r="D145" s="1">
        <v>3.589753</v>
      </c>
      <c r="E145" s="1">
        <v>1.2281839999999999</v>
      </c>
      <c r="F145" s="1">
        <v>0.122818</v>
      </c>
      <c r="M145" s="1">
        <v>1.6454839999999999</v>
      </c>
      <c r="N145" s="1">
        <v>2.6015250000000001</v>
      </c>
      <c r="O145" s="1">
        <v>0.26015300000000002</v>
      </c>
      <c r="P145" s="1">
        <v>2.711023</v>
      </c>
      <c r="Q145" s="1">
        <v>2.0821160000000001</v>
      </c>
      <c r="R145" s="1">
        <v>0.20821200000000001</v>
      </c>
      <c r="AB145" s="1">
        <v>2.8200759999999998</v>
      </c>
      <c r="AC145" s="1">
        <v>1.5162549999999999</v>
      </c>
      <c r="AD145" s="1">
        <v>0.15162500000000001</v>
      </c>
    </row>
    <row r="146" spans="1:30" x14ac:dyDescent="0.2">
      <c r="A146" s="1">
        <v>3.8970159999999998</v>
      </c>
      <c r="B146" s="1">
        <v>1.1846570000000001</v>
      </c>
      <c r="C146" s="1">
        <v>0.118466</v>
      </c>
      <c r="D146" s="1">
        <v>3.6194630000000001</v>
      </c>
      <c r="E146" s="1">
        <v>1.5223660000000001</v>
      </c>
      <c r="F146" s="1">
        <v>0.15223700000000001</v>
      </c>
      <c r="M146" s="1">
        <v>1.6589700000000001</v>
      </c>
      <c r="N146" s="1">
        <v>2.5118900000000002</v>
      </c>
      <c r="O146" s="1">
        <v>0.251189</v>
      </c>
      <c r="P146" s="1">
        <v>2.7230029999999998</v>
      </c>
      <c r="Q146" s="1">
        <v>2.3192810000000001</v>
      </c>
      <c r="R146" s="1">
        <v>0.231928</v>
      </c>
      <c r="AB146" s="1">
        <v>2.8438970000000001</v>
      </c>
      <c r="AC146" s="1">
        <v>2.7067380000000001</v>
      </c>
      <c r="AD146" s="1">
        <v>0.27067400000000003</v>
      </c>
    </row>
    <row r="147" spans="1:30" x14ac:dyDescent="0.2">
      <c r="A147" s="1">
        <v>3.939381</v>
      </c>
      <c r="B147" s="1">
        <v>1.5793219999999999</v>
      </c>
      <c r="C147" s="1">
        <v>0.15793199999999999</v>
      </c>
      <c r="D147" s="1">
        <v>3.631284</v>
      </c>
      <c r="E147" s="1">
        <v>1.3779239999999999</v>
      </c>
      <c r="F147" s="1">
        <v>0.137792</v>
      </c>
      <c r="M147" s="1">
        <v>1.678958</v>
      </c>
      <c r="N147" s="1">
        <v>2.4618760000000002</v>
      </c>
      <c r="O147" s="1">
        <v>0.24618799999999999</v>
      </c>
      <c r="P147" s="1">
        <v>2.731738</v>
      </c>
      <c r="Q147" s="1">
        <v>2.213673</v>
      </c>
      <c r="R147" s="1">
        <v>0.22136700000000001</v>
      </c>
      <c r="AB147" s="1">
        <v>2.8580220000000001</v>
      </c>
      <c r="AC147" s="1">
        <v>2.8550399999999998</v>
      </c>
      <c r="AD147" s="1">
        <v>0.28550399999999998</v>
      </c>
    </row>
    <row r="148" spans="1:30" x14ac:dyDescent="0.2">
      <c r="A148" s="1">
        <v>3.9806819999999998</v>
      </c>
      <c r="B148" s="1">
        <v>1.510537</v>
      </c>
      <c r="C148" s="1">
        <v>0.15105399999999999</v>
      </c>
      <c r="D148" s="1">
        <v>3.6701000000000001</v>
      </c>
      <c r="E148" s="1">
        <v>1.61971</v>
      </c>
      <c r="F148" s="1">
        <v>0.161971</v>
      </c>
      <c r="M148" s="1">
        <v>1.68811</v>
      </c>
      <c r="N148" s="1">
        <v>2.6644950000000001</v>
      </c>
      <c r="O148" s="1">
        <v>0.26645000000000002</v>
      </c>
      <c r="P148" s="1">
        <v>2.7452160000000001</v>
      </c>
      <c r="Q148" s="1">
        <v>2.064943</v>
      </c>
      <c r="R148" s="1">
        <v>0.20649400000000001</v>
      </c>
      <c r="AB148" s="1">
        <v>2.8831600000000002</v>
      </c>
      <c r="AC148" s="1">
        <v>1.8398080000000001</v>
      </c>
      <c r="AD148" s="1">
        <v>0.18398100000000001</v>
      </c>
    </row>
    <row r="149" spans="1:30" x14ac:dyDescent="0.2">
      <c r="A149" s="1">
        <v>4.0205989999999998</v>
      </c>
      <c r="B149" s="1">
        <v>1.6009599999999999</v>
      </c>
      <c r="C149" s="1">
        <v>0.16009599999999999</v>
      </c>
      <c r="D149" s="1">
        <v>3.7386309999999998</v>
      </c>
      <c r="E149" s="1">
        <v>1.328119</v>
      </c>
      <c r="F149" s="1">
        <v>0.13281200000000001</v>
      </c>
      <c r="M149" s="1">
        <v>1.7037629999999999</v>
      </c>
      <c r="N149" s="1">
        <v>2.4842870000000001</v>
      </c>
      <c r="O149" s="1">
        <v>0.24842900000000001</v>
      </c>
      <c r="P149" s="1">
        <v>2.7538260000000001</v>
      </c>
      <c r="Q149" s="1">
        <v>1.802899</v>
      </c>
      <c r="R149" s="1">
        <v>0.18029000000000001</v>
      </c>
      <c r="AB149" s="1">
        <v>2.9112900000000002</v>
      </c>
      <c r="AC149" s="1">
        <v>3.0740219999999998</v>
      </c>
      <c r="AD149" s="1">
        <v>0.30740200000000001</v>
      </c>
    </row>
    <row r="150" spans="1:30" x14ac:dyDescent="0.2">
      <c r="A150" s="1">
        <v>4.0427400000000002</v>
      </c>
      <c r="B150" s="1">
        <v>1.140609</v>
      </c>
      <c r="C150" s="1">
        <v>0.114061</v>
      </c>
      <c r="D150" s="1">
        <v>3.7638470000000002</v>
      </c>
      <c r="E150" s="1">
        <v>1.3202929999999999</v>
      </c>
      <c r="F150" s="1">
        <v>0.13202900000000001</v>
      </c>
      <c r="M150" s="1">
        <v>1.720742</v>
      </c>
      <c r="N150" s="1">
        <v>2.6397910000000002</v>
      </c>
      <c r="O150" s="1">
        <v>0.26397900000000002</v>
      </c>
      <c r="P150" s="1">
        <v>2.7673030000000001</v>
      </c>
      <c r="Q150" s="1">
        <v>1.7634289999999999</v>
      </c>
      <c r="R150" s="1">
        <v>0.176343</v>
      </c>
      <c r="AB150" s="1">
        <v>2.9230209999999999</v>
      </c>
      <c r="AC150" s="1">
        <v>0.87616899999999998</v>
      </c>
      <c r="AD150" s="1">
        <v>8.7617E-2</v>
      </c>
    </row>
    <row r="151" spans="1:30" x14ac:dyDescent="0.2">
      <c r="A151" s="1">
        <v>4.0597719999999997</v>
      </c>
      <c r="B151" s="1">
        <v>1.2466820000000001</v>
      </c>
      <c r="C151" s="1">
        <v>0.124668</v>
      </c>
      <c r="D151" s="1">
        <v>3.7915740000000002</v>
      </c>
      <c r="E151" s="1">
        <v>1.7148080000000001</v>
      </c>
      <c r="F151" s="1">
        <v>0.17148099999999999</v>
      </c>
      <c r="M151" s="1">
        <v>1.7354320000000001</v>
      </c>
      <c r="N151" s="1">
        <v>2.573626</v>
      </c>
      <c r="O151" s="1">
        <v>0.25736300000000001</v>
      </c>
      <c r="P151" s="1">
        <v>2.7796569999999998</v>
      </c>
      <c r="Q151" s="1">
        <v>1.8969640000000001</v>
      </c>
      <c r="R151" s="1">
        <v>0.189696</v>
      </c>
      <c r="AB151" s="1">
        <v>2.944807</v>
      </c>
      <c r="AC151" s="1">
        <v>3.2685580000000001</v>
      </c>
      <c r="AD151" s="1">
        <v>0.32685599999999998</v>
      </c>
    </row>
    <row r="152" spans="1:30" x14ac:dyDescent="0.2">
      <c r="A152" s="1">
        <v>4.088298</v>
      </c>
      <c r="B152" s="1">
        <v>1.2526660000000001</v>
      </c>
      <c r="C152" s="1">
        <v>0.12526699999999999</v>
      </c>
      <c r="D152" s="1">
        <v>3.8143820000000002</v>
      </c>
      <c r="E152" s="1">
        <v>1.7669090000000001</v>
      </c>
      <c r="F152" s="1">
        <v>0.17669099999999999</v>
      </c>
      <c r="M152" s="1">
        <v>1.7479549999999999</v>
      </c>
      <c r="N152" s="1">
        <v>3.2561260000000001</v>
      </c>
      <c r="O152" s="1">
        <v>0.32561299999999999</v>
      </c>
      <c r="P152" s="1">
        <v>2.8293240000000002</v>
      </c>
      <c r="Q152" s="1">
        <v>4.1260760000000003</v>
      </c>
      <c r="R152" s="1">
        <v>0.41260799999999997</v>
      </c>
      <c r="AB152" s="1">
        <v>2.9650370000000001</v>
      </c>
      <c r="AC152" s="1">
        <v>3.1106989999999999</v>
      </c>
      <c r="AD152" s="1">
        <v>0.31107000000000001</v>
      </c>
    </row>
    <row r="153" spans="1:30" x14ac:dyDescent="0.2">
      <c r="A153" s="1">
        <v>4.1026689999999997</v>
      </c>
      <c r="B153" s="1">
        <v>1.2058610000000001</v>
      </c>
      <c r="C153" s="1">
        <v>0.120586</v>
      </c>
      <c r="D153" s="1">
        <v>3.8309139999999999</v>
      </c>
      <c r="E153" s="1">
        <v>1.415573</v>
      </c>
      <c r="F153" s="1">
        <v>0.14155699999999999</v>
      </c>
      <c r="M153" s="1">
        <v>1.7673410000000001</v>
      </c>
      <c r="N153" s="1">
        <v>2.246394</v>
      </c>
      <c r="O153" s="1">
        <v>0.22463900000000001</v>
      </c>
      <c r="P153" s="1">
        <v>2.8500390000000002</v>
      </c>
      <c r="Q153" s="1">
        <v>2.2054670000000001</v>
      </c>
      <c r="R153" s="1">
        <v>0.22054699999999999</v>
      </c>
      <c r="AB153" s="1">
        <v>2.9846680000000001</v>
      </c>
      <c r="AC153" s="1">
        <v>2.8938540000000001</v>
      </c>
      <c r="AD153" s="1">
        <v>0.289385</v>
      </c>
    </row>
    <row r="154" spans="1:30" x14ac:dyDescent="0.2">
      <c r="A154" s="1">
        <v>4.1418400000000002</v>
      </c>
      <c r="B154" s="1">
        <v>0.95348699999999997</v>
      </c>
      <c r="C154" s="1">
        <v>9.5349000000000003E-2</v>
      </c>
      <c r="D154" s="1">
        <v>3.84755</v>
      </c>
      <c r="E154" s="1">
        <v>1.5370140000000001</v>
      </c>
      <c r="F154" s="1">
        <v>0.153701</v>
      </c>
      <c r="M154" s="1">
        <v>1.779623</v>
      </c>
      <c r="N154" s="1">
        <v>2.6046459999999998</v>
      </c>
      <c r="O154" s="1">
        <v>0.260465</v>
      </c>
      <c r="P154" s="1">
        <v>2.862393</v>
      </c>
      <c r="Q154" s="1">
        <v>2.0380660000000002</v>
      </c>
      <c r="R154" s="1">
        <v>0.20380699999999999</v>
      </c>
      <c r="AB154" s="1">
        <v>3.0039410000000002</v>
      </c>
      <c r="AC154" s="1">
        <v>3.4405809999999999</v>
      </c>
      <c r="AD154" s="1">
        <v>0.34405799999999997</v>
      </c>
    </row>
    <row r="155" spans="1:30" x14ac:dyDescent="0.2">
      <c r="A155" s="1">
        <v>4.1698360000000001</v>
      </c>
      <c r="B155" s="1">
        <v>1.5618540000000001</v>
      </c>
      <c r="C155" s="1">
        <v>0.15618499999999999</v>
      </c>
      <c r="D155" s="1">
        <v>3.8761130000000001</v>
      </c>
      <c r="E155" s="1">
        <v>1.173926</v>
      </c>
      <c r="F155" s="1">
        <v>0.117393</v>
      </c>
      <c r="M155" s="1">
        <v>1.7910619999999999</v>
      </c>
      <c r="N155" s="1">
        <v>2.734883</v>
      </c>
      <c r="O155" s="1">
        <v>0.27348800000000001</v>
      </c>
      <c r="P155" s="1">
        <v>2.8737490000000001</v>
      </c>
      <c r="Q155" s="1">
        <v>1.8077939999999999</v>
      </c>
      <c r="R155" s="1">
        <v>0.180779</v>
      </c>
      <c r="AB155" s="1">
        <v>3.1412409999999999</v>
      </c>
      <c r="AC155" s="1">
        <v>2.718591</v>
      </c>
      <c r="AD155" s="1">
        <v>0.27185900000000002</v>
      </c>
    </row>
    <row r="156" spans="1:30" x14ac:dyDescent="0.2">
      <c r="A156" s="1">
        <v>4.2231649999999998</v>
      </c>
      <c r="B156" s="1">
        <v>1.497601</v>
      </c>
      <c r="C156" s="1">
        <v>0.14976</v>
      </c>
      <c r="D156" s="1">
        <v>3.893481</v>
      </c>
      <c r="E156" s="1">
        <v>1.215009</v>
      </c>
      <c r="F156" s="1">
        <v>0.121501</v>
      </c>
      <c r="M156" s="1">
        <v>1.809606</v>
      </c>
      <c r="N156" s="1">
        <v>2.6978710000000001</v>
      </c>
      <c r="O156" s="1">
        <v>0.269787</v>
      </c>
      <c r="P156" s="1">
        <v>2.8932159999999998</v>
      </c>
      <c r="Q156" s="1">
        <v>1.6725239999999999</v>
      </c>
      <c r="R156" s="1">
        <v>0.16725200000000001</v>
      </c>
      <c r="AB156" s="1">
        <v>3.155964</v>
      </c>
      <c r="AC156" s="1">
        <v>2.8473510000000002</v>
      </c>
      <c r="AD156" s="1">
        <v>0.28473500000000002</v>
      </c>
    </row>
    <row r="157" spans="1:30" x14ac:dyDescent="0.2">
      <c r="A157" s="1">
        <v>4.2778780000000003</v>
      </c>
      <c r="B157" s="1">
        <v>1.1466829999999999</v>
      </c>
      <c r="C157" s="1">
        <v>0.11466800000000001</v>
      </c>
      <c r="D157" s="1">
        <v>3.9161860000000002</v>
      </c>
      <c r="E157" s="1">
        <v>1.453811</v>
      </c>
      <c r="F157" s="1">
        <v>0.14538100000000001</v>
      </c>
      <c r="M157" s="1">
        <v>1.8295939999999999</v>
      </c>
      <c r="N157" s="1">
        <v>3.8399450000000002</v>
      </c>
      <c r="O157" s="1">
        <v>0.38399499999999998</v>
      </c>
      <c r="P157" s="1">
        <v>2.9080659999999998</v>
      </c>
      <c r="Q157" s="1">
        <v>2.5919219999999998</v>
      </c>
      <c r="R157" s="1">
        <v>0.25919199999999998</v>
      </c>
      <c r="AB157" s="1">
        <v>3.2214420000000001</v>
      </c>
      <c r="AC157" s="1">
        <v>1.260389</v>
      </c>
      <c r="AD157" s="1">
        <v>0.12603900000000001</v>
      </c>
    </row>
    <row r="158" spans="1:30" x14ac:dyDescent="0.2">
      <c r="A158" s="1">
        <v>4.3037429999999999</v>
      </c>
      <c r="B158" s="1">
        <v>1.4005460000000001</v>
      </c>
      <c r="C158" s="1">
        <v>0.14005500000000001</v>
      </c>
      <c r="D158" s="1">
        <v>3.9485160000000001</v>
      </c>
      <c r="E158" s="1">
        <v>1.384968</v>
      </c>
      <c r="F158" s="1">
        <v>0.13849700000000001</v>
      </c>
      <c r="M158" s="1">
        <v>1.868126</v>
      </c>
      <c r="N158" s="1">
        <v>4.0236960000000002</v>
      </c>
      <c r="O158" s="1">
        <v>0.40237000000000001</v>
      </c>
      <c r="P158" s="1">
        <v>2.98556</v>
      </c>
      <c r="Q158" s="1">
        <v>2.922742</v>
      </c>
      <c r="R158" s="1">
        <v>0.29227399999999998</v>
      </c>
      <c r="AB158" s="1">
        <v>3.2334130000000001</v>
      </c>
      <c r="AC158" s="1">
        <v>2.3764720000000001</v>
      </c>
      <c r="AD158" s="1">
        <v>0.237647</v>
      </c>
    </row>
    <row r="159" spans="1:30" x14ac:dyDescent="0.2">
      <c r="A159" s="1">
        <v>4.3305680000000004</v>
      </c>
      <c r="B159" s="1">
        <v>1.551809</v>
      </c>
      <c r="C159" s="1">
        <v>0.15518100000000001</v>
      </c>
      <c r="D159" s="1">
        <v>3.9711159999999999</v>
      </c>
      <c r="E159" s="1">
        <v>1.516856</v>
      </c>
      <c r="F159" s="1">
        <v>0.15168599999999999</v>
      </c>
      <c r="M159" s="1">
        <v>1.910873</v>
      </c>
      <c r="N159" s="1">
        <v>2.7401810000000002</v>
      </c>
      <c r="O159" s="1">
        <v>0.27401799999999998</v>
      </c>
      <c r="P159" s="1">
        <v>3.0001609999999999</v>
      </c>
      <c r="Q159" s="1">
        <v>2.1903670000000002</v>
      </c>
      <c r="R159" s="1">
        <v>0.21903700000000001</v>
      </c>
      <c r="AB159" s="1">
        <v>3.2628590000000002</v>
      </c>
      <c r="AC159" s="1">
        <v>4.0549879999999998</v>
      </c>
      <c r="AD159" s="1">
        <v>0.405499</v>
      </c>
    </row>
    <row r="160" spans="1:30" x14ac:dyDescent="0.2">
      <c r="A160" s="1">
        <v>4.3725079999999998</v>
      </c>
      <c r="B160" s="1">
        <v>1.3001659999999999</v>
      </c>
      <c r="C160" s="1">
        <v>0.13001699999999999</v>
      </c>
      <c r="D160" s="1">
        <v>3.9931920000000001</v>
      </c>
      <c r="E160" s="1">
        <v>1.4326289999999999</v>
      </c>
      <c r="F160" s="1">
        <v>0.143263</v>
      </c>
      <c r="M160" s="1">
        <v>1.9291750000000001</v>
      </c>
      <c r="N160" s="1">
        <v>2.770394</v>
      </c>
      <c r="O160" s="1">
        <v>0.27703899999999998</v>
      </c>
      <c r="P160" s="1">
        <v>3.0130140000000001</v>
      </c>
      <c r="Q160" s="1">
        <v>2.1256020000000002</v>
      </c>
      <c r="R160" s="1">
        <v>0.21256</v>
      </c>
      <c r="AB160" s="1">
        <v>3.356109</v>
      </c>
      <c r="AC160" s="1">
        <v>3.031631</v>
      </c>
      <c r="AD160" s="1">
        <v>0.30316300000000002</v>
      </c>
    </row>
    <row r="161" spans="1:30" x14ac:dyDescent="0.2">
      <c r="A161" s="1">
        <v>4.3996510000000004</v>
      </c>
      <c r="B161" s="1">
        <v>1.4323809999999999</v>
      </c>
      <c r="C161" s="1">
        <v>0.143238</v>
      </c>
      <c r="D161" s="1">
        <v>4.0304390000000003</v>
      </c>
      <c r="E161" s="1">
        <v>1.5445880000000001</v>
      </c>
      <c r="F161" s="1">
        <v>0.15445900000000001</v>
      </c>
      <c r="M161" s="1">
        <v>1.938688</v>
      </c>
      <c r="N161" s="1">
        <v>2.8324799999999999</v>
      </c>
      <c r="O161" s="1">
        <v>0.283248</v>
      </c>
      <c r="P161" s="1">
        <v>3.0246200000000001</v>
      </c>
      <c r="Q161" s="1">
        <v>1.946958</v>
      </c>
      <c r="R161" s="1">
        <v>0.19469600000000001</v>
      </c>
      <c r="AB161" s="1">
        <v>3.4395419999999999</v>
      </c>
      <c r="AC161" s="1">
        <v>1.0509649999999999</v>
      </c>
      <c r="AD161" s="1">
        <v>0.10509599999999999</v>
      </c>
    </row>
    <row r="162" spans="1:30" x14ac:dyDescent="0.2">
      <c r="A162" s="1">
        <v>4.4276460000000002</v>
      </c>
      <c r="B162" s="1">
        <v>1.2670030000000001</v>
      </c>
      <c r="C162" s="1">
        <v>0.12670000000000001</v>
      </c>
      <c r="D162" s="1">
        <v>4.0677919999999999</v>
      </c>
      <c r="E162" s="1">
        <v>1.751296</v>
      </c>
      <c r="F162" s="1">
        <v>0.17513000000000001</v>
      </c>
      <c r="M162" s="1">
        <v>1.958315</v>
      </c>
      <c r="N162" s="1">
        <v>2.7340080000000002</v>
      </c>
      <c r="O162" s="1">
        <v>0.27340100000000001</v>
      </c>
      <c r="P162" s="1">
        <v>3.033979</v>
      </c>
      <c r="Q162" s="1">
        <v>2.1027110000000002</v>
      </c>
      <c r="R162" s="1">
        <v>0.21027100000000001</v>
      </c>
      <c r="AB162" s="1">
        <v>3.4585750000000002</v>
      </c>
      <c r="AC162" s="1">
        <v>2.178509</v>
      </c>
      <c r="AD162" s="1">
        <v>0.21785099999999999</v>
      </c>
    </row>
    <row r="163" spans="1:30" x14ac:dyDescent="0.2">
      <c r="A163" s="1">
        <v>4.4511700000000003</v>
      </c>
      <c r="B163" s="1">
        <v>1.674523</v>
      </c>
      <c r="C163" s="1">
        <v>0.16745199999999999</v>
      </c>
      <c r="D163" s="1">
        <v>4.1158169999999998</v>
      </c>
      <c r="E163" s="1">
        <v>1.461409</v>
      </c>
      <c r="F163" s="1">
        <v>0.14614099999999999</v>
      </c>
      <c r="M163" s="1">
        <v>1.9781839999999999</v>
      </c>
      <c r="N163" s="1">
        <v>2.3215729999999999</v>
      </c>
      <c r="O163" s="1">
        <v>0.232157</v>
      </c>
      <c r="P163" s="1">
        <v>3.043587</v>
      </c>
      <c r="Q163" s="1">
        <v>3.456826</v>
      </c>
      <c r="R163" s="1">
        <v>0.34568300000000002</v>
      </c>
      <c r="AB163" s="1">
        <v>3.4796420000000001</v>
      </c>
      <c r="AC163" s="1">
        <v>3.4025569999999998</v>
      </c>
      <c r="AD163" s="1">
        <v>0.340256</v>
      </c>
    </row>
    <row r="164" spans="1:30" x14ac:dyDescent="0.2">
      <c r="A164" s="1">
        <v>4.5086510000000004</v>
      </c>
      <c r="B164" s="1">
        <v>1.699076</v>
      </c>
      <c r="C164" s="1">
        <v>0.169908</v>
      </c>
      <c r="D164" s="1">
        <v>4.1518090000000001</v>
      </c>
      <c r="E164" s="1">
        <v>1.8460099999999999</v>
      </c>
      <c r="F164" s="1">
        <v>0.18460099999999999</v>
      </c>
      <c r="M164" s="1">
        <v>1.98878</v>
      </c>
      <c r="N164" s="1">
        <v>3.1624910000000002</v>
      </c>
      <c r="O164" s="1">
        <v>0.316249</v>
      </c>
      <c r="P164" s="1">
        <v>3.0961240000000001</v>
      </c>
      <c r="Q164" s="1">
        <v>2.982729</v>
      </c>
      <c r="R164" s="1">
        <v>0.29827300000000001</v>
      </c>
      <c r="AB164" s="1">
        <v>3.49281</v>
      </c>
      <c r="AC164" s="1">
        <v>2.9608599999999998</v>
      </c>
      <c r="AD164" s="1">
        <v>0.29608600000000002</v>
      </c>
    </row>
    <row r="165" spans="1:30" x14ac:dyDescent="0.2">
      <c r="A165" s="1">
        <v>4.5823109999999998</v>
      </c>
      <c r="B165" s="1">
        <v>0.70618800000000004</v>
      </c>
      <c r="C165" s="1">
        <v>7.0619000000000001E-2</v>
      </c>
      <c r="D165" s="1">
        <v>4.1907300000000003</v>
      </c>
      <c r="E165" s="1">
        <v>0.92625500000000005</v>
      </c>
      <c r="F165" s="1">
        <v>9.2624999999999999E-2</v>
      </c>
      <c r="M165" s="1">
        <v>2.0173169999999998</v>
      </c>
      <c r="N165" s="1">
        <v>2.8767459999999998</v>
      </c>
      <c r="O165" s="1">
        <v>0.28767500000000001</v>
      </c>
      <c r="P165" s="1">
        <v>3.1501579999999998</v>
      </c>
      <c r="Q165" s="1">
        <v>2.6686990000000002</v>
      </c>
      <c r="R165" s="1">
        <v>0.26687</v>
      </c>
      <c r="AB165" s="1">
        <v>3.6207729999999998</v>
      </c>
      <c r="AC165" s="1">
        <v>1.2940290000000001</v>
      </c>
      <c r="AD165" s="1">
        <v>0.12940299999999999</v>
      </c>
    </row>
    <row r="166" spans="1:30" x14ac:dyDescent="0.2">
      <c r="A166" s="1">
        <v>4.6193540000000004</v>
      </c>
      <c r="B166" s="1">
        <v>0.66733500000000001</v>
      </c>
      <c r="C166" s="1">
        <v>6.6733000000000001E-2</v>
      </c>
      <c r="D166" s="1">
        <v>4.203913</v>
      </c>
      <c r="E166" s="1">
        <v>1.0414019999999999</v>
      </c>
      <c r="F166" s="1">
        <v>0.10414</v>
      </c>
      <c r="M166" s="1">
        <v>2.0302009999999999</v>
      </c>
      <c r="N166" s="1">
        <v>2.5531630000000001</v>
      </c>
      <c r="O166" s="1">
        <v>0.25531599999999999</v>
      </c>
      <c r="P166" s="1">
        <v>3.1628859999999999</v>
      </c>
      <c r="Q166" s="1">
        <v>2.2723979999999999</v>
      </c>
      <c r="R166" s="1">
        <v>0.22724</v>
      </c>
      <c r="AB166" s="1">
        <v>3.631427</v>
      </c>
      <c r="AC166" s="1">
        <v>1.455889</v>
      </c>
      <c r="AD166" s="1">
        <v>0.145589</v>
      </c>
    </row>
    <row r="167" spans="1:30" x14ac:dyDescent="0.2">
      <c r="A167" s="1">
        <v>4.6446880000000004</v>
      </c>
      <c r="B167" s="1">
        <v>1.0562290000000001</v>
      </c>
      <c r="C167" s="1">
        <v>0.10562299999999999</v>
      </c>
      <c r="D167" s="1">
        <v>4.2277680000000002</v>
      </c>
      <c r="E167" s="1">
        <v>1.751752</v>
      </c>
      <c r="F167" s="1">
        <v>0.175175</v>
      </c>
      <c r="M167" s="1">
        <v>2.0423629999999999</v>
      </c>
      <c r="N167" s="1">
        <v>3.8995139999999999</v>
      </c>
      <c r="O167" s="1">
        <v>0.38995099999999999</v>
      </c>
      <c r="P167" s="1">
        <v>3.1736179999999998</v>
      </c>
      <c r="Q167" s="1">
        <v>2.3201969999999998</v>
      </c>
      <c r="R167" s="1">
        <v>0.23202</v>
      </c>
      <c r="AB167" s="1">
        <v>3.671767</v>
      </c>
      <c r="AC167" s="1">
        <v>3.753126</v>
      </c>
      <c r="AD167" s="1">
        <v>0.37531300000000001</v>
      </c>
    </row>
    <row r="168" spans="1:30" x14ac:dyDescent="0.2">
      <c r="A168" s="1">
        <v>4.681305</v>
      </c>
      <c r="B168" s="1">
        <v>1.5968059999999999</v>
      </c>
      <c r="C168" s="1">
        <v>0.15968099999999999</v>
      </c>
      <c r="D168" s="1">
        <v>4.2965099999999996</v>
      </c>
      <c r="E168" s="1">
        <v>1.4014709999999999</v>
      </c>
      <c r="F168" s="1">
        <v>0.14014699999999999</v>
      </c>
      <c r="M168" s="1">
        <v>2.0758380000000001</v>
      </c>
      <c r="N168" s="1">
        <v>2.678213</v>
      </c>
      <c r="O168" s="1">
        <v>0.26782099999999998</v>
      </c>
      <c r="P168" s="1">
        <v>3.1859730000000002</v>
      </c>
      <c r="Q168" s="1">
        <v>2.6388940000000001</v>
      </c>
      <c r="R168" s="1">
        <v>0.26388899999999998</v>
      </c>
      <c r="AB168" s="1">
        <v>3.7123460000000001</v>
      </c>
      <c r="AC168" s="1">
        <v>2.8380399999999999</v>
      </c>
      <c r="AD168" s="1">
        <v>0.283804</v>
      </c>
    </row>
    <row r="169" spans="1:30" x14ac:dyDescent="0.2">
      <c r="A169" s="1">
        <v>4.6995069999999997</v>
      </c>
      <c r="B169" s="1">
        <v>1.8017289999999999</v>
      </c>
      <c r="C169" s="1">
        <v>0.180173</v>
      </c>
      <c r="D169" s="1">
        <v>4.3192139999999997</v>
      </c>
      <c r="E169" s="1">
        <v>1.5824400000000001</v>
      </c>
      <c r="F169" s="1">
        <v>0.158244</v>
      </c>
      <c r="M169" s="1">
        <v>2.1026899999999999</v>
      </c>
      <c r="N169" s="1">
        <v>2.6300690000000002</v>
      </c>
      <c r="O169" s="1">
        <v>0.26300699999999999</v>
      </c>
      <c r="P169" s="1">
        <v>3.2128009999999998</v>
      </c>
      <c r="Q169" s="1">
        <v>3.7051219999999998</v>
      </c>
      <c r="R169" s="1">
        <v>0.37051200000000001</v>
      </c>
      <c r="AB169" s="1">
        <v>3.7708810000000001</v>
      </c>
      <c r="AC169" s="1">
        <v>0.51118399999999997</v>
      </c>
      <c r="AD169" s="1">
        <v>5.1117999999999997E-2</v>
      </c>
    </row>
    <row r="170" spans="1:30" x14ac:dyDescent="0.2">
      <c r="A170" s="1">
        <v>4.7684839999999999</v>
      </c>
      <c r="B170" s="1">
        <v>1.4885189999999999</v>
      </c>
      <c r="C170" s="1">
        <v>0.14885200000000001</v>
      </c>
      <c r="D170" s="1">
        <v>4.3555200000000003</v>
      </c>
      <c r="E170" s="1">
        <v>1.786046</v>
      </c>
      <c r="F170" s="1">
        <v>0.17860500000000001</v>
      </c>
      <c r="M170" s="1">
        <v>2.1129250000000002</v>
      </c>
      <c r="N170" s="1">
        <v>3.7258019999999998</v>
      </c>
      <c r="O170" s="1">
        <v>0.37258000000000002</v>
      </c>
      <c r="P170" s="1">
        <v>3.252481</v>
      </c>
      <c r="Q170" s="1">
        <v>3.6308950000000002</v>
      </c>
      <c r="R170" s="1">
        <v>0.36309000000000002</v>
      </c>
      <c r="AB170" s="1">
        <v>3.7847659999999999</v>
      </c>
      <c r="AC170" s="1">
        <v>3.0742340000000001</v>
      </c>
      <c r="AD170" s="1">
        <v>0.307423</v>
      </c>
    </row>
    <row r="171" spans="1:30" x14ac:dyDescent="0.2">
      <c r="A171" s="1">
        <v>4.8360760000000003</v>
      </c>
      <c r="B171" s="1">
        <v>1.1695310000000001</v>
      </c>
      <c r="C171" s="1">
        <v>0.116953</v>
      </c>
      <c r="D171" s="1">
        <v>4.413589</v>
      </c>
      <c r="E171" s="1">
        <v>0.98845099999999997</v>
      </c>
      <c r="F171" s="1">
        <v>9.8845000000000002E-2</v>
      </c>
      <c r="M171" s="1">
        <v>2.1531419999999999</v>
      </c>
      <c r="N171" s="1">
        <v>2.6845910000000002</v>
      </c>
      <c r="O171" s="1">
        <v>0.268459</v>
      </c>
      <c r="P171" s="1">
        <v>3.309132</v>
      </c>
      <c r="Q171" s="1">
        <v>2.3577870000000001</v>
      </c>
      <c r="R171" s="1">
        <v>0.23577899999999999</v>
      </c>
      <c r="AB171" s="1">
        <v>3.814692</v>
      </c>
      <c r="AC171" s="1">
        <v>3.3425560000000001</v>
      </c>
      <c r="AD171" s="1">
        <v>0.334256</v>
      </c>
    </row>
    <row r="172" spans="1:30" x14ac:dyDescent="0.2">
      <c r="A172" s="1">
        <v>4.8878089999999998</v>
      </c>
      <c r="B172" s="1">
        <v>1.5651649999999999</v>
      </c>
      <c r="C172" s="1">
        <v>0.15651699999999999</v>
      </c>
      <c r="D172" s="1">
        <v>4.4581609999999996</v>
      </c>
      <c r="E172" s="1">
        <v>1.0441959999999999</v>
      </c>
      <c r="F172" s="1">
        <v>0.10442</v>
      </c>
      <c r="M172" s="1">
        <v>2.1720470000000001</v>
      </c>
      <c r="N172" s="1">
        <v>2.912998</v>
      </c>
      <c r="O172" s="1">
        <v>0.2913</v>
      </c>
      <c r="P172" s="1">
        <v>3.3203619999999998</v>
      </c>
      <c r="Q172" s="1">
        <v>3.6488830000000001</v>
      </c>
      <c r="R172" s="1">
        <v>0.36488799999999999</v>
      </c>
      <c r="AB172" s="1">
        <v>3.8595820000000001</v>
      </c>
      <c r="AC172" s="1">
        <v>0.71790399999999999</v>
      </c>
      <c r="AD172" s="1">
        <v>7.1790000000000007E-2</v>
      </c>
    </row>
    <row r="173" spans="1:30" x14ac:dyDescent="0.2">
      <c r="A173" s="1">
        <v>4.9266610000000002</v>
      </c>
      <c r="B173" s="1">
        <v>1.3947970000000001</v>
      </c>
      <c r="C173" s="1">
        <v>0.13947999999999999</v>
      </c>
      <c r="D173" s="1">
        <v>4.4754240000000003</v>
      </c>
      <c r="E173" s="1">
        <v>1.3852869999999999</v>
      </c>
      <c r="F173" s="1">
        <v>0.13852900000000001</v>
      </c>
      <c r="M173" s="1">
        <v>2.1874600000000002</v>
      </c>
      <c r="N173" s="1">
        <v>3.4843039999999998</v>
      </c>
      <c r="O173" s="1">
        <v>0.34843000000000002</v>
      </c>
      <c r="P173" s="1">
        <v>3.3746420000000001</v>
      </c>
      <c r="Q173" s="1">
        <v>2.1861609999999998</v>
      </c>
      <c r="R173" s="1">
        <v>0.218616</v>
      </c>
      <c r="AB173" s="1">
        <v>3.894056</v>
      </c>
      <c r="AC173" s="1">
        <v>3.0611120000000001</v>
      </c>
      <c r="AD173" s="1">
        <v>0.30611100000000002</v>
      </c>
    </row>
    <row r="174" spans="1:30" x14ac:dyDescent="0.2">
      <c r="A174" s="1">
        <v>4.9462469999999996</v>
      </c>
      <c r="B174" s="1">
        <v>0.68389299999999997</v>
      </c>
      <c r="C174" s="1">
        <v>6.8389000000000005E-2</v>
      </c>
      <c r="D174" s="1">
        <v>4.5107879999999998</v>
      </c>
      <c r="E174" s="1">
        <v>1.7509950000000001</v>
      </c>
      <c r="F174" s="1">
        <v>0.17510000000000001</v>
      </c>
      <c r="M174" s="1">
        <v>2.2151550000000002</v>
      </c>
      <c r="N174" s="1">
        <v>2.7107109999999999</v>
      </c>
      <c r="O174" s="1">
        <v>0.27107100000000001</v>
      </c>
      <c r="P174" s="1">
        <v>3.4134479999999998</v>
      </c>
      <c r="Q174" s="1">
        <v>2.2075800000000001</v>
      </c>
      <c r="R174" s="1">
        <v>0.22075800000000001</v>
      </c>
      <c r="AB174" s="1">
        <v>3.9456479999999998</v>
      </c>
      <c r="AC174" s="1">
        <v>4.272894</v>
      </c>
      <c r="AD174" s="1">
        <v>0.42728899999999997</v>
      </c>
    </row>
    <row r="175" spans="1:30" x14ac:dyDescent="0.2">
      <c r="A175" s="1">
        <v>4.95</v>
      </c>
      <c r="B175" s="1">
        <v>1.3610180000000001</v>
      </c>
      <c r="C175" s="1">
        <v>0.136102</v>
      </c>
      <c r="D175" s="1">
        <v>4.5780640000000004</v>
      </c>
      <c r="E175" s="1">
        <v>1.325094</v>
      </c>
      <c r="F175" s="1">
        <v>0.13250899999999999</v>
      </c>
      <c r="M175" s="1">
        <v>2.2297250000000002</v>
      </c>
      <c r="N175" s="1">
        <v>2.494964</v>
      </c>
      <c r="O175" s="1">
        <v>0.249496</v>
      </c>
      <c r="P175" s="1">
        <v>3.4269240000000001</v>
      </c>
      <c r="Q175" s="1">
        <v>2.3088280000000001</v>
      </c>
      <c r="R175" s="1">
        <v>0.230883</v>
      </c>
      <c r="AB175" s="1">
        <v>4.0043030000000002</v>
      </c>
      <c r="AC175" s="1">
        <v>0.86888299999999996</v>
      </c>
      <c r="AD175" s="1">
        <v>8.6888000000000007E-2</v>
      </c>
    </row>
    <row r="176" spans="1:30" x14ac:dyDescent="0.2">
      <c r="A176" s="1">
        <v>4.95</v>
      </c>
      <c r="B176" s="1">
        <v>0.75437600000000005</v>
      </c>
      <c r="C176" s="1">
        <v>7.5438000000000005E-2</v>
      </c>
      <c r="D176" s="1">
        <v>4.6401089999999998</v>
      </c>
      <c r="E176" s="1">
        <v>1.8926890000000001</v>
      </c>
      <c r="F176" s="1">
        <v>0.18926899999999999</v>
      </c>
      <c r="M176" s="1">
        <v>2.2454990000000001</v>
      </c>
      <c r="N176" s="1">
        <v>2.7885960000000001</v>
      </c>
      <c r="O176" s="1">
        <v>0.27886</v>
      </c>
      <c r="P176" s="1">
        <v>3.4385289999999999</v>
      </c>
      <c r="Q176" s="1">
        <v>2.2114630000000002</v>
      </c>
      <c r="R176" s="1">
        <v>0.22114600000000001</v>
      </c>
      <c r="AB176" s="1">
        <v>4.0414110000000001</v>
      </c>
      <c r="AC176" s="1">
        <v>1.3932009999999999</v>
      </c>
      <c r="AD176" s="1">
        <v>0.13932</v>
      </c>
    </row>
    <row r="177" spans="4:30" x14ac:dyDescent="0.2">
      <c r="D177" s="1">
        <v>4.6762059999999996</v>
      </c>
      <c r="E177" s="1">
        <v>1.619691</v>
      </c>
      <c r="F177" s="1">
        <v>0.161969</v>
      </c>
      <c r="M177" s="1">
        <v>2.2597079999999998</v>
      </c>
      <c r="N177" s="1">
        <v>2.3145920000000002</v>
      </c>
      <c r="O177" s="1">
        <v>0.231459</v>
      </c>
      <c r="P177" s="1">
        <v>3.4488859999999999</v>
      </c>
      <c r="Q177" s="1">
        <v>3.5657390000000002</v>
      </c>
      <c r="R177" s="1">
        <v>0.356574</v>
      </c>
      <c r="AB177" s="1">
        <v>4.0892929999999996</v>
      </c>
      <c r="AC177" s="1">
        <v>2.900458</v>
      </c>
      <c r="AD177" s="1">
        <v>0.29004600000000003</v>
      </c>
    </row>
    <row r="178" spans="4:30" x14ac:dyDescent="0.2">
      <c r="D178" s="1">
        <v>4.7540490000000002</v>
      </c>
      <c r="E178" s="1">
        <v>1.399621</v>
      </c>
      <c r="F178" s="1">
        <v>0.139962</v>
      </c>
      <c r="M178" s="1">
        <v>2.2712680000000001</v>
      </c>
      <c r="N178" s="1">
        <v>2.9059879999999998</v>
      </c>
      <c r="O178" s="1">
        <v>0.290599</v>
      </c>
      <c r="P178" s="1">
        <v>3.5035400000000001</v>
      </c>
      <c r="Q178" s="1">
        <v>2.955044</v>
      </c>
      <c r="R178" s="1">
        <v>0.29550399999999999</v>
      </c>
      <c r="AB178" s="1">
        <v>4.1208939999999998</v>
      </c>
      <c r="AC178" s="1">
        <v>1.400458</v>
      </c>
      <c r="AD178" s="1">
        <v>0.140046</v>
      </c>
    </row>
    <row r="179" spans="4:30" x14ac:dyDescent="0.2">
      <c r="D179" s="1">
        <v>4.8266609999999996</v>
      </c>
      <c r="E179" s="1">
        <v>1.284009</v>
      </c>
      <c r="F179" s="1">
        <v>0.12840099999999999</v>
      </c>
      <c r="M179" s="1">
        <v>2.2937829999999999</v>
      </c>
      <c r="N179" s="1">
        <v>2.2706740000000001</v>
      </c>
      <c r="O179" s="1">
        <v>0.22706699999999999</v>
      </c>
      <c r="P179" s="1">
        <v>3.5621860000000001</v>
      </c>
      <c r="Q179" s="1">
        <v>2.8076560000000002</v>
      </c>
      <c r="R179" s="1">
        <v>0.28076600000000002</v>
      </c>
      <c r="AB179" s="1">
        <v>4.1672200000000004</v>
      </c>
      <c r="AC179" s="1">
        <v>1.018378</v>
      </c>
      <c r="AD179" s="1">
        <v>0.101838</v>
      </c>
    </row>
    <row r="180" spans="4:30" x14ac:dyDescent="0.2">
      <c r="D180" s="1">
        <v>4.8927860000000001</v>
      </c>
      <c r="E180" s="1">
        <v>2.459918</v>
      </c>
      <c r="F180" s="1">
        <v>0.24599199999999999</v>
      </c>
      <c r="M180" s="1">
        <v>2.314492</v>
      </c>
      <c r="N180" s="1">
        <v>4.2313809999999998</v>
      </c>
      <c r="O180" s="1">
        <v>0.42313800000000001</v>
      </c>
      <c r="P180" s="1">
        <v>3.5814029999999999</v>
      </c>
      <c r="Q180" s="1">
        <v>3.6387939999999999</v>
      </c>
      <c r="R180" s="1">
        <v>0.36387900000000001</v>
      </c>
      <c r="AB180" s="1">
        <v>4.1813450000000003</v>
      </c>
      <c r="AC180" s="1">
        <v>2.2221389999999999</v>
      </c>
      <c r="AD180" s="1">
        <v>0.22221399999999999</v>
      </c>
    </row>
    <row r="181" spans="4:30" x14ac:dyDescent="0.2">
      <c r="D181" s="1">
        <v>4.9207219999999996</v>
      </c>
      <c r="E181" s="1">
        <v>1.376811</v>
      </c>
      <c r="F181" s="1">
        <v>0.137681</v>
      </c>
      <c r="M181" s="1">
        <v>2.3568739999999999</v>
      </c>
      <c r="N181" s="1">
        <v>2.7444799999999998</v>
      </c>
      <c r="O181" s="1">
        <v>0.27444800000000003</v>
      </c>
      <c r="P181" s="1">
        <v>3.6592660000000001</v>
      </c>
      <c r="Q181" s="1">
        <v>3.3009339999999998</v>
      </c>
      <c r="R181" s="1">
        <v>0.33009300000000003</v>
      </c>
      <c r="AB181" s="1">
        <v>4.231141</v>
      </c>
      <c r="AC181" s="1">
        <v>2.3810289999999998</v>
      </c>
      <c r="AD181" s="1">
        <v>0.23810300000000001</v>
      </c>
    </row>
    <row r="182" spans="4:30" x14ac:dyDescent="0.2">
      <c r="D182" s="1">
        <v>4.9352650000000002</v>
      </c>
      <c r="E182" s="1">
        <v>1.419257</v>
      </c>
      <c r="F182" s="1">
        <v>0.141926</v>
      </c>
      <c r="M182" s="1">
        <v>2.371804</v>
      </c>
      <c r="N182" s="1">
        <v>2.4815320000000001</v>
      </c>
      <c r="O182" s="1">
        <v>0.24815300000000001</v>
      </c>
      <c r="P182" s="1">
        <v>3.712297</v>
      </c>
      <c r="Q182" s="1">
        <v>2.5488650000000002</v>
      </c>
      <c r="R182" s="1">
        <v>0.25488699999999997</v>
      </c>
      <c r="AB182" s="1">
        <v>4.3145749999999996</v>
      </c>
      <c r="AC182" s="1">
        <v>1.907084</v>
      </c>
      <c r="AD182" s="1">
        <v>0.19070799999999999</v>
      </c>
    </row>
    <row r="183" spans="4:30" x14ac:dyDescent="0.2">
      <c r="D183" s="1">
        <v>4.95</v>
      </c>
      <c r="E183" s="1">
        <v>1.3101560000000001</v>
      </c>
      <c r="F183" s="1">
        <v>0.13101599999999999</v>
      </c>
      <c r="M183" s="1">
        <v>2.3845670000000001</v>
      </c>
      <c r="N183" s="1">
        <v>2.643284</v>
      </c>
      <c r="O183" s="1">
        <v>0.26432800000000001</v>
      </c>
      <c r="P183" s="1">
        <v>3.7229030000000001</v>
      </c>
      <c r="Q183" s="1">
        <v>2.6026630000000002</v>
      </c>
      <c r="R183" s="1">
        <v>0.260266</v>
      </c>
      <c r="AB183" s="1">
        <v>4.3360019999999997</v>
      </c>
      <c r="AC183" s="1">
        <v>1.264464</v>
      </c>
      <c r="AD183" s="1">
        <v>0.126446</v>
      </c>
    </row>
    <row r="184" spans="4:30" x14ac:dyDescent="0.2">
      <c r="D184" s="1">
        <v>4.95</v>
      </c>
      <c r="E184" s="1">
        <v>1.9059889999999999</v>
      </c>
      <c r="F184" s="1">
        <v>0.19059899999999999</v>
      </c>
      <c r="M184" s="1">
        <v>2.4017849999999998</v>
      </c>
      <c r="N184" s="1">
        <v>2.7038679999999999</v>
      </c>
      <c r="O184" s="1">
        <v>0.27038699999999999</v>
      </c>
      <c r="P184" s="1">
        <v>3.7569680000000001</v>
      </c>
      <c r="Q184" s="1">
        <v>4.7758339999999997</v>
      </c>
      <c r="R184" s="1">
        <v>0.47758299999999998</v>
      </c>
      <c r="AB184" s="1">
        <v>4.3472530000000003</v>
      </c>
      <c r="AC184" s="1">
        <v>0.67458300000000004</v>
      </c>
      <c r="AD184" s="1">
        <v>6.7458000000000004E-2</v>
      </c>
    </row>
    <row r="185" spans="4:30" x14ac:dyDescent="0.2">
      <c r="D185" s="1">
        <v>4.95</v>
      </c>
      <c r="E185" s="1">
        <v>1.704</v>
      </c>
      <c r="F185" s="1">
        <v>0.1704</v>
      </c>
      <c r="M185" s="1">
        <v>2.4111760000000002</v>
      </c>
      <c r="N185" s="1">
        <v>2.510507</v>
      </c>
      <c r="O185" s="1">
        <v>0.25105100000000002</v>
      </c>
      <c r="P185" s="1">
        <v>3.77556</v>
      </c>
      <c r="Q185" s="1">
        <v>2.866447</v>
      </c>
      <c r="R185" s="1">
        <v>0.28664499999999998</v>
      </c>
      <c r="AB185" s="1">
        <v>4.3616190000000001</v>
      </c>
      <c r="AC185" s="1">
        <v>3.1752899999999999</v>
      </c>
      <c r="AD185" s="1">
        <v>0.31752900000000001</v>
      </c>
    </row>
    <row r="186" spans="4:30" x14ac:dyDescent="0.2">
      <c r="M186" s="1">
        <v>2.4208080000000001</v>
      </c>
      <c r="N186" s="1">
        <v>2.8957639999999998</v>
      </c>
      <c r="O186" s="1">
        <v>0.289576</v>
      </c>
      <c r="P186" s="1">
        <v>3.8023880000000001</v>
      </c>
      <c r="Q186" s="1">
        <v>2.9927519999999999</v>
      </c>
      <c r="R186" s="1">
        <v>0.29927500000000001</v>
      </c>
      <c r="AB186" s="1">
        <v>4.4324830000000004</v>
      </c>
      <c r="AC186" s="1">
        <v>1.6970780000000001</v>
      </c>
      <c r="AD186" s="1">
        <v>0.169708</v>
      </c>
    </row>
    <row r="187" spans="4:30" x14ac:dyDescent="0.2">
      <c r="M187" s="1">
        <v>2.4375450000000001</v>
      </c>
      <c r="N187" s="1">
        <v>2.2195710000000002</v>
      </c>
      <c r="O187" s="1">
        <v>0.22195699999999999</v>
      </c>
      <c r="P187" s="1">
        <v>3.8605360000000002</v>
      </c>
      <c r="Q187" s="1">
        <v>3.7241520000000001</v>
      </c>
      <c r="R187" s="1">
        <v>0.372415</v>
      </c>
      <c r="AB187" s="1">
        <v>4.5368639999999996</v>
      </c>
      <c r="AC187" s="1">
        <v>1.083272</v>
      </c>
      <c r="AD187" s="1">
        <v>0.10832700000000001</v>
      </c>
    </row>
    <row r="188" spans="4:30" x14ac:dyDescent="0.2">
      <c r="M188" s="1">
        <v>2.456207</v>
      </c>
      <c r="N188" s="1">
        <v>2.4991059999999998</v>
      </c>
      <c r="O188" s="1">
        <v>0.24991099999999999</v>
      </c>
      <c r="P188" s="1">
        <v>3.8938519999999999</v>
      </c>
      <c r="Q188" s="1">
        <v>3.1201829999999999</v>
      </c>
      <c r="R188" s="1">
        <v>0.31201800000000002</v>
      </c>
      <c r="AB188" s="1">
        <v>4.5520659999999999</v>
      </c>
      <c r="AC188" s="1">
        <v>3.5004249999999999</v>
      </c>
      <c r="AD188" s="1">
        <v>0.35004299999999999</v>
      </c>
    </row>
    <row r="189" spans="4:30" x14ac:dyDescent="0.2">
      <c r="M189" s="1">
        <v>2.4677660000000001</v>
      </c>
      <c r="N189" s="1">
        <v>3.7209460000000001</v>
      </c>
      <c r="O189" s="1">
        <v>0.37209500000000001</v>
      </c>
      <c r="P189" s="1">
        <v>3.9175599999999999</v>
      </c>
      <c r="Q189" s="1">
        <v>2.8145090000000001</v>
      </c>
      <c r="R189" s="1">
        <v>0.28145100000000001</v>
      </c>
      <c r="AB189" s="1">
        <v>4.6517799999999996</v>
      </c>
      <c r="AC189" s="1">
        <v>0.206181</v>
      </c>
      <c r="AD189" s="1">
        <v>2.0618000000000001E-2</v>
      </c>
    </row>
    <row r="190" spans="4:30" x14ac:dyDescent="0.2">
      <c r="M190" s="1">
        <v>2.4935309999999999</v>
      </c>
      <c r="N190" s="1">
        <v>2.050357</v>
      </c>
      <c r="O190" s="1">
        <v>0.205036</v>
      </c>
      <c r="P190" s="1">
        <v>3.9632299999999998</v>
      </c>
      <c r="Q190" s="1">
        <v>2.2788620000000002</v>
      </c>
      <c r="R190" s="1">
        <v>0.22788600000000001</v>
      </c>
      <c r="AB190" s="1">
        <v>4.6835009999999997</v>
      </c>
      <c r="AC190" s="1">
        <v>1.7626919999999999</v>
      </c>
      <c r="AD190" s="1">
        <v>0.17626900000000001</v>
      </c>
    </row>
    <row r="191" spans="4:30" x14ac:dyDescent="0.2">
      <c r="M191" s="1">
        <v>2.5135190000000001</v>
      </c>
      <c r="N191" s="1">
        <v>2.3793579999999999</v>
      </c>
      <c r="O191" s="1">
        <v>0.23793600000000001</v>
      </c>
      <c r="P191" s="1">
        <v>3.9739610000000001</v>
      </c>
      <c r="Q191" s="1">
        <v>2.601153</v>
      </c>
      <c r="R191" s="1">
        <v>0.26011499999999999</v>
      </c>
      <c r="AB191" s="1">
        <v>4.6941540000000002</v>
      </c>
      <c r="AC191" s="1">
        <v>3.2066159999999999</v>
      </c>
      <c r="AD191" s="1">
        <v>0.320662</v>
      </c>
    </row>
    <row r="192" spans="4:30" x14ac:dyDescent="0.2">
      <c r="M192" s="1">
        <v>2.5302549999999999</v>
      </c>
      <c r="N192" s="1">
        <v>2.7024309999999998</v>
      </c>
      <c r="O192" s="1">
        <v>0.27024300000000001</v>
      </c>
      <c r="P192" s="1">
        <v>3.9936759999999998</v>
      </c>
      <c r="Q192" s="1">
        <v>3.6857340000000001</v>
      </c>
      <c r="R192" s="1">
        <v>0.36857299999999998</v>
      </c>
      <c r="AB192" s="1">
        <v>4.8045220000000004</v>
      </c>
      <c r="AC192" s="1">
        <v>1.0135449999999999</v>
      </c>
      <c r="AD192" s="1">
        <v>0.101355</v>
      </c>
    </row>
    <row r="193" spans="13:30" x14ac:dyDescent="0.2">
      <c r="M193" s="1">
        <v>2.5473520000000001</v>
      </c>
      <c r="N193" s="1">
        <v>2.5965029999999998</v>
      </c>
      <c r="O193" s="1">
        <v>0.25964999999999999</v>
      </c>
      <c r="P193" s="1">
        <v>4.0498269999999996</v>
      </c>
      <c r="Q193" s="1">
        <v>3.0433880000000002</v>
      </c>
      <c r="R193" s="1">
        <v>0.30433900000000003</v>
      </c>
      <c r="AB193" s="1">
        <v>4.8351660000000001</v>
      </c>
      <c r="AC193" s="1">
        <v>1.7814639999999999</v>
      </c>
      <c r="AD193" s="1">
        <v>0.178146</v>
      </c>
    </row>
    <row r="194" spans="13:30" x14ac:dyDescent="0.2">
      <c r="M194" s="1">
        <v>2.5574659999999998</v>
      </c>
      <c r="N194" s="1">
        <v>2.5136669999999999</v>
      </c>
      <c r="O194" s="1">
        <v>0.25136700000000001</v>
      </c>
      <c r="P194" s="1">
        <v>4.0957470000000002</v>
      </c>
      <c r="Q194" s="1">
        <v>1.892055</v>
      </c>
      <c r="R194" s="1">
        <v>0.18920500000000001</v>
      </c>
      <c r="AB194" s="1">
        <v>4.8549170000000004</v>
      </c>
      <c r="AC194" s="1">
        <v>0.70263699999999996</v>
      </c>
      <c r="AD194" s="1">
        <v>7.0263999999999993E-2</v>
      </c>
    </row>
    <row r="195" spans="13:30" x14ac:dyDescent="0.2">
      <c r="M195" s="1">
        <v>2.580222</v>
      </c>
      <c r="N195" s="1">
        <v>2.1558790000000001</v>
      </c>
      <c r="O195" s="1">
        <v>0.215588</v>
      </c>
      <c r="P195" s="1">
        <v>4.112717</v>
      </c>
      <c r="Q195" s="1">
        <v>2.096867</v>
      </c>
      <c r="R195" s="1">
        <v>0.20968700000000001</v>
      </c>
      <c r="AB195" s="1">
        <v>4.8680830000000004</v>
      </c>
      <c r="AC195" s="1">
        <v>2.095323</v>
      </c>
      <c r="AD195" s="1">
        <v>0.209532</v>
      </c>
    </row>
    <row r="196" spans="13:30" x14ac:dyDescent="0.2">
      <c r="M196" s="1">
        <v>2.5987640000000001</v>
      </c>
      <c r="N196" s="1">
        <v>2.4770340000000002</v>
      </c>
      <c r="O196" s="1">
        <v>0.24770300000000001</v>
      </c>
      <c r="P196" s="1">
        <v>4.1246960000000001</v>
      </c>
      <c r="Q196" s="1">
        <v>2.3252410000000001</v>
      </c>
      <c r="R196" s="1">
        <v>0.23252400000000001</v>
      </c>
      <c r="AB196" s="1">
        <v>4.8962139999999996</v>
      </c>
      <c r="AC196" s="1">
        <v>2.179751</v>
      </c>
      <c r="AD196" s="1">
        <v>0.217975</v>
      </c>
    </row>
    <row r="197" spans="13:30" x14ac:dyDescent="0.2">
      <c r="M197" s="1">
        <v>2.6167039999999999</v>
      </c>
      <c r="N197" s="1">
        <v>2.6758950000000001</v>
      </c>
      <c r="O197" s="1">
        <v>0.26758999999999999</v>
      </c>
      <c r="P197" s="1">
        <v>4.1348029999999998</v>
      </c>
      <c r="Q197" s="1">
        <v>2.6339579999999998</v>
      </c>
      <c r="R197" s="1">
        <v>0.26339600000000002</v>
      </c>
      <c r="AB197" s="1">
        <v>4.9098600000000001</v>
      </c>
      <c r="AC197" s="1">
        <v>0.47514899999999999</v>
      </c>
      <c r="AD197" s="1">
        <v>4.7515000000000002E-2</v>
      </c>
    </row>
    <row r="198" spans="13:30" x14ac:dyDescent="0.2">
      <c r="M198" s="1">
        <v>2.6286239999999998</v>
      </c>
      <c r="N198" s="1">
        <v>2.6915</v>
      </c>
      <c r="O198" s="1">
        <v>0.26915</v>
      </c>
      <c r="P198" s="1">
        <v>4.1625040000000002</v>
      </c>
      <c r="Q198" s="1">
        <v>4.4677429999999996</v>
      </c>
      <c r="R198" s="1">
        <v>0.446774</v>
      </c>
      <c r="AB198" s="1">
        <v>4.9221890000000004</v>
      </c>
      <c r="AC198" s="1">
        <v>1.7175720000000001</v>
      </c>
      <c r="AD198" s="1">
        <v>0.17175699999999999</v>
      </c>
    </row>
    <row r="199" spans="13:30" x14ac:dyDescent="0.2">
      <c r="M199" s="1">
        <v>2.6554739999999999</v>
      </c>
      <c r="N199" s="1">
        <v>2.0193370000000002</v>
      </c>
      <c r="O199" s="1">
        <v>0.201934</v>
      </c>
      <c r="P199" s="1">
        <v>4.2014360000000002</v>
      </c>
      <c r="Q199" s="1">
        <v>2.2418640000000001</v>
      </c>
      <c r="R199" s="1">
        <v>0.224186</v>
      </c>
      <c r="AB199" s="1">
        <v>4.9481659999999996</v>
      </c>
      <c r="AC199" s="1">
        <v>3.1073210000000002</v>
      </c>
      <c r="AD199" s="1">
        <v>0.31073200000000001</v>
      </c>
    </row>
    <row r="200" spans="13:30" x14ac:dyDescent="0.2">
      <c r="M200" s="1">
        <v>2.6681170000000001</v>
      </c>
      <c r="N200" s="1">
        <v>2.3345180000000001</v>
      </c>
      <c r="O200" s="1">
        <v>0.23345199999999999</v>
      </c>
      <c r="P200" s="1">
        <v>4.21591</v>
      </c>
      <c r="Q200" s="1">
        <v>2.0988790000000002</v>
      </c>
      <c r="R200" s="1">
        <v>0.20988799999999999</v>
      </c>
      <c r="AB200" s="1">
        <v>4.95</v>
      </c>
      <c r="AC200" s="1">
        <v>1.0795870000000001</v>
      </c>
      <c r="AD200" s="1">
        <v>0.107959</v>
      </c>
    </row>
    <row r="201" spans="13:30" x14ac:dyDescent="0.2">
      <c r="M201" s="1">
        <v>2.685816</v>
      </c>
      <c r="N201" s="1">
        <v>2.6632880000000001</v>
      </c>
      <c r="O201" s="1">
        <v>0.26632899999999998</v>
      </c>
      <c r="P201" s="1">
        <v>4.2282630000000001</v>
      </c>
      <c r="Q201" s="1">
        <v>2.0822729999999998</v>
      </c>
      <c r="R201" s="1">
        <v>0.208227</v>
      </c>
      <c r="AB201" s="1">
        <v>4.95</v>
      </c>
      <c r="AC201" s="1">
        <v>2.8522729999999998</v>
      </c>
      <c r="AD201" s="1">
        <v>0.28522700000000001</v>
      </c>
    </row>
    <row r="202" spans="13:30" x14ac:dyDescent="0.2">
      <c r="M202" s="1">
        <v>2.6989399999999999</v>
      </c>
      <c r="N202" s="1">
        <v>2.1400980000000001</v>
      </c>
      <c r="O202" s="1">
        <v>0.21401000000000001</v>
      </c>
      <c r="P202" s="1">
        <v>4.2411159999999999</v>
      </c>
      <c r="Q202" s="1">
        <v>2.2140170000000001</v>
      </c>
      <c r="R202" s="1">
        <v>0.22140199999999999</v>
      </c>
      <c r="AB202" s="1">
        <v>4.95</v>
      </c>
      <c r="AC202" s="1">
        <v>3.3545259999999999</v>
      </c>
      <c r="AD202" s="1">
        <v>0.335453</v>
      </c>
    </row>
    <row r="203" spans="13:30" x14ac:dyDescent="0.2">
      <c r="M203" s="1">
        <v>2.7236229999999999</v>
      </c>
      <c r="N203" s="1">
        <v>2.019136</v>
      </c>
      <c r="O203" s="1">
        <v>0.20191400000000001</v>
      </c>
      <c r="P203" s="1">
        <v>4.2502250000000004</v>
      </c>
      <c r="Q203" s="1">
        <v>2.3158029999999998</v>
      </c>
      <c r="R203" s="1">
        <v>0.23158000000000001</v>
      </c>
    </row>
    <row r="204" spans="13:30" x14ac:dyDescent="0.2">
      <c r="M204" s="1">
        <v>2.7399969999999998</v>
      </c>
      <c r="N204" s="1">
        <v>2.1828590000000001</v>
      </c>
      <c r="O204" s="1">
        <v>0.21828600000000001</v>
      </c>
      <c r="P204" s="1">
        <v>4.2728099999999998</v>
      </c>
      <c r="Q204" s="1">
        <v>2.445678</v>
      </c>
      <c r="R204" s="1">
        <v>0.24456800000000001</v>
      </c>
    </row>
    <row r="205" spans="13:30" x14ac:dyDescent="0.2">
      <c r="M205" s="1">
        <v>2.7566130000000002</v>
      </c>
      <c r="N205" s="1">
        <v>3.7476690000000001</v>
      </c>
      <c r="O205" s="1">
        <v>0.37476700000000002</v>
      </c>
      <c r="P205" s="1">
        <v>4.3161079999999998</v>
      </c>
      <c r="Q205" s="1">
        <v>4.1018540000000003</v>
      </c>
      <c r="R205" s="1">
        <v>0.41018500000000002</v>
      </c>
    </row>
    <row r="206" spans="13:30" x14ac:dyDescent="0.2">
      <c r="M206" s="1">
        <v>2.7829809999999999</v>
      </c>
      <c r="N206" s="1">
        <v>2.0728119999999999</v>
      </c>
      <c r="O206" s="1">
        <v>0.20728099999999999</v>
      </c>
      <c r="P206" s="1">
        <v>4.3424370000000003</v>
      </c>
      <c r="Q206" s="1">
        <v>2.742461</v>
      </c>
      <c r="R206" s="1">
        <v>0.27424599999999999</v>
      </c>
    </row>
    <row r="207" spans="13:30" x14ac:dyDescent="0.2">
      <c r="M207" s="1">
        <v>2.8104330000000002</v>
      </c>
      <c r="N207" s="1">
        <v>1.8444849999999999</v>
      </c>
      <c r="O207" s="1">
        <v>0.184449</v>
      </c>
      <c r="P207" s="1">
        <v>4.3980889999999997</v>
      </c>
      <c r="Q207" s="1">
        <v>3.679783</v>
      </c>
      <c r="R207" s="1">
        <v>0.36797800000000003</v>
      </c>
    </row>
    <row r="208" spans="13:30" x14ac:dyDescent="0.2">
      <c r="M208" s="1">
        <v>2.8239190000000001</v>
      </c>
      <c r="N208" s="1">
        <v>2.1813940000000001</v>
      </c>
      <c r="O208" s="1">
        <v>0.218139</v>
      </c>
      <c r="P208" s="1">
        <v>4.4524929999999996</v>
      </c>
      <c r="Q208" s="1">
        <v>2.8420100000000001</v>
      </c>
      <c r="R208" s="1">
        <v>0.28420099999999998</v>
      </c>
    </row>
    <row r="209" spans="13:18" x14ac:dyDescent="0.2">
      <c r="M209" s="1">
        <v>2.8429419999999999</v>
      </c>
      <c r="N209" s="1">
        <v>2.3637049999999999</v>
      </c>
      <c r="O209" s="1">
        <v>0.23637</v>
      </c>
      <c r="P209" s="1">
        <v>4.4767010000000003</v>
      </c>
      <c r="Q209" s="1">
        <v>2.9743010000000001</v>
      </c>
      <c r="R209" s="1">
        <v>0.29743000000000003</v>
      </c>
    </row>
    <row r="210" spans="13:18" x14ac:dyDescent="0.2">
      <c r="M210" s="1">
        <v>2.859197</v>
      </c>
      <c r="N210" s="1">
        <v>2.0205829999999998</v>
      </c>
      <c r="O210" s="1">
        <v>0.20205799999999999</v>
      </c>
      <c r="P210" s="1">
        <v>4.5247409999999997</v>
      </c>
      <c r="Q210" s="1">
        <v>2.4947840000000001</v>
      </c>
      <c r="R210" s="1">
        <v>0.24947800000000001</v>
      </c>
    </row>
    <row r="211" spans="13:18" x14ac:dyDescent="0.2">
      <c r="M211" s="1">
        <v>2.8688289999999999</v>
      </c>
      <c r="N211" s="1">
        <v>2.0109659999999998</v>
      </c>
      <c r="O211" s="1">
        <v>0.201097</v>
      </c>
      <c r="P211" s="1">
        <v>4.5362210000000003</v>
      </c>
      <c r="Q211" s="1">
        <v>3.3959549999999998</v>
      </c>
      <c r="R211" s="1">
        <v>0.33959499999999998</v>
      </c>
    </row>
    <row r="212" spans="13:18" x14ac:dyDescent="0.2">
      <c r="M212" s="1">
        <v>2.8889360000000002</v>
      </c>
      <c r="N212" s="1">
        <v>2.0955819999999998</v>
      </c>
      <c r="O212" s="1">
        <v>0.20955799999999999</v>
      </c>
      <c r="P212" s="1">
        <v>4.6083439999999998</v>
      </c>
      <c r="Q212" s="1">
        <v>2.0105919999999999</v>
      </c>
      <c r="R212" s="1">
        <v>0.20105899999999999</v>
      </c>
    </row>
    <row r="213" spans="13:18" x14ac:dyDescent="0.2">
      <c r="M213" s="1">
        <v>2.900134</v>
      </c>
      <c r="N213" s="1">
        <v>3.7290899999999998</v>
      </c>
      <c r="O213" s="1">
        <v>0.37290899999999999</v>
      </c>
      <c r="P213" s="1">
        <v>4.6255639999999998</v>
      </c>
      <c r="Q213" s="1">
        <v>3.028143</v>
      </c>
      <c r="R213" s="1">
        <v>0.30281400000000003</v>
      </c>
    </row>
    <row r="214" spans="13:18" x14ac:dyDescent="0.2">
      <c r="M214" s="1">
        <v>2.9279470000000001</v>
      </c>
      <c r="N214" s="1">
        <v>2.1531189999999998</v>
      </c>
      <c r="O214" s="1">
        <v>0.215312</v>
      </c>
      <c r="P214" s="1">
        <v>4.6588799999999999</v>
      </c>
      <c r="Q214" s="1">
        <v>2.206601</v>
      </c>
      <c r="R214" s="1">
        <v>0.22066</v>
      </c>
    </row>
    <row r="215" spans="13:18" x14ac:dyDescent="0.2">
      <c r="M215" s="1">
        <v>2.9378199999999999</v>
      </c>
      <c r="N215" s="1">
        <v>1.8625620000000001</v>
      </c>
      <c r="O215" s="1">
        <v>0.186256</v>
      </c>
      <c r="P215" s="1">
        <v>4.6692369999999999</v>
      </c>
      <c r="Q215" s="1">
        <v>2.2124950000000001</v>
      </c>
      <c r="R215" s="1">
        <v>0.22125</v>
      </c>
    </row>
    <row r="216" spans="13:18" x14ac:dyDescent="0.2">
      <c r="M216" s="1">
        <v>2.9579270000000002</v>
      </c>
      <c r="N216" s="1">
        <v>2.0627420000000001</v>
      </c>
      <c r="O216" s="1">
        <v>0.20627400000000001</v>
      </c>
      <c r="P216" s="1">
        <v>4.6774719999999999</v>
      </c>
      <c r="Q216" s="1">
        <v>3.1635309999999999</v>
      </c>
      <c r="R216" s="1">
        <v>0.316353</v>
      </c>
    </row>
    <row r="217" spans="13:18" x14ac:dyDescent="0.2">
      <c r="M217" s="1">
        <v>2.9730989999999999</v>
      </c>
      <c r="N217" s="1">
        <v>2.2318349999999998</v>
      </c>
      <c r="O217" s="1">
        <v>0.22318299999999999</v>
      </c>
      <c r="P217" s="1">
        <v>4.7160289999999998</v>
      </c>
      <c r="Q217" s="1">
        <v>2.459219</v>
      </c>
      <c r="R217" s="1">
        <v>0.245922</v>
      </c>
    </row>
    <row r="218" spans="13:18" x14ac:dyDescent="0.2">
      <c r="M218" s="1">
        <v>2.987546</v>
      </c>
      <c r="N218" s="1">
        <v>2.0706699999999998</v>
      </c>
      <c r="O218" s="1">
        <v>0.207067</v>
      </c>
      <c r="P218" s="1">
        <v>4.7626970000000002</v>
      </c>
      <c r="Q218" s="1">
        <v>1.3153649999999999</v>
      </c>
      <c r="R218" s="1">
        <v>0.13153599999999999</v>
      </c>
    </row>
    <row r="219" spans="13:18" x14ac:dyDescent="0.2">
      <c r="M219" s="1">
        <v>3.0068109999999999</v>
      </c>
      <c r="N219" s="1">
        <v>2.002729</v>
      </c>
      <c r="O219" s="1">
        <v>0.20027300000000001</v>
      </c>
      <c r="P219" s="1">
        <v>4.7728039999999998</v>
      </c>
      <c r="Q219" s="1">
        <v>2.0148389999999998</v>
      </c>
      <c r="R219" s="1">
        <v>0.201484</v>
      </c>
    </row>
    <row r="220" spans="13:18" x14ac:dyDescent="0.2">
      <c r="M220" s="1">
        <v>3.0157210000000001</v>
      </c>
      <c r="N220" s="1">
        <v>2.0569160000000002</v>
      </c>
      <c r="O220" s="1">
        <v>0.20569200000000001</v>
      </c>
      <c r="P220" s="1">
        <v>4.7859059999999998</v>
      </c>
      <c r="Q220" s="1">
        <v>1.9497390000000001</v>
      </c>
      <c r="R220" s="1">
        <v>0.19497400000000001</v>
      </c>
    </row>
    <row r="221" spans="13:18" x14ac:dyDescent="0.2">
      <c r="M221" s="1">
        <v>3.0274000000000001</v>
      </c>
      <c r="N221" s="1">
        <v>2.0493420000000002</v>
      </c>
      <c r="O221" s="1">
        <v>0.20493400000000001</v>
      </c>
      <c r="P221" s="1">
        <v>4.7972609999999998</v>
      </c>
      <c r="Q221" s="1">
        <v>1.939846</v>
      </c>
      <c r="R221" s="1">
        <v>0.19398499999999999</v>
      </c>
    </row>
    <row r="222" spans="13:18" x14ac:dyDescent="0.2">
      <c r="M222" s="1">
        <v>3.0437750000000001</v>
      </c>
      <c r="N222" s="1">
        <v>2.199125</v>
      </c>
      <c r="O222" s="1">
        <v>0.219912</v>
      </c>
      <c r="P222" s="1">
        <v>4.8098640000000001</v>
      </c>
      <c r="Q222" s="1">
        <v>1.2261839999999999</v>
      </c>
      <c r="R222" s="1">
        <v>0.122618</v>
      </c>
    </row>
    <row r="223" spans="13:18" x14ac:dyDescent="0.2">
      <c r="M223" s="1">
        <v>3.0596679999999998</v>
      </c>
      <c r="N223" s="1">
        <v>3.2876180000000002</v>
      </c>
      <c r="O223" s="1">
        <v>0.328762</v>
      </c>
      <c r="P223" s="1">
        <v>4.8195969999999999</v>
      </c>
      <c r="Q223" s="1">
        <v>2.6374580000000001</v>
      </c>
      <c r="R223" s="1">
        <v>0.26374599999999998</v>
      </c>
    </row>
    <row r="224" spans="13:18" x14ac:dyDescent="0.2">
      <c r="M224" s="1">
        <v>3.0908519999999999</v>
      </c>
      <c r="N224" s="1">
        <v>2.0716960000000002</v>
      </c>
      <c r="O224" s="1">
        <v>0.20716999999999999</v>
      </c>
      <c r="P224" s="1">
        <v>4.889723</v>
      </c>
      <c r="Q224" s="1">
        <v>1.895667</v>
      </c>
      <c r="R224" s="1">
        <v>8.9566999999999994E-2</v>
      </c>
    </row>
    <row r="225" spans="13:18" x14ac:dyDescent="0.2">
      <c r="M225" s="1">
        <v>3.1001240000000001</v>
      </c>
      <c r="N225" s="1">
        <v>1.892606</v>
      </c>
      <c r="O225" s="1">
        <v>0.18926100000000001</v>
      </c>
      <c r="P225" s="1">
        <v>4.8972100000000003</v>
      </c>
      <c r="Q225" s="1">
        <v>1.7553449999999999</v>
      </c>
      <c r="R225" s="1">
        <v>0.175535</v>
      </c>
    </row>
    <row r="226" spans="13:18" x14ac:dyDescent="0.2">
      <c r="M226" s="1">
        <v>3.1156549999999998</v>
      </c>
      <c r="N226" s="1">
        <v>1.976993</v>
      </c>
      <c r="O226" s="1">
        <v>0.19769900000000001</v>
      </c>
      <c r="P226" s="1">
        <v>4.9221659999999998</v>
      </c>
      <c r="Q226" s="1">
        <v>2.6186250000000002</v>
      </c>
      <c r="R226" s="1">
        <v>0.26186199999999998</v>
      </c>
    </row>
    <row r="227" spans="13:18" x14ac:dyDescent="0.2">
      <c r="M227" s="1">
        <v>3.1326329999999998</v>
      </c>
      <c r="N227" s="1">
        <v>1.907254</v>
      </c>
      <c r="O227" s="1">
        <v>0.19072500000000001</v>
      </c>
      <c r="P227" s="1">
        <v>4.95</v>
      </c>
      <c r="Q227" s="1">
        <v>2.5695619999999999</v>
      </c>
      <c r="R227" s="1">
        <v>0.15695600000000001</v>
      </c>
    </row>
    <row r="228" spans="13:18" x14ac:dyDescent="0.2">
      <c r="M228" s="1">
        <v>3.152981</v>
      </c>
      <c r="N228" s="1">
        <v>1.91947</v>
      </c>
      <c r="O228" s="1">
        <v>0.19194700000000001</v>
      </c>
      <c r="P228" s="1">
        <v>4.95</v>
      </c>
      <c r="Q228" s="1">
        <v>1.6456040000000001</v>
      </c>
      <c r="R228" s="1">
        <v>6.4560000000000006E-2</v>
      </c>
    </row>
    <row r="229" spans="13:18" x14ac:dyDescent="0.2">
      <c r="M229" s="1">
        <v>3.1641780000000002</v>
      </c>
      <c r="N229" s="1">
        <v>1.978877</v>
      </c>
      <c r="O229" s="1">
        <v>0.19788800000000001</v>
      </c>
      <c r="P229" s="1">
        <v>4.95</v>
      </c>
      <c r="Q229" s="1">
        <v>2.4752200000000002</v>
      </c>
      <c r="R229" s="1">
        <v>0.14752199999999999</v>
      </c>
    </row>
    <row r="230" spans="13:18" x14ac:dyDescent="0.2">
      <c r="M230" s="1">
        <v>3.190185</v>
      </c>
      <c r="N230" s="1">
        <v>2.0278109999999998</v>
      </c>
      <c r="O230" s="1">
        <v>0.20278099999999999</v>
      </c>
      <c r="P230" s="1">
        <v>4.95</v>
      </c>
      <c r="Q230" s="1">
        <v>1.722118</v>
      </c>
      <c r="R230" s="1">
        <v>0.172212</v>
      </c>
    </row>
    <row r="231" spans="13:18" x14ac:dyDescent="0.2">
      <c r="M231" s="1">
        <v>3.2015030000000002</v>
      </c>
      <c r="N231" s="1">
        <v>2.2834560000000002</v>
      </c>
      <c r="O231" s="1">
        <v>0.22834599999999999</v>
      </c>
      <c r="P231" s="1">
        <v>4.95</v>
      </c>
      <c r="Q231" s="1">
        <v>1.7570300000000001</v>
      </c>
      <c r="R231" s="1">
        <v>0.175703</v>
      </c>
    </row>
    <row r="232" spans="13:18" x14ac:dyDescent="0.2">
      <c r="M232" s="1">
        <v>3.2153489999999998</v>
      </c>
      <c r="N232" s="1">
        <v>2.4597020000000001</v>
      </c>
      <c r="O232" s="1">
        <v>0.24596999999999999</v>
      </c>
      <c r="P232" s="1">
        <v>4.95</v>
      </c>
      <c r="Q232" s="1">
        <v>2.0613049999999999</v>
      </c>
      <c r="R232" s="1">
        <v>0.20613100000000001</v>
      </c>
    </row>
    <row r="233" spans="13:18" x14ac:dyDescent="0.2">
      <c r="M233" s="1">
        <v>3.2363</v>
      </c>
      <c r="N233" s="1">
        <v>1.9514739999999999</v>
      </c>
      <c r="O233" s="1">
        <v>0.19514699999999999</v>
      </c>
      <c r="P233" s="1">
        <v>4.95</v>
      </c>
      <c r="Q233" s="1">
        <v>2.3756159999999999</v>
      </c>
      <c r="R233" s="1">
        <v>0.13756199999999999</v>
      </c>
    </row>
    <row r="234" spans="13:18" x14ac:dyDescent="0.2">
      <c r="M234" s="1">
        <v>3.2589350000000001</v>
      </c>
      <c r="N234" s="1">
        <v>2.0169280000000001</v>
      </c>
      <c r="O234" s="1">
        <v>0.20169300000000001</v>
      </c>
      <c r="P234" s="1">
        <v>4.95</v>
      </c>
      <c r="Q234" s="1">
        <v>2.5060440000000002</v>
      </c>
      <c r="R234" s="1">
        <v>5.0604000000000003E-2</v>
      </c>
    </row>
    <row r="235" spans="13:18" x14ac:dyDescent="0.2">
      <c r="M235" s="1">
        <v>3.2741069999999999</v>
      </c>
      <c r="N235" s="1">
        <v>2.089289</v>
      </c>
      <c r="O235" s="1">
        <v>0.208929</v>
      </c>
    </row>
    <row r="236" spans="13:18" x14ac:dyDescent="0.2">
      <c r="M236" s="1">
        <v>3.2857850000000002</v>
      </c>
      <c r="N236" s="1">
        <v>2.0526369999999998</v>
      </c>
      <c r="O236" s="1">
        <v>0.205264</v>
      </c>
    </row>
    <row r="237" spans="13:18" x14ac:dyDescent="0.2">
      <c r="M237" s="1">
        <v>3.2966220000000002</v>
      </c>
      <c r="N237" s="1">
        <v>1.7647170000000001</v>
      </c>
      <c r="O237" s="1">
        <v>0.17647199999999999</v>
      </c>
    </row>
    <row r="238" spans="13:18" x14ac:dyDescent="0.2">
      <c r="M238" s="1">
        <v>3.3174510000000001</v>
      </c>
      <c r="N238" s="1">
        <v>2.0480740000000002</v>
      </c>
      <c r="O238" s="1">
        <v>0.20480699999999999</v>
      </c>
    </row>
    <row r="239" spans="13:18" x14ac:dyDescent="0.2">
      <c r="M239" s="1">
        <v>3.3319000000000001</v>
      </c>
      <c r="N239" s="1">
        <v>2.2823519999999999</v>
      </c>
      <c r="O239" s="1">
        <v>0.22823499999999999</v>
      </c>
    </row>
    <row r="240" spans="13:18" x14ac:dyDescent="0.2">
      <c r="M240" s="1">
        <v>3.3479139999999998</v>
      </c>
      <c r="N240" s="1">
        <v>2.4579200000000001</v>
      </c>
      <c r="O240" s="1">
        <v>0.24579200000000001</v>
      </c>
    </row>
    <row r="241" spans="13:15" x14ac:dyDescent="0.2">
      <c r="M241" s="1">
        <v>3.3577870000000001</v>
      </c>
      <c r="N241" s="1">
        <v>2.7353519999999998</v>
      </c>
      <c r="O241" s="1">
        <v>0.27353499999999997</v>
      </c>
    </row>
    <row r="242" spans="13:15" x14ac:dyDescent="0.2">
      <c r="M242" s="1">
        <v>3.370549</v>
      </c>
      <c r="N242" s="1">
        <v>1.979279</v>
      </c>
      <c r="O242" s="1">
        <v>0.19792799999999999</v>
      </c>
    </row>
    <row r="243" spans="13:15" x14ac:dyDescent="0.2">
      <c r="M243" s="1">
        <v>3.381024</v>
      </c>
      <c r="N243" s="1">
        <v>1.9859880000000001</v>
      </c>
      <c r="O243" s="1">
        <v>0.198599</v>
      </c>
    </row>
    <row r="244" spans="13:15" x14ac:dyDescent="0.2">
      <c r="M244" s="1">
        <v>3.395473</v>
      </c>
      <c r="N244" s="1">
        <v>2.5700460000000001</v>
      </c>
      <c r="O244" s="1">
        <v>0.25700499999999998</v>
      </c>
    </row>
    <row r="245" spans="13:15" x14ac:dyDescent="0.2">
      <c r="M245" s="1">
        <v>3.4169049999999999</v>
      </c>
      <c r="N245" s="1">
        <v>2.2448350000000001</v>
      </c>
      <c r="O245" s="1">
        <v>0.22448299999999999</v>
      </c>
    </row>
    <row r="246" spans="13:15" x14ac:dyDescent="0.2">
      <c r="M246" s="1">
        <v>3.4307509999999999</v>
      </c>
      <c r="N246" s="1">
        <v>2.128155</v>
      </c>
      <c r="O246" s="1">
        <v>0.212815</v>
      </c>
    </row>
    <row r="247" spans="13:15" x14ac:dyDescent="0.2">
      <c r="M247" s="1">
        <v>3.4414669999999998</v>
      </c>
      <c r="N247" s="1">
        <v>2.070589</v>
      </c>
      <c r="O247" s="1">
        <v>0.20705899999999999</v>
      </c>
    </row>
    <row r="248" spans="13:15" x14ac:dyDescent="0.2">
      <c r="M248" s="1">
        <v>3.4588049999999999</v>
      </c>
      <c r="N248" s="1">
        <v>2.0226549999999999</v>
      </c>
      <c r="O248" s="1">
        <v>0.202266</v>
      </c>
    </row>
    <row r="249" spans="13:15" x14ac:dyDescent="0.2">
      <c r="M249" s="1">
        <v>3.479514</v>
      </c>
      <c r="N249" s="1">
        <v>2.1774260000000001</v>
      </c>
      <c r="O249" s="1">
        <v>0.21774299999999999</v>
      </c>
    </row>
    <row r="250" spans="13:15" x14ac:dyDescent="0.2">
      <c r="M250" s="1">
        <v>3.4915539999999998</v>
      </c>
      <c r="N250" s="1">
        <v>2.018478</v>
      </c>
      <c r="O250" s="1">
        <v>0.201848</v>
      </c>
    </row>
    <row r="251" spans="13:15" x14ac:dyDescent="0.2">
      <c r="M251" s="1">
        <v>3.502993</v>
      </c>
      <c r="N251" s="1">
        <v>2.209597</v>
      </c>
      <c r="O251" s="1">
        <v>0.22095999999999999</v>
      </c>
    </row>
    <row r="252" spans="13:15" x14ac:dyDescent="0.2">
      <c r="M252" s="1">
        <v>3.5127449999999998</v>
      </c>
      <c r="N252" s="1">
        <v>2.1532650000000002</v>
      </c>
      <c r="O252" s="1">
        <v>0.21532699999999999</v>
      </c>
    </row>
    <row r="253" spans="13:15" x14ac:dyDescent="0.2">
      <c r="M253" s="1">
        <v>3.529121</v>
      </c>
      <c r="N253" s="1">
        <v>2.1766100000000002</v>
      </c>
      <c r="O253" s="1">
        <v>0.21766099999999999</v>
      </c>
    </row>
    <row r="254" spans="13:15" x14ac:dyDescent="0.2">
      <c r="M254" s="1">
        <v>3.5471810000000001</v>
      </c>
      <c r="N254" s="1">
        <v>2.1919629999999999</v>
      </c>
      <c r="O254" s="1">
        <v>0.219196</v>
      </c>
    </row>
    <row r="255" spans="13:15" x14ac:dyDescent="0.2">
      <c r="M255" s="1">
        <v>3.5592220000000001</v>
      </c>
      <c r="N255" s="1">
        <v>2.241733</v>
      </c>
      <c r="O255" s="1">
        <v>0.22417300000000001</v>
      </c>
    </row>
    <row r="256" spans="13:15" x14ac:dyDescent="0.2">
      <c r="M256" s="1">
        <v>3.5759569999999998</v>
      </c>
      <c r="N256" s="1">
        <v>2.4294289999999998</v>
      </c>
      <c r="O256" s="1">
        <v>0.24294299999999999</v>
      </c>
    </row>
    <row r="257" spans="13:15" x14ac:dyDescent="0.2">
      <c r="M257" s="1">
        <v>3.587396</v>
      </c>
      <c r="N257" s="1">
        <v>2.2738809999999998</v>
      </c>
      <c r="O257" s="1">
        <v>0.22738800000000001</v>
      </c>
    </row>
    <row r="258" spans="13:15" x14ac:dyDescent="0.2">
      <c r="M258" s="1">
        <v>3.5982319999999999</v>
      </c>
      <c r="N258" s="1">
        <v>2.1900430000000002</v>
      </c>
      <c r="O258" s="1">
        <v>0.219004</v>
      </c>
    </row>
    <row r="259" spans="13:15" x14ac:dyDescent="0.2">
      <c r="M259" s="1">
        <v>3.6242390000000002</v>
      </c>
      <c r="N259" s="1">
        <v>2.6679179999999998</v>
      </c>
      <c r="O259" s="1">
        <v>0.26679199999999997</v>
      </c>
    </row>
    <row r="260" spans="13:15" x14ac:dyDescent="0.2">
      <c r="M260" s="1">
        <v>3.6380849999999998</v>
      </c>
      <c r="N260" s="1">
        <v>2.6900789999999999</v>
      </c>
      <c r="O260" s="1">
        <v>0.26900800000000002</v>
      </c>
    </row>
    <row r="261" spans="13:15" x14ac:dyDescent="0.2">
      <c r="M261" s="1">
        <v>3.6484399999999999</v>
      </c>
      <c r="N261" s="1">
        <v>2.2684039999999999</v>
      </c>
      <c r="O261" s="1">
        <v>0.22684000000000001</v>
      </c>
    </row>
    <row r="262" spans="13:15" x14ac:dyDescent="0.2">
      <c r="M262" s="1">
        <v>3.6589149999999999</v>
      </c>
      <c r="N262" s="1">
        <v>2.212907</v>
      </c>
      <c r="O262" s="1">
        <v>0.22129099999999999</v>
      </c>
    </row>
    <row r="263" spans="13:15" x14ac:dyDescent="0.2">
      <c r="M263" s="1">
        <v>3.6690290000000001</v>
      </c>
      <c r="N263" s="1">
        <v>2.2334269999999998</v>
      </c>
      <c r="O263" s="1">
        <v>0.22334300000000001</v>
      </c>
    </row>
    <row r="264" spans="13:15" x14ac:dyDescent="0.2">
      <c r="M264" s="1">
        <v>3.6944340000000002</v>
      </c>
      <c r="N264" s="1">
        <v>2.1366860000000001</v>
      </c>
      <c r="O264" s="1">
        <v>0.213669</v>
      </c>
    </row>
    <row r="265" spans="13:15" x14ac:dyDescent="0.2">
      <c r="M265" s="1">
        <v>3.7074379999999998</v>
      </c>
      <c r="N265" s="1">
        <v>2.1686000000000001</v>
      </c>
      <c r="O265" s="1">
        <v>0.21686</v>
      </c>
    </row>
    <row r="266" spans="13:15" x14ac:dyDescent="0.2">
      <c r="M266" s="1">
        <v>3.7204410000000001</v>
      </c>
      <c r="N266" s="1">
        <v>2.3424369999999999</v>
      </c>
      <c r="O266" s="1">
        <v>0.23424400000000001</v>
      </c>
    </row>
    <row r="267" spans="13:15" x14ac:dyDescent="0.2">
      <c r="M267" s="1">
        <v>3.733927</v>
      </c>
      <c r="N267" s="1">
        <v>2.3473989999999998</v>
      </c>
      <c r="O267" s="1">
        <v>0.23474</v>
      </c>
    </row>
    <row r="268" spans="13:15" x14ac:dyDescent="0.2">
      <c r="M268" s="1">
        <v>3.743198</v>
      </c>
      <c r="N268" s="1">
        <v>2.2452860000000001</v>
      </c>
      <c r="O268" s="1">
        <v>0.22452900000000001</v>
      </c>
    </row>
    <row r="269" spans="13:15" x14ac:dyDescent="0.2">
      <c r="M269" s="1">
        <v>3.7660740000000001</v>
      </c>
      <c r="N269" s="1">
        <v>2.4551449999999999</v>
      </c>
      <c r="O269" s="1">
        <v>0.24551400000000001</v>
      </c>
    </row>
    <row r="270" spans="13:15" x14ac:dyDescent="0.2">
      <c r="M270" s="1">
        <v>3.7799209999999999</v>
      </c>
      <c r="N270" s="1">
        <v>2.5553149999999998</v>
      </c>
      <c r="O270" s="1">
        <v>0.25553100000000001</v>
      </c>
    </row>
    <row r="271" spans="13:15" x14ac:dyDescent="0.2">
      <c r="M271" s="1">
        <v>3.7938869999999998</v>
      </c>
      <c r="N271" s="1">
        <v>3.4021140000000001</v>
      </c>
      <c r="O271" s="1">
        <v>0.34021099999999999</v>
      </c>
    </row>
    <row r="272" spans="13:15" x14ac:dyDescent="0.2">
      <c r="M272" s="1">
        <v>3.8282020000000001</v>
      </c>
      <c r="N272" s="1">
        <v>2.0143870000000001</v>
      </c>
      <c r="O272" s="1">
        <v>0.20143900000000001</v>
      </c>
    </row>
    <row r="273" spans="13:15" x14ac:dyDescent="0.2">
      <c r="M273" s="1">
        <v>3.837955</v>
      </c>
      <c r="N273" s="1">
        <v>2.1471710000000002</v>
      </c>
      <c r="O273" s="1">
        <v>0.21471699999999999</v>
      </c>
    </row>
    <row r="274" spans="13:15" x14ac:dyDescent="0.2">
      <c r="M274" s="1">
        <v>3.8509579999999999</v>
      </c>
      <c r="N274" s="1">
        <v>2.232119</v>
      </c>
      <c r="O274" s="1">
        <v>0.22321199999999999</v>
      </c>
    </row>
    <row r="275" spans="13:15" x14ac:dyDescent="0.2">
      <c r="M275" s="1">
        <v>3.8651650000000002</v>
      </c>
      <c r="N275" s="1">
        <v>2.2929430000000002</v>
      </c>
      <c r="O275" s="1">
        <v>0.229294</v>
      </c>
    </row>
    <row r="276" spans="13:15" x14ac:dyDescent="0.2">
      <c r="M276" s="1">
        <v>3.8781699999999999</v>
      </c>
      <c r="N276" s="1">
        <v>2.5067870000000001</v>
      </c>
      <c r="O276" s="1">
        <v>0.25067899999999999</v>
      </c>
    </row>
    <row r="277" spans="13:15" x14ac:dyDescent="0.2">
      <c r="M277" s="1">
        <v>3.891896</v>
      </c>
      <c r="N277" s="1">
        <v>2.1181700000000001</v>
      </c>
      <c r="O277" s="1">
        <v>0.21181700000000001</v>
      </c>
    </row>
    <row r="278" spans="13:15" x14ac:dyDescent="0.2">
      <c r="M278" s="1">
        <v>3.9136890000000002</v>
      </c>
      <c r="N278" s="1">
        <v>2.3520780000000001</v>
      </c>
      <c r="O278" s="1">
        <v>0.235208</v>
      </c>
    </row>
    <row r="279" spans="13:15" x14ac:dyDescent="0.2">
      <c r="M279" s="1">
        <v>3.9330729999999998</v>
      </c>
      <c r="N279" s="1">
        <v>2.6452520000000002</v>
      </c>
      <c r="O279" s="1">
        <v>0.26452500000000001</v>
      </c>
    </row>
    <row r="280" spans="13:15" x14ac:dyDescent="0.2">
      <c r="M280" s="1">
        <v>3.9476429999999998</v>
      </c>
      <c r="N280" s="1">
        <v>3.232564</v>
      </c>
      <c r="O280" s="1">
        <v>0.32325599999999999</v>
      </c>
    </row>
    <row r="281" spans="13:15" x14ac:dyDescent="0.2">
      <c r="M281" s="1">
        <v>3.9708800000000002</v>
      </c>
      <c r="N281" s="1">
        <v>1.9876180000000001</v>
      </c>
      <c r="O281" s="1">
        <v>0.19876199999999999</v>
      </c>
    </row>
    <row r="282" spans="13:15" x14ac:dyDescent="0.2">
      <c r="M282" s="1">
        <v>3.9817170000000002</v>
      </c>
      <c r="N282" s="1">
        <v>2.1430509999999998</v>
      </c>
      <c r="O282" s="1">
        <v>0.214305</v>
      </c>
    </row>
    <row r="283" spans="13:15" x14ac:dyDescent="0.2">
      <c r="M283" s="1">
        <v>3.9906259999999998</v>
      </c>
      <c r="N283" s="1">
        <v>2.2133699999999998</v>
      </c>
      <c r="O283" s="1">
        <v>0.22133700000000001</v>
      </c>
    </row>
    <row r="284" spans="13:15" x14ac:dyDescent="0.2">
      <c r="M284" s="1">
        <v>4.0066389999999998</v>
      </c>
      <c r="N284" s="1">
        <v>2.2910970000000002</v>
      </c>
      <c r="O284" s="1">
        <v>0.22911000000000001</v>
      </c>
    </row>
    <row r="285" spans="13:15" x14ac:dyDescent="0.2">
      <c r="M285" s="1">
        <v>4.0184389999999999</v>
      </c>
      <c r="N285" s="1">
        <v>2.3714059999999999</v>
      </c>
      <c r="O285" s="1">
        <v>0.23714099999999999</v>
      </c>
    </row>
    <row r="286" spans="13:15" x14ac:dyDescent="0.2">
      <c r="M286" s="1">
        <v>4.0320450000000001</v>
      </c>
      <c r="N286" s="1">
        <v>2.4433319999999998</v>
      </c>
      <c r="O286" s="1">
        <v>0.24433299999999999</v>
      </c>
    </row>
    <row r="287" spans="13:15" x14ac:dyDescent="0.2">
      <c r="M287" s="1">
        <v>4.0426409999999997</v>
      </c>
      <c r="N287" s="1">
        <v>2.2209340000000002</v>
      </c>
      <c r="O287" s="1">
        <v>0.22209300000000001</v>
      </c>
    </row>
    <row r="288" spans="13:15" x14ac:dyDescent="0.2">
      <c r="M288" s="1">
        <v>4.0620260000000004</v>
      </c>
      <c r="N288" s="1">
        <v>2.029731</v>
      </c>
      <c r="O288" s="1">
        <v>0.20297299999999999</v>
      </c>
    </row>
    <row r="289" spans="13:15" x14ac:dyDescent="0.2">
      <c r="M289" s="1">
        <v>4.074306</v>
      </c>
      <c r="N289" s="1">
        <v>2.4042870000000001</v>
      </c>
      <c r="O289" s="1">
        <v>0.240429</v>
      </c>
    </row>
    <row r="290" spans="13:15" x14ac:dyDescent="0.2">
      <c r="M290" s="1">
        <v>4.09321</v>
      </c>
      <c r="N290" s="1">
        <v>2.6979009999999999</v>
      </c>
      <c r="O290" s="1">
        <v>0.26978999999999997</v>
      </c>
    </row>
    <row r="291" spans="13:15" x14ac:dyDescent="0.2">
      <c r="M291" s="1">
        <v>4.1052499999999998</v>
      </c>
      <c r="N291" s="1">
        <v>2.3139370000000001</v>
      </c>
      <c r="O291" s="1">
        <v>0.23139399999999999</v>
      </c>
    </row>
    <row r="292" spans="13:15" x14ac:dyDescent="0.2">
      <c r="M292" s="1">
        <v>4.1352310000000001</v>
      </c>
      <c r="N292" s="1">
        <v>2.061563</v>
      </c>
      <c r="O292" s="1">
        <v>0.20615600000000001</v>
      </c>
    </row>
    <row r="293" spans="13:15" x14ac:dyDescent="0.2">
      <c r="M293" s="1">
        <v>4.1476319999999998</v>
      </c>
      <c r="N293" s="1">
        <v>2.2239620000000002</v>
      </c>
      <c r="O293" s="1">
        <v>0.22239600000000001</v>
      </c>
    </row>
    <row r="294" spans="13:15" x14ac:dyDescent="0.2">
      <c r="M294" s="1">
        <v>4.1625620000000003</v>
      </c>
      <c r="N294" s="1">
        <v>2.3631679999999999</v>
      </c>
      <c r="O294" s="1">
        <v>0.236317</v>
      </c>
    </row>
    <row r="295" spans="13:15" x14ac:dyDescent="0.2">
      <c r="M295" s="1">
        <v>4.1730369999999999</v>
      </c>
      <c r="N295" s="1">
        <v>2.337205</v>
      </c>
      <c r="O295" s="1">
        <v>0.23372000000000001</v>
      </c>
    </row>
    <row r="296" spans="13:15" x14ac:dyDescent="0.2">
      <c r="M296" s="1">
        <v>4.1837530000000003</v>
      </c>
      <c r="N296" s="1">
        <v>2.3302390000000002</v>
      </c>
      <c r="O296" s="1">
        <v>0.23302400000000001</v>
      </c>
    </row>
    <row r="297" spans="13:15" x14ac:dyDescent="0.2">
      <c r="M297" s="1">
        <v>4.1957930000000001</v>
      </c>
      <c r="N297" s="1">
        <v>2.2014260000000001</v>
      </c>
      <c r="O297" s="1">
        <v>0.22014300000000001</v>
      </c>
    </row>
    <row r="298" spans="13:15" x14ac:dyDescent="0.2">
      <c r="M298" s="1">
        <v>4.2120480000000002</v>
      </c>
      <c r="N298" s="1">
        <v>2.3639670000000002</v>
      </c>
      <c r="O298" s="1">
        <v>0.236397</v>
      </c>
    </row>
    <row r="299" spans="13:15" x14ac:dyDescent="0.2">
      <c r="M299" s="1">
        <v>4.2309510000000001</v>
      </c>
      <c r="N299" s="1">
        <v>2.368906</v>
      </c>
      <c r="O299" s="1">
        <v>0.23689099999999999</v>
      </c>
    </row>
    <row r="300" spans="13:15" x14ac:dyDescent="0.2">
      <c r="M300" s="1">
        <v>4.2472060000000003</v>
      </c>
      <c r="N300" s="1">
        <v>2.2727499999999998</v>
      </c>
      <c r="O300" s="1">
        <v>0.227275</v>
      </c>
    </row>
    <row r="301" spans="13:15" x14ac:dyDescent="0.2">
      <c r="M301" s="1">
        <v>4.2801960000000001</v>
      </c>
      <c r="N301" s="1">
        <v>2.073728</v>
      </c>
      <c r="O301" s="1">
        <v>0.207373</v>
      </c>
    </row>
    <row r="302" spans="13:15" x14ac:dyDescent="0.2">
      <c r="M302" s="1">
        <v>4.2900689999999999</v>
      </c>
      <c r="N302" s="1">
        <v>2.1162390000000002</v>
      </c>
      <c r="O302" s="1">
        <v>0.21162400000000001</v>
      </c>
    </row>
    <row r="303" spans="13:15" x14ac:dyDescent="0.2">
      <c r="M303" s="1">
        <v>4.3017479999999999</v>
      </c>
      <c r="N303" s="1">
        <v>2.1649919999999998</v>
      </c>
      <c r="O303" s="1">
        <v>0.216499</v>
      </c>
    </row>
    <row r="304" spans="13:15" x14ac:dyDescent="0.2">
      <c r="M304" s="1">
        <v>4.3131870000000001</v>
      </c>
      <c r="N304" s="1">
        <v>2.6241650000000001</v>
      </c>
      <c r="O304" s="1">
        <v>0.26241700000000001</v>
      </c>
    </row>
    <row r="305" spans="13:15" x14ac:dyDescent="0.2">
      <c r="M305" s="1">
        <v>4.3293210000000002</v>
      </c>
      <c r="N305" s="1">
        <v>2.660399</v>
      </c>
      <c r="O305" s="1">
        <v>0.26604</v>
      </c>
    </row>
    <row r="306" spans="13:15" x14ac:dyDescent="0.2">
      <c r="M306" s="1">
        <v>4.3406380000000002</v>
      </c>
      <c r="N306" s="1">
        <v>2.3711630000000001</v>
      </c>
      <c r="O306" s="1">
        <v>0.23711599999999999</v>
      </c>
    </row>
    <row r="307" spans="13:15" x14ac:dyDescent="0.2">
      <c r="M307" s="1">
        <v>4.3553280000000001</v>
      </c>
      <c r="N307" s="1">
        <v>2.2667190000000002</v>
      </c>
      <c r="O307" s="1">
        <v>0.22667200000000001</v>
      </c>
    </row>
    <row r="308" spans="13:15" x14ac:dyDescent="0.2">
      <c r="M308" s="1">
        <v>4.3660439999999996</v>
      </c>
      <c r="N308" s="1">
        <v>2.4413749999999999</v>
      </c>
      <c r="O308" s="1">
        <v>0.24413699999999999</v>
      </c>
    </row>
    <row r="309" spans="13:15" x14ac:dyDescent="0.2">
      <c r="M309" s="1">
        <v>4.3773619999999998</v>
      </c>
      <c r="N309" s="1">
        <v>2.5337010000000002</v>
      </c>
      <c r="O309" s="1">
        <v>0.25336999999999998</v>
      </c>
    </row>
    <row r="310" spans="13:15" x14ac:dyDescent="0.2">
      <c r="M310" s="1">
        <v>4.3903650000000001</v>
      </c>
      <c r="N310" s="1">
        <v>2.3115060000000001</v>
      </c>
      <c r="O310" s="1">
        <v>0.231151</v>
      </c>
    </row>
    <row r="311" spans="13:15" x14ac:dyDescent="0.2">
      <c r="M311" s="1">
        <v>4.4098709999999999</v>
      </c>
      <c r="N311" s="1">
        <v>2.2316609999999999</v>
      </c>
      <c r="O311" s="1">
        <v>0.223166</v>
      </c>
    </row>
    <row r="312" spans="13:15" x14ac:dyDescent="0.2">
      <c r="M312" s="1">
        <v>4.4279310000000001</v>
      </c>
      <c r="N312" s="1">
        <v>2.1025990000000001</v>
      </c>
      <c r="O312" s="1">
        <v>0.21026</v>
      </c>
    </row>
    <row r="313" spans="13:15" x14ac:dyDescent="0.2">
      <c r="M313" s="1">
        <v>4.4477969999999996</v>
      </c>
      <c r="N313" s="1">
        <v>2.094859</v>
      </c>
      <c r="O313" s="1">
        <v>0.20948600000000001</v>
      </c>
    </row>
    <row r="314" spans="13:15" x14ac:dyDescent="0.2">
      <c r="M314" s="1">
        <v>4.4583930000000001</v>
      </c>
      <c r="N314" s="1">
        <v>2.2524459999999999</v>
      </c>
      <c r="O314" s="1">
        <v>0.225245</v>
      </c>
    </row>
    <row r="315" spans="13:15" x14ac:dyDescent="0.2">
      <c r="M315" s="1">
        <v>4.4722390000000001</v>
      </c>
      <c r="N315" s="1">
        <v>2.277711</v>
      </c>
      <c r="O315" s="1">
        <v>0.227771</v>
      </c>
    </row>
    <row r="316" spans="13:15" x14ac:dyDescent="0.2">
      <c r="M316" s="1">
        <v>4.4845199999999998</v>
      </c>
      <c r="N316" s="1">
        <v>2.4057770000000001</v>
      </c>
      <c r="O316" s="1">
        <v>0.24057799999999999</v>
      </c>
    </row>
    <row r="317" spans="13:15" x14ac:dyDescent="0.2">
      <c r="M317" s="1">
        <v>4.5017389999999997</v>
      </c>
      <c r="N317" s="1">
        <v>2.5778210000000001</v>
      </c>
      <c r="O317" s="1">
        <v>0.25778200000000001</v>
      </c>
    </row>
    <row r="318" spans="13:15" x14ac:dyDescent="0.2">
      <c r="M318" s="1">
        <v>4.5234110000000003</v>
      </c>
      <c r="N318" s="1">
        <v>2.377456</v>
      </c>
      <c r="O318" s="1">
        <v>0.23774600000000001</v>
      </c>
    </row>
    <row r="319" spans="13:15" x14ac:dyDescent="0.2">
      <c r="M319" s="1">
        <v>4.5347289999999996</v>
      </c>
      <c r="N319" s="1">
        <v>2.4311590000000001</v>
      </c>
      <c r="O319" s="1">
        <v>0.243116</v>
      </c>
    </row>
    <row r="320" spans="13:15" x14ac:dyDescent="0.2">
      <c r="M320" s="1">
        <v>4.5470090000000001</v>
      </c>
      <c r="N320" s="1">
        <v>2.4661900000000001</v>
      </c>
      <c r="O320" s="1">
        <v>0.246619</v>
      </c>
    </row>
    <row r="321" spans="13:15" x14ac:dyDescent="0.2">
      <c r="M321" s="1">
        <v>4.5595319999999999</v>
      </c>
      <c r="N321" s="1">
        <v>2.3446349999999998</v>
      </c>
      <c r="O321" s="1">
        <v>0.234463</v>
      </c>
    </row>
    <row r="322" spans="13:15" x14ac:dyDescent="0.2">
      <c r="M322" s="1">
        <v>4.5710899999999999</v>
      </c>
      <c r="N322" s="1">
        <v>2.4066339999999999</v>
      </c>
      <c r="O322" s="1">
        <v>0.24066299999999999</v>
      </c>
    </row>
    <row r="323" spans="13:15" x14ac:dyDescent="0.2">
      <c r="M323" s="1">
        <v>4.5814450000000004</v>
      </c>
      <c r="N323" s="1">
        <v>2.6316820000000001</v>
      </c>
      <c r="O323" s="1">
        <v>0.26316800000000001</v>
      </c>
    </row>
    <row r="324" spans="13:15" x14ac:dyDescent="0.2">
      <c r="M324" s="1">
        <v>4.591558</v>
      </c>
      <c r="N324" s="1">
        <v>2.4955609999999999</v>
      </c>
      <c r="O324" s="1">
        <v>0.249556</v>
      </c>
    </row>
    <row r="325" spans="13:15" x14ac:dyDescent="0.2">
      <c r="M325" s="1">
        <v>4.6017939999999999</v>
      </c>
      <c r="N325" s="1">
        <v>2.6074280000000001</v>
      </c>
      <c r="O325" s="1">
        <v>0.260743</v>
      </c>
    </row>
    <row r="326" spans="13:15" x14ac:dyDescent="0.2">
      <c r="M326" s="1">
        <v>4.6113049999999998</v>
      </c>
      <c r="N326" s="1">
        <v>2.514964</v>
      </c>
      <c r="O326" s="1">
        <v>0.251496</v>
      </c>
    </row>
    <row r="327" spans="13:15" x14ac:dyDescent="0.2">
      <c r="M327" s="1">
        <v>4.6220210000000002</v>
      </c>
      <c r="N327" s="1">
        <v>2.9116629999999999</v>
      </c>
      <c r="O327" s="1">
        <v>0.29116599999999998</v>
      </c>
    </row>
    <row r="328" spans="13:15" x14ac:dyDescent="0.2">
      <c r="M328" s="1">
        <v>4.6452580000000001</v>
      </c>
      <c r="N328" s="1">
        <v>2.6178859999999999</v>
      </c>
      <c r="O328" s="1">
        <v>0.26178899999999999</v>
      </c>
    </row>
    <row r="329" spans="13:15" x14ac:dyDescent="0.2">
      <c r="M329" s="1">
        <v>4.6645240000000001</v>
      </c>
      <c r="N329" s="1">
        <v>2.5936340000000002</v>
      </c>
      <c r="O329" s="1">
        <v>0.25936300000000001</v>
      </c>
    </row>
    <row r="330" spans="13:15" x14ac:dyDescent="0.2">
      <c r="M330" s="1">
        <v>4.6823430000000004</v>
      </c>
      <c r="N330" s="1">
        <v>2.6135419999999998</v>
      </c>
      <c r="O330" s="1">
        <v>0.26135399999999998</v>
      </c>
    </row>
    <row r="331" spans="13:15" x14ac:dyDescent="0.2">
      <c r="M331" s="1">
        <v>4.6976339999999999</v>
      </c>
      <c r="N331" s="1">
        <v>2.4385249999999998</v>
      </c>
      <c r="O331" s="1">
        <v>0.24385200000000001</v>
      </c>
    </row>
    <row r="332" spans="13:15" x14ac:dyDescent="0.2">
      <c r="M332" s="1">
        <v>4.7088320000000001</v>
      </c>
      <c r="N332" s="1">
        <v>2.6777600000000001</v>
      </c>
      <c r="O332" s="1">
        <v>0.26777600000000001</v>
      </c>
    </row>
    <row r="333" spans="13:15" x14ac:dyDescent="0.2">
      <c r="M333" s="1">
        <v>4.7423039999999999</v>
      </c>
      <c r="N333" s="1">
        <v>2.0873699999999999</v>
      </c>
      <c r="O333" s="1">
        <v>0.20873700000000001</v>
      </c>
    </row>
    <row r="334" spans="13:15" x14ac:dyDescent="0.2">
      <c r="M334" s="1">
        <v>4.753622</v>
      </c>
      <c r="N334" s="1">
        <v>2.299722</v>
      </c>
      <c r="O334" s="1">
        <v>0.22997200000000001</v>
      </c>
    </row>
    <row r="335" spans="13:15" x14ac:dyDescent="0.2">
      <c r="M335" s="1">
        <v>4.7627730000000001</v>
      </c>
      <c r="N335" s="1">
        <v>2.5011939999999999</v>
      </c>
      <c r="O335" s="1">
        <v>0.25011899999999998</v>
      </c>
    </row>
    <row r="336" spans="13:15" x14ac:dyDescent="0.2">
      <c r="M336" s="1">
        <v>4.7764990000000003</v>
      </c>
      <c r="N336" s="1">
        <v>2.4951650000000001</v>
      </c>
      <c r="O336" s="1">
        <v>0.24951699999999999</v>
      </c>
    </row>
    <row r="337" spans="13:15" x14ac:dyDescent="0.2">
      <c r="M337" s="1">
        <v>4.7886600000000001</v>
      </c>
      <c r="N337" s="1">
        <v>2.465503</v>
      </c>
      <c r="O337" s="1">
        <v>0.24654999999999999</v>
      </c>
    </row>
    <row r="338" spans="13:15" x14ac:dyDescent="0.2">
      <c r="M338" s="1">
        <v>4.8061170000000004</v>
      </c>
      <c r="N338" s="1">
        <v>2.4171969999999998</v>
      </c>
      <c r="O338" s="1">
        <v>0.24171999999999999</v>
      </c>
    </row>
    <row r="339" spans="13:15" x14ac:dyDescent="0.2">
      <c r="M339" s="1">
        <v>4.8259840000000001</v>
      </c>
      <c r="N339" s="1">
        <v>2.6534930000000001</v>
      </c>
      <c r="O339" s="1">
        <v>0.265349</v>
      </c>
    </row>
    <row r="340" spans="13:15" x14ac:dyDescent="0.2">
      <c r="M340" s="1">
        <v>4.8388679999999997</v>
      </c>
      <c r="N340" s="1">
        <v>2.5888990000000001</v>
      </c>
      <c r="O340" s="1">
        <v>0.25889000000000001</v>
      </c>
    </row>
    <row r="341" spans="13:15" x14ac:dyDescent="0.2">
      <c r="M341" s="1">
        <v>4.8611420000000001</v>
      </c>
      <c r="N341" s="1">
        <v>2.6595430000000002</v>
      </c>
      <c r="O341" s="1">
        <v>0.26595400000000002</v>
      </c>
    </row>
    <row r="342" spans="13:15" x14ac:dyDescent="0.2">
      <c r="M342" s="1">
        <v>4.8723390000000002</v>
      </c>
      <c r="N342" s="1">
        <v>2.6788129999999999</v>
      </c>
      <c r="O342" s="1">
        <v>0.26788099999999998</v>
      </c>
    </row>
    <row r="343" spans="13:15" x14ac:dyDescent="0.2">
      <c r="M343" s="1">
        <v>4.8829349999999998</v>
      </c>
      <c r="N343" s="1">
        <v>2.7438799999999999</v>
      </c>
      <c r="O343" s="1">
        <v>0.27438800000000002</v>
      </c>
    </row>
    <row r="344" spans="13:15" x14ac:dyDescent="0.2">
      <c r="M344" s="1">
        <v>4.9108689999999999</v>
      </c>
      <c r="N344" s="1">
        <v>2.4052169999999999</v>
      </c>
      <c r="O344" s="1">
        <v>0.24052200000000001</v>
      </c>
    </row>
    <row r="345" spans="13:15" x14ac:dyDescent="0.2">
      <c r="M345" s="1">
        <v>4.922186</v>
      </c>
      <c r="N345" s="1">
        <v>2.8673540000000002</v>
      </c>
      <c r="O345" s="1">
        <v>0.28673500000000002</v>
      </c>
    </row>
    <row r="346" spans="13:15" x14ac:dyDescent="0.2">
      <c r="M346" s="1">
        <v>4.9433769999999999</v>
      </c>
      <c r="N346" s="1">
        <v>3.37236</v>
      </c>
      <c r="O346" s="1">
        <v>0.33723599999999998</v>
      </c>
    </row>
    <row r="347" spans="13:15" x14ac:dyDescent="0.2">
      <c r="M347" s="1">
        <v>4.95</v>
      </c>
      <c r="N347" s="1">
        <v>2.8560319999999999</v>
      </c>
      <c r="O347" s="1">
        <v>0.285603</v>
      </c>
    </row>
    <row r="348" spans="13:15" x14ac:dyDescent="0.2">
      <c r="M348" s="1">
        <v>4.95</v>
      </c>
      <c r="N348" s="1">
        <v>2.178496</v>
      </c>
      <c r="O348" s="1">
        <v>0.21784999999999999</v>
      </c>
    </row>
    <row r="349" spans="13:15" x14ac:dyDescent="0.2">
      <c r="M349" s="1">
        <v>4.95</v>
      </c>
      <c r="N349" s="1">
        <v>1.9877180000000001</v>
      </c>
      <c r="O349" s="1">
        <v>0.198772</v>
      </c>
    </row>
    <row r="350" spans="13:15" x14ac:dyDescent="0.2">
      <c r="M350" s="1">
        <v>4.95</v>
      </c>
      <c r="N350" s="1">
        <v>2.0194939999999999</v>
      </c>
      <c r="O350" s="1">
        <v>0.20194899999999999</v>
      </c>
    </row>
    <row r="351" spans="13:15" x14ac:dyDescent="0.2">
      <c r="M351" s="1">
        <v>4.95</v>
      </c>
      <c r="N351" s="1">
        <v>2.003647</v>
      </c>
      <c r="O351" s="1">
        <v>0.20036499999999999</v>
      </c>
    </row>
  </sheetData>
  <mergeCells count="10">
    <mergeCell ref="A1:XFD1"/>
    <mergeCell ref="A3:J3"/>
    <mergeCell ref="M3:V3"/>
    <mergeCell ref="Y3:AH3"/>
    <mergeCell ref="A4:C4"/>
    <mergeCell ref="D4:F4"/>
    <mergeCell ref="M4:O4"/>
    <mergeCell ref="P4:R4"/>
    <mergeCell ref="Y4:AA4"/>
    <mergeCell ref="AB4:AD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41E27-4872-BA48-9D2B-2B5957A89ED9}">
  <dimension ref="A1:AH448"/>
  <sheetViews>
    <sheetView workbookViewId="0">
      <selection activeCell="W6" sqref="W6"/>
    </sheetView>
  </sheetViews>
  <sheetFormatPr baseColWidth="10" defaultColWidth="10.83203125" defaultRowHeight="16" x14ac:dyDescent="0.2"/>
  <cols>
    <col min="1" max="1" width="10" style="1" customWidth="1"/>
    <col min="2" max="2" width="11.1640625" style="1" bestFit="1" customWidth="1"/>
    <col min="3" max="3" width="11.6640625" style="1" customWidth="1"/>
    <col min="4" max="4" width="9.83203125" style="1" customWidth="1"/>
    <col min="5" max="5" width="10.6640625" style="1" customWidth="1"/>
    <col min="6" max="6" width="13.1640625" style="1" customWidth="1"/>
    <col min="7" max="7" width="6" style="1" customWidth="1"/>
    <col min="8" max="8" width="11.6640625" style="1" customWidth="1"/>
    <col min="9" max="9" width="12" style="1" customWidth="1"/>
    <col min="10" max="10" width="12.6640625" style="1" customWidth="1"/>
    <col min="11" max="11" width="3.33203125" style="1" customWidth="1"/>
    <col min="12" max="16" width="10.83203125" style="1"/>
    <col min="17" max="17" width="12" style="1" customWidth="1"/>
    <col min="18" max="18" width="7.5" style="1" customWidth="1"/>
    <col min="19" max="20" width="10.83203125" style="1"/>
    <col min="21" max="21" width="13.1640625" style="1" customWidth="1"/>
    <col min="22" max="22" width="2.6640625" style="1" customWidth="1"/>
    <col min="23" max="23" width="9.1640625" style="1" customWidth="1"/>
    <col min="24" max="25" width="10.83203125" style="1"/>
    <col min="26" max="26" width="9.1640625" style="1" customWidth="1"/>
    <col min="27" max="27" width="10.83203125" style="1"/>
    <col min="28" max="28" width="13.33203125" style="1" customWidth="1"/>
    <col min="29" max="29" width="5.5" style="1" customWidth="1"/>
    <col min="30" max="30" width="10.83203125" style="1"/>
    <col min="31" max="31" width="11.6640625" style="1" customWidth="1"/>
    <col min="32" max="32" width="12.1640625" style="1" customWidth="1"/>
    <col min="33" max="16384" width="10.83203125" style="1"/>
  </cols>
  <sheetData>
    <row r="1" spans="1:34" s="30" customFormat="1" ht="24" x14ac:dyDescent="0.3">
      <c r="A1" s="30" t="s">
        <v>34</v>
      </c>
    </row>
    <row r="3" spans="1:34" s="3" customFormat="1" x14ac:dyDescent="0.2">
      <c r="A3" s="29" t="s">
        <v>23</v>
      </c>
      <c r="B3" s="29"/>
      <c r="C3" s="29"/>
      <c r="D3" s="29"/>
      <c r="E3" s="29"/>
      <c r="F3" s="29"/>
      <c r="G3" s="29"/>
      <c r="H3" s="29"/>
      <c r="I3" s="29"/>
      <c r="J3" s="6"/>
      <c r="L3" s="29" t="s">
        <v>28</v>
      </c>
      <c r="M3" s="29"/>
      <c r="N3" s="29"/>
      <c r="O3" s="29"/>
      <c r="P3" s="29"/>
      <c r="Q3" s="29"/>
      <c r="R3" s="29"/>
      <c r="S3" s="29"/>
      <c r="T3" s="29"/>
      <c r="W3" s="32" t="s">
        <v>29</v>
      </c>
      <c r="X3" s="29"/>
      <c r="Y3" s="29"/>
      <c r="Z3" s="29"/>
      <c r="AA3" s="29"/>
      <c r="AB3" s="29"/>
      <c r="AC3" s="29"/>
      <c r="AD3" s="29"/>
      <c r="AE3" s="29"/>
    </row>
    <row r="4" spans="1:34" s="3" customFormat="1" x14ac:dyDescent="0.2">
      <c r="A4" s="31" t="s">
        <v>57</v>
      </c>
      <c r="B4" s="31"/>
      <c r="C4" s="31"/>
      <c r="D4" s="31" t="s">
        <v>58</v>
      </c>
      <c r="E4" s="31"/>
      <c r="F4" s="31"/>
      <c r="G4" s="23"/>
      <c r="H4" s="6" t="s">
        <v>63</v>
      </c>
      <c r="I4" s="23"/>
      <c r="J4" s="6"/>
      <c r="L4" s="31" t="s">
        <v>57</v>
      </c>
      <c r="M4" s="31"/>
      <c r="N4" s="31"/>
      <c r="O4" s="31" t="s">
        <v>58</v>
      </c>
      <c r="P4" s="31"/>
      <c r="Q4" s="31"/>
      <c r="R4" s="23"/>
      <c r="S4" s="6" t="s">
        <v>63</v>
      </c>
      <c r="T4" s="23"/>
      <c r="U4" s="6"/>
      <c r="W4" s="31" t="s">
        <v>57</v>
      </c>
      <c r="X4" s="31"/>
      <c r="Y4" s="31"/>
      <c r="Z4" s="31" t="s">
        <v>58</v>
      </c>
      <c r="AA4" s="31"/>
      <c r="AB4" s="31"/>
      <c r="AC4" s="23"/>
      <c r="AD4" s="6" t="s">
        <v>63</v>
      </c>
      <c r="AE4" s="23"/>
      <c r="AF4" s="6"/>
    </row>
    <row r="5" spans="1:34" s="5" customFormat="1" ht="77.25" customHeight="1" x14ac:dyDescent="0.2">
      <c r="A5" s="5" t="s">
        <v>35</v>
      </c>
      <c r="B5" s="5" t="s">
        <v>5</v>
      </c>
      <c r="C5" s="5" t="s">
        <v>6</v>
      </c>
      <c r="D5" s="5" t="s">
        <v>35</v>
      </c>
      <c r="E5" s="5" t="s">
        <v>5</v>
      </c>
      <c r="F5" s="5" t="s">
        <v>6</v>
      </c>
      <c r="H5" s="5" t="s">
        <v>36</v>
      </c>
      <c r="I5" s="5" t="s">
        <v>5</v>
      </c>
      <c r="J5" s="5" t="s">
        <v>6</v>
      </c>
      <c r="L5" s="5" t="s">
        <v>35</v>
      </c>
      <c r="M5" s="5" t="s">
        <v>5</v>
      </c>
      <c r="N5" s="5" t="s">
        <v>6</v>
      </c>
      <c r="O5" s="5" t="s">
        <v>35</v>
      </c>
      <c r="P5" s="5" t="s">
        <v>5</v>
      </c>
      <c r="Q5" s="5" t="s">
        <v>6</v>
      </c>
      <c r="S5" s="5" t="s">
        <v>36</v>
      </c>
      <c r="T5" s="5" t="s">
        <v>5</v>
      </c>
      <c r="U5" s="5" t="s">
        <v>6</v>
      </c>
      <c r="W5" s="5" t="s">
        <v>35</v>
      </c>
      <c r="X5" s="5" t="s">
        <v>5</v>
      </c>
      <c r="Y5" s="5" t="s">
        <v>6</v>
      </c>
      <c r="Z5" s="5" t="s">
        <v>35</v>
      </c>
      <c r="AA5" s="5" t="s">
        <v>5</v>
      </c>
      <c r="AB5" s="5" t="s">
        <v>6</v>
      </c>
      <c r="AD5" s="5" t="s">
        <v>36</v>
      </c>
      <c r="AE5" s="5" t="s">
        <v>5</v>
      </c>
      <c r="AF5" s="5" t="s">
        <v>6</v>
      </c>
    </row>
    <row r="6" spans="1:34" x14ac:dyDescent="0.2">
      <c r="A6" s="1">
        <v>0</v>
      </c>
      <c r="B6" s="1">
        <v>0.57054899999999997</v>
      </c>
      <c r="C6" s="1">
        <v>5.7055000000000002E-2</v>
      </c>
      <c r="D6" s="1">
        <v>0</v>
      </c>
      <c r="E6" s="1">
        <v>0.36033500000000002</v>
      </c>
      <c r="F6" s="1">
        <v>3.6033000000000003E-2</v>
      </c>
      <c r="G6" s="2"/>
      <c r="H6" s="1">
        <v>0</v>
      </c>
      <c r="I6" s="1">
        <v>0.86944399999999999</v>
      </c>
      <c r="J6" s="1">
        <v>4.011E-2</v>
      </c>
      <c r="K6" s="2"/>
      <c r="L6" s="1">
        <v>0</v>
      </c>
      <c r="M6" s="1">
        <v>2.5616289999999999</v>
      </c>
      <c r="N6" s="1">
        <v>0.25616299999999997</v>
      </c>
      <c r="O6" s="1">
        <v>0</v>
      </c>
      <c r="P6" s="1">
        <v>1.681684</v>
      </c>
      <c r="Q6" s="1">
        <v>0.16816800000000001</v>
      </c>
      <c r="S6" s="1">
        <v>0</v>
      </c>
      <c r="T6" s="1">
        <v>1.6494610000000001</v>
      </c>
      <c r="U6" s="1">
        <v>4.5234999999999997E-2</v>
      </c>
      <c r="W6" s="1">
        <v>0</v>
      </c>
      <c r="X6" s="1">
        <v>1.138698</v>
      </c>
      <c r="Y6" s="1">
        <v>0.11387</v>
      </c>
      <c r="Z6" s="1">
        <v>0</v>
      </c>
      <c r="AA6" s="1">
        <v>1.0128889999999999</v>
      </c>
      <c r="AB6" s="1">
        <v>0.101289</v>
      </c>
      <c r="AD6" s="1">
        <v>0</v>
      </c>
      <c r="AE6" s="1">
        <v>1.0403230000000001</v>
      </c>
      <c r="AF6" s="1">
        <v>3.0755000000000001E-2</v>
      </c>
    </row>
    <row r="7" spans="1:34" x14ac:dyDescent="0.2">
      <c r="A7" s="1">
        <v>0</v>
      </c>
      <c r="B7" s="1">
        <v>0.70318400000000003</v>
      </c>
      <c r="C7" s="1">
        <v>7.0318000000000006E-2</v>
      </c>
      <c r="D7" s="1">
        <v>0</v>
      </c>
      <c r="E7" s="1">
        <v>0.35378799999999999</v>
      </c>
      <c r="F7" s="1">
        <v>3.5379000000000001E-2</v>
      </c>
      <c r="G7" s="2"/>
      <c r="H7" s="1">
        <v>1.8485199999999999</v>
      </c>
      <c r="I7" s="1">
        <v>0.86185400000000001</v>
      </c>
      <c r="J7" s="1">
        <v>3.9786000000000002E-2</v>
      </c>
      <c r="K7" s="2"/>
      <c r="L7" s="1">
        <v>0</v>
      </c>
      <c r="M7" s="1">
        <v>1.519752</v>
      </c>
      <c r="N7" s="1">
        <v>0.151975</v>
      </c>
      <c r="O7" s="1">
        <v>0</v>
      </c>
      <c r="P7" s="1">
        <v>1.284646</v>
      </c>
      <c r="Q7" s="1">
        <v>0.128465</v>
      </c>
      <c r="S7" s="1">
        <v>1.74149</v>
      </c>
      <c r="T7" s="1">
        <v>1.691816</v>
      </c>
      <c r="U7" s="1">
        <v>4.4831000000000003E-2</v>
      </c>
      <c r="W7" s="1">
        <v>0</v>
      </c>
      <c r="X7" s="1">
        <v>1.487349</v>
      </c>
      <c r="Y7" s="1">
        <v>0.14873500000000001</v>
      </c>
      <c r="Z7" s="1">
        <v>0</v>
      </c>
      <c r="AA7" s="1">
        <v>1.3335049999999999</v>
      </c>
      <c r="AB7" s="1">
        <v>0.133351</v>
      </c>
      <c r="AD7" s="1">
        <v>1.788195</v>
      </c>
      <c r="AE7" s="1">
        <v>1.04884</v>
      </c>
      <c r="AF7" s="1">
        <v>2.6799E-2</v>
      </c>
    </row>
    <row r="8" spans="1:34" x14ac:dyDescent="0.2">
      <c r="A8" s="1">
        <v>0</v>
      </c>
      <c r="B8" s="1">
        <v>0.58242899999999997</v>
      </c>
      <c r="C8" s="1">
        <v>5.8243000000000003E-2</v>
      </c>
      <c r="D8" s="1">
        <v>0</v>
      </c>
      <c r="E8" s="1">
        <v>0.32667800000000002</v>
      </c>
      <c r="F8" s="1">
        <v>3.2668000000000003E-2</v>
      </c>
      <c r="G8" s="2"/>
      <c r="H8" s="1">
        <v>4.9007310000000004</v>
      </c>
      <c r="I8" s="1">
        <v>0.82464999999999999</v>
      </c>
      <c r="J8" s="1">
        <v>2.8230999999999999E-2</v>
      </c>
      <c r="K8" s="2"/>
      <c r="L8" s="1">
        <v>0</v>
      </c>
      <c r="M8" s="1">
        <v>1.5167580000000001</v>
      </c>
      <c r="N8" s="1">
        <v>0.15167600000000001</v>
      </c>
      <c r="O8" s="1">
        <v>0</v>
      </c>
      <c r="P8" s="1">
        <v>1.12154</v>
      </c>
      <c r="Q8" s="1">
        <v>0.112154</v>
      </c>
      <c r="S8" s="1">
        <v>5.0664720000000001</v>
      </c>
      <c r="T8" s="1">
        <v>1.752769</v>
      </c>
      <c r="U8" s="1">
        <v>5.0035999999999997E-2</v>
      </c>
      <c r="W8" s="1">
        <v>0</v>
      </c>
      <c r="X8" s="1">
        <v>1.41005</v>
      </c>
      <c r="Y8" s="1">
        <v>0.14100499999999999</v>
      </c>
      <c r="Z8" s="1">
        <v>0</v>
      </c>
      <c r="AA8" s="1">
        <v>1.32741</v>
      </c>
      <c r="AB8" s="1">
        <v>0.132741</v>
      </c>
      <c r="AD8" s="1">
        <v>5.0653600000000001</v>
      </c>
      <c r="AE8" s="1">
        <v>1.0683689999999999</v>
      </c>
      <c r="AF8" s="1">
        <v>4.9137E-2</v>
      </c>
    </row>
    <row r="9" spans="1:34" x14ac:dyDescent="0.2">
      <c r="A9" s="1">
        <v>0</v>
      </c>
      <c r="B9" s="1">
        <v>0.73374799999999996</v>
      </c>
      <c r="C9" s="1">
        <v>7.3374999999999996E-2</v>
      </c>
      <c r="D9" s="1">
        <v>0</v>
      </c>
      <c r="E9" s="1">
        <v>1.124676</v>
      </c>
      <c r="F9" s="1">
        <v>0.112468</v>
      </c>
      <c r="G9" s="2"/>
      <c r="H9" s="1">
        <v>8.362012</v>
      </c>
      <c r="I9" s="1">
        <v>0.89913900000000002</v>
      </c>
      <c r="J9" s="1">
        <v>2.8424999999999999E-2</v>
      </c>
      <c r="K9" s="2"/>
      <c r="L9" s="1">
        <v>0</v>
      </c>
      <c r="M9" s="1">
        <v>1.514019</v>
      </c>
      <c r="N9" s="1">
        <v>0.15140200000000001</v>
      </c>
      <c r="O9" s="1">
        <v>0</v>
      </c>
      <c r="P9" s="1">
        <v>1.177314</v>
      </c>
      <c r="Q9" s="1">
        <v>0.117731</v>
      </c>
      <c r="S9" s="1">
        <v>8.4033630000000006</v>
      </c>
      <c r="T9" s="1">
        <v>1.7681819999999999</v>
      </c>
      <c r="U9" s="1">
        <v>6.5403000000000003E-2</v>
      </c>
      <c r="W9" s="1">
        <v>0</v>
      </c>
      <c r="X9" s="1">
        <v>1.0284530000000001</v>
      </c>
      <c r="Y9" s="1">
        <v>0.10284500000000001</v>
      </c>
      <c r="Z9" s="1">
        <v>0</v>
      </c>
      <c r="AA9" s="1">
        <v>1.127243</v>
      </c>
      <c r="AB9" s="1">
        <v>0.112724</v>
      </c>
      <c r="AD9" s="1">
        <v>8.3450959999999998</v>
      </c>
      <c r="AE9" s="1">
        <v>1.0593239999999999</v>
      </c>
      <c r="AF9" s="1">
        <v>3.0606999999999999E-2</v>
      </c>
    </row>
    <row r="10" spans="1:34" x14ac:dyDescent="0.2">
      <c r="A10" s="1">
        <v>0</v>
      </c>
      <c r="B10" s="1">
        <v>0.65759500000000004</v>
      </c>
      <c r="C10" s="1">
        <v>6.5758999999999998E-2</v>
      </c>
      <c r="D10" s="1">
        <v>0</v>
      </c>
      <c r="E10" s="1">
        <v>1.0829569999999999</v>
      </c>
      <c r="F10" s="1">
        <v>0.108296</v>
      </c>
      <c r="G10" s="2"/>
      <c r="H10" s="1">
        <v>11.729979999999999</v>
      </c>
      <c r="I10" s="1">
        <v>0.85585900000000004</v>
      </c>
      <c r="J10" s="1">
        <v>2.7595000000000001E-2</v>
      </c>
      <c r="K10" s="2"/>
      <c r="L10" s="1">
        <v>0</v>
      </c>
      <c r="M10" s="1">
        <v>1.511884</v>
      </c>
      <c r="N10" s="1">
        <v>0.15118799999999999</v>
      </c>
      <c r="O10" s="1">
        <v>0</v>
      </c>
      <c r="P10" s="1">
        <v>0.66242299999999998</v>
      </c>
      <c r="Q10" s="1">
        <v>6.6241999999999995E-2</v>
      </c>
      <c r="S10" s="1">
        <v>11.668756999999999</v>
      </c>
      <c r="T10" s="1">
        <v>1.8044910000000001</v>
      </c>
      <c r="U10" s="1">
        <v>5.6676999999999998E-2</v>
      </c>
      <c r="W10" s="1">
        <v>0</v>
      </c>
      <c r="X10" s="1">
        <v>0.84687900000000005</v>
      </c>
      <c r="Y10" s="1">
        <v>8.4687999999999999E-2</v>
      </c>
      <c r="Z10" s="1">
        <v>0</v>
      </c>
      <c r="AA10" s="1">
        <v>0.93434200000000001</v>
      </c>
      <c r="AB10" s="1">
        <v>9.3434000000000003E-2</v>
      </c>
      <c r="AD10" s="1">
        <v>12.076757000000001</v>
      </c>
      <c r="AE10" s="1">
        <v>1.0333870000000001</v>
      </c>
      <c r="AF10" s="1">
        <v>3.5067000000000001E-2</v>
      </c>
    </row>
    <row r="11" spans="1:34" x14ac:dyDescent="0.2">
      <c r="A11" s="1">
        <v>0</v>
      </c>
      <c r="B11" s="1">
        <v>0.62856999999999996</v>
      </c>
      <c r="C11" s="1">
        <v>6.2856999999999996E-2</v>
      </c>
      <c r="D11" s="1">
        <v>0</v>
      </c>
      <c r="E11" s="1">
        <v>0.96726400000000001</v>
      </c>
      <c r="F11" s="1">
        <v>9.6726000000000006E-2</v>
      </c>
      <c r="G11" s="2"/>
      <c r="H11" s="1">
        <v>15.054931</v>
      </c>
      <c r="I11" s="1">
        <v>0.84367899999999996</v>
      </c>
      <c r="J11" s="1">
        <v>2.0478E-2</v>
      </c>
      <c r="K11" s="2"/>
      <c r="L11" s="1">
        <v>0</v>
      </c>
      <c r="M11" s="1">
        <v>1.593893</v>
      </c>
      <c r="N11" s="1">
        <v>0.159389</v>
      </c>
      <c r="O11" s="1">
        <v>0</v>
      </c>
      <c r="P11" s="1">
        <v>1.085097</v>
      </c>
      <c r="Q11" s="1">
        <v>0.10851</v>
      </c>
      <c r="S11" s="1">
        <v>15.044236</v>
      </c>
      <c r="T11" s="1">
        <v>1.924579</v>
      </c>
      <c r="U11" s="1">
        <v>6.7951999999999999E-2</v>
      </c>
      <c r="W11" s="1">
        <v>0</v>
      </c>
      <c r="X11" s="1">
        <v>0.77227699999999999</v>
      </c>
      <c r="Y11" s="1">
        <v>7.7228000000000005E-2</v>
      </c>
      <c r="Z11" s="1">
        <v>0</v>
      </c>
      <c r="AA11" s="1">
        <v>1.052211</v>
      </c>
      <c r="AB11" s="1">
        <v>0.105221</v>
      </c>
      <c r="AD11" s="1">
        <v>15.086163000000001</v>
      </c>
      <c r="AE11" s="1">
        <v>1.0659339999999999</v>
      </c>
      <c r="AF11" s="1">
        <v>3.4978000000000002E-2</v>
      </c>
    </row>
    <row r="12" spans="1:34" x14ac:dyDescent="0.2">
      <c r="A12" s="1">
        <v>0</v>
      </c>
      <c r="B12" s="1">
        <v>0.45822499999999999</v>
      </c>
      <c r="C12" s="1">
        <v>4.5823000000000003E-2</v>
      </c>
      <c r="D12" s="1">
        <v>0</v>
      </c>
      <c r="E12" s="1">
        <v>0.84618400000000005</v>
      </c>
      <c r="F12" s="1">
        <v>8.4617999999999999E-2</v>
      </c>
      <c r="G12" s="2"/>
      <c r="H12" s="1">
        <v>18.230194000000001</v>
      </c>
      <c r="I12" s="1">
        <v>0.90990300000000002</v>
      </c>
      <c r="J12" s="1">
        <v>3.9364999999999997E-2</v>
      </c>
      <c r="K12" s="2"/>
      <c r="L12" s="1">
        <v>0</v>
      </c>
      <c r="M12" s="1">
        <v>1.589232</v>
      </c>
      <c r="N12" s="1">
        <v>0.15892300000000001</v>
      </c>
      <c r="O12" s="1">
        <v>0</v>
      </c>
      <c r="P12" s="1">
        <v>0.90319499999999997</v>
      </c>
      <c r="Q12" s="1">
        <v>9.0318999999999997E-2</v>
      </c>
      <c r="S12" s="1">
        <v>18.404398</v>
      </c>
      <c r="T12" s="1">
        <v>1.9552750000000001</v>
      </c>
      <c r="U12" s="1">
        <v>4.5699999999999998E-2</v>
      </c>
      <c r="W12" s="1">
        <v>0</v>
      </c>
      <c r="X12" s="1">
        <v>0.81947899999999996</v>
      </c>
      <c r="Y12" s="1">
        <v>8.1947999999999993E-2</v>
      </c>
      <c r="Z12" s="1">
        <v>0</v>
      </c>
      <c r="AA12" s="1">
        <v>1.0085580000000001</v>
      </c>
      <c r="AB12" s="1">
        <v>0.100856</v>
      </c>
      <c r="AD12" s="1">
        <v>18.306677000000001</v>
      </c>
      <c r="AE12" s="1">
        <v>1.1129389999999999</v>
      </c>
      <c r="AF12" s="1">
        <v>6.0954000000000001E-2</v>
      </c>
    </row>
    <row r="13" spans="1:34" x14ac:dyDescent="0.2">
      <c r="A13" s="1">
        <v>0</v>
      </c>
      <c r="B13" s="1">
        <v>0.41481000000000001</v>
      </c>
      <c r="C13" s="1">
        <v>4.1480999999999997E-2</v>
      </c>
      <c r="D13" s="1">
        <v>0</v>
      </c>
      <c r="E13" s="1">
        <v>0.83115600000000001</v>
      </c>
      <c r="F13" s="1">
        <v>8.3115999999999995E-2</v>
      </c>
      <c r="G13" s="2"/>
      <c r="H13" s="1">
        <v>21.645085999999999</v>
      </c>
      <c r="I13" s="1">
        <v>0.86721800000000004</v>
      </c>
      <c r="J13" s="1">
        <v>2.6043E-2</v>
      </c>
      <c r="K13" s="2"/>
      <c r="L13" s="1">
        <v>0</v>
      </c>
      <c r="M13" s="1">
        <v>1.6641980000000001</v>
      </c>
      <c r="N13" s="1">
        <v>0.16642000000000001</v>
      </c>
      <c r="O13" s="1">
        <v>0</v>
      </c>
      <c r="P13" s="1">
        <v>2.3316690000000002</v>
      </c>
      <c r="Q13" s="1">
        <v>0.23316700000000001</v>
      </c>
      <c r="S13" s="1">
        <v>21.704712000000001</v>
      </c>
      <c r="T13" s="1">
        <v>1.827251</v>
      </c>
      <c r="U13" s="1">
        <v>4.6632E-2</v>
      </c>
      <c r="W13" s="1">
        <v>0</v>
      </c>
      <c r="X13" s="1">
        <v>0.83721599999999996</v>
      </c>
      <c r="Y13" s="1">
        <v>8.3722000000000005E-2</v>
      </c>
      <c r="Z13" s="1">
        <v>0</v>
      </c>
      <c r="AA13" s="1">
        <v>1.1342589999999999</v>
      </c>
      <c r="AB13" s="1">
        <v>0.113426</v>
      </c>
      <c r="AD13" s="1">
        <v>21.581129000000001</v>
      </c>
      <c r="AE13" s="1">
        <v>1.1017250000000001</v>
      </c>
      <c r="AF13" s="1">
        <v>3.6180999999999998E-2</v>
      </c>
    </row>
    <row r="14" spans="1:34" x14ac:dyDescent="0.2">
      <c r="A14" s="1">
        <v>0</v>
      </c>
      <c r="B14" s="1">
        <v>0.55125400000000002</v>
      </c>
      <c r="C14" s="1">
        <v>5.5125E-2</v>
      </c>
      <c r="D14" s="1">
        <v>0</v>
      </c>
      <c r="E14" s="1">
        <v>0.99851000000000001</v>
      </c>
      <c r="F14" s="1">
        <v>9.9850999999999995E-2</v>
      </c>
      <c r="H14" s="1">
        <v>24.915157000000001</v>
      </c>
      <c r="I14" s="1">
        <v>0.85969300000000004</v>
      </c>
      <c r="J14" s="1">
        <v>3.8746000000000003E-2</v>
      </c>
      <c r="L14" s="1">
        <v>0</v>
      </c>
      <c r="M14" s="1">
        <v>1.684758</v>
      </c>
      <c r="N14" s="1">
        <v>0.16847599999999999</v>
      </c>
      <c r="O14" s="1">
        <v>0</v>
      </c>
      <c r="P14" s="1">
        <v>1.794387</v>
      </c>
      <c r="Q14" s="1">
        <v>0.17943899999999999</v>
      </c>
      <c r="S14" s="1">
        <v>24.915430000000001</v>
      </c>
      <c r="T14" s="1">
        <v>1.8813610000000001</v>
      </c>
      <c r="U14" s="1">
        <v>5.7887000000000001E-2</v>
      </c>
      <c r="W14" s="1">
        <v>0</v>
      </c>
      <c r="X14" s="1">
        <v>0.69317099999999998</v>
      </c>
      <c r="Y14" s="1">
        <v>6.9317000000000004E-2</v>
      </c>
      <c r="Z14" s="1">
        <v>0</v>
      </c>
      <c r="AA14" s="1">
        <v>1.1795519999999999</v>
      </c>
      <c r="AB14" s="1">
        <v>0.117955</v>
      </c>
      <c r="AD14" s="1">
        <v>25.086859</v>
      </c>
      <c r="AE14" s="1">
        <v>1.048103</v>
      </c>
      <c r="AF14" s="1">
        <v>5.3409999999999999E-2</v>
      </c>
    </row>
    <row r="15" spans="1:34" s="3" customFormat="1" x14ac:dyDescent="0.2">
      <c r="A15" s="1">
        <v>0</v>
      </c>
      <c r="B15" s="1">
        <v>1.157942</v>
      </c>
      <c r="C15" s="1">
        <v>0.11579399999999999</v>
      </c>
      <c r="D15" s="1">
        <v>0</v>
      </c>
      <c r="E15" s="1">
        <v>1.204804</v>
      </c>
      <c r="F15" s="1">
        <v>0.12048</v>
      </c>
      <c r="G15" s="6"/>
      <c r="H15" s="1">
        <v>28.496786</v>
      </c>
      <c r="I15" s="1">
        <v>0.934473</v>
      </c>
      <c r="J15" s="1">
        <v>5.4077E-2</v>
      </c>
      <c r="K15" s="6"/>
      <c r="L15" s="1">
        <v>0</v>
      </c>
      <c r="M15" s="1">
        <v>1.84727</v>
      </c>
      <c r="N15" s="1">
        <v>0.184727</v>
      </c>
      <c r="O15" s="1">
        <v>0</v>
      </c>
      <c r="P15" s="1">
        <v>1.3920459999999999</v>
      </c>
      <c r="Q15" s="1">
        <v>0.139205</v>
      </c>
      <c r="R15" s="1"/>
      <c r="S15" s="1">
        <v>28.394511999999999</v>
      </c>
      <c r="T15" s="1">
        <v>1.9623679999999999</v>
      </c>
      <c r="U15" s="1">
        <v>4.87E-2</v>
      </c>
      <c r="W15" s="1">
        <v>0</v>
      </c>
      <c r="X15" s="1">
        <v>0.89336099999999996</v>
      </c>
      <c r="Y15" s="1">
        <v>8.9335999999999999E-2</v>
      </c>
      <c r="Z15" s="1">
        <v>0</v>
      </c>
      <c r="AA15" s="1">
        <v>0.99694799999999995</v>
      </c>
      <c r="AB15" s="1">
        <v>9.9695000000000006E-2</v>
      </c>
      <c r="AC15" s="1"/>
      <c r="AD15" s="1">
        <v>28.456253</v>
      </c>
      <c r="AE15" s="1">
        <v>1.2766980000000001</v>
      </c>
      <c r="AF15" s="1">
        <v>6.6835000000000006E-2</v>
      </c>
      <c r="AG15" s="1"/>
      <c r="AH15" s="1"/>
    </row>
    <row r="16" spans="1:34" x14ac:dyDescent="0.2">
      <c r="A16" s="1">
        <v>0</v>
      </c>
      <c r="B16" s="1">
        <v>0.90605000000000002</v>
      </c>
      <c r="C16" s="1">
        <v>9.0605000000000005E-2</v>
      </c>
      <c r="D16" s="1">
        <v>0</v>
      </c>
      <c r="E16" s="1">
        <v>0.672099</v>
      </c>
      <c r="F16" s="1">
        <v>6.7210000000000006E-2</v>
      </c>
      <c r="G16" s="5"/>
      <c r="H16" s="1">
        <v>31.833947999999999</v>
      </c>
      <c r="I16" s="1">
        <v>0.828592</v>
      </c>
      <c r="J16" s="1">
        <v>2.2626E-2</v>
      </c>
      <c r="K16" s="5"/>
      <c r="L16" s="1">
        <v>0</v>
      </c>
      <c r="M16" s="1">
        <v>1.6802550000000001</v>
      </c>
      <c r="N16" s="1">
        <v>0.16802600000000001</v>
      </c>
      <c r="O16" s="1">
        <v>0</v>
      </c>
      <c r="P16" s="1">
        <v>0.83917200000000003</v>
      </c>
      <c r="Q16" s="1">
        <v>8.3917000000000005E-2</v>
      </c>
      <c r="S16" s="1">
        <v>31.709204</v>
      </c>
      <c r="T16" s="1">
        <v>1.9349259999999999</v>
      </c>
      <c r="U16" s="1">
        <v>3.3376000000000003E-2</v>
      </c>
      <c r="W16" s="1">
        <v>0</v>
      </c>
      <c r="X16" s="1">
        <v>0.83927499999999999</v>
      </c>
      <c r="Y16" s="1">
        <v>8.3927000000000002E-2</v>
      </c>
      <c r="Z16" s="1">
        <v>0</v>
      </c>
      <c r="AA16" s="1">
        <v>1.1907719999999999</v>
      </c>
      <c r="AB16" s="1">
        <v>0.119077</v>
      </c>
      <c r="AD16" s="1">
        <v>31.561377</v>
      </c>
      <c r="AE16" s="1">
        <v>1.174496</v>
      </c>
      <c r="AF16" s="1">
        <v>5.8665000000000002E-2</v>
      </c>
    </row>
    <row r="17" spans="1:34" x14ac:dyDescent="0.2">
      <c r="A17" s="1">
        <v>0</v>
      </c>
      <c r="B17" s="1">
        <v>0.79722800000000005</v>
      </c>
      <c r="C17" s="1">
        <v>7.9723000000000002E-2</v>
      </c>
      <c r="D17" s="1">
        <v>0</v>
      </c>
      <c r="E17" s="1">
        <v>0.781107</v>
      </c>
      <c r="F17" s="1">
        <v>7.8111E-2</v>
      </c>
      <c r="G17" s="2"/>
      <c r="H17" s="1">
        <v>35.17989</v>
      </c>
      <c r="I17" s="1">
        <v>0.78504700000000005</v>
      </c>
      <c r="J17" s="1">
        <v>2.5805999999999999E-2</v>
      </c>
      <c r="K17" s="2"/>
      <c r="L17" s="1">
        <v>0</v>
      </c>
      <c r="M17" s="1">
        <v>1.686099</v>
      </c>
      <c r="N17" s="1">
        <v>0.16861000000000001</v>
      </c>
      <c r="O17" s="1">
        <v>0</v>
      </c>
      <c r="P17" s="1">
        <v>2.122052</v>
      </c>
      <c r="Q17" s="1">
        <v>0.212205</v>
      </c>
      <c r="S17" s="1">
        <v>34.956696000000001</v>
      </c>
      <c r="T17" s="1">
        <v>2.011066</v>
      </c>
      <c r="U17" s="1">
        <v>8.0740999999999993E-2</v>
      </c>
      <c r="W17" s="1">
        <v>0</v>
      </c>
      <c r="X17" s="1">
        <v>0.79181400000000002</v>
      </c>
      <c r="Y17" s="1">
        <v>7.9181000000000001E-2</v>
      </c>
      <c r="Z17" s="1">
        <v>0</v>
      </c>
      <c r="AA17" s="1">
        <v>1.199705</v>
      </c>
      <c r="AB17" s="1">
        <v>0.11997099999999999</v>
      </c>
      <c r="AD17" s="1">
        <v>34.934215999999999</v>
      </c>
      <c r="AE17" s="1">
        <v>1.2160230000000001</v>
      </c>
      <c r="AF17" s="1">
        <v>8.2033999999999996E-2</v>
      </c>
    </row>
    <row r="18" spans="1:34" x14ac:dyDescent="0.2">
      <c r="A18" s="1">
        <v>0</v>
      </c>
      <c r="B18" s="1">
        <v>1.426917</v>
      </c>
      <c r="C18" s="1">
        <v>0.14269200000000001</v>
      </c>
      <c r="D18" s="1">
        <v>0</v>
      </c>
      <c r="E18" s="1">
        <v>0.77953600000000001</v>
      </c>
      <c r="F18" s="1">
        <v>7.7953999999999996E-2</v>
      </c>
      <c r="G18" s="2"/>
      <c r="H18" s="1">
        <v>38.330502000000003</v>
      </c>
      <c r="I18" s="1">
        <v>0.81432499999999997</v>
      </c>
      <c r="J18" s="1">
        <v>3.6394999999999997E-2</v>
      </c>
      <c r="K18" s="2"/>
      <c r="L18" s="1">
        <v>0</v>
      </c>
      <c r="M18" s="1">
        <v>1.666536</v>
      </c>
      <c r="N18" s="1">
        <v>0.166654</v>
      </c>
      <c r="O18" s="1">
        <v>0</v>
      </c>
      <c r="P18" s="1">
        <v>2.0580180000000001</v>
      </c>
      <c r="Q18" s="1">
        <v>0.20580200000000001</v>
      </c>
      <c r="S18" s="1">
        <v>38.412402999999998</v>
      </c>
      <c r="T18" s="1">
        <v>2.0087519999999999</v>
      </c>
      <c r="U18" s="1">
        <v>5.0320999999999998E-2</v>
      </c>
      <c r="W18" s="1">
        <v>0</v>
      </c>
      <c r="X18" s="1">
        <v>0.90141300000000002</v>
      </c>
      <c r="Y18" s="1">
        <v>9.0140999999999999E-2</v>
      </c>
      <c r="Z18" s="1">
        <v>0</v>
      </c>
      <c r="AA18" s="1">
        <v>1.246345</v>
      </c>
      <c r="AB18" s="1">
        <v>0.124635</v>
      </c>
      <c r="AD18" s="1">
        <v>38.20467</v>
      </c>
      <c r="AE18" s="1">
        <v>1.4526429999999999</v>
      </c>
      <c r="AF18" s="1">
        <v>6.9472999999999993E-2</v>
      </c>
    </row>
    <row r="19" spans="1:34" x14ac:dyDescent="0.2">
      <c r="A19" s="1">
        <v>0</v>
      </c>
      <c r="B19" s="1">
        <v>1.2378610000000001</v>
      </c>
      <c r="C19" s="1">
        <v>0.12378599999999999</v>
      </c>
      <c r="D19" s="1">
        <v>0</v>
      </c>
      <c r="E19" s="1">
        <v>0.72547499999999998</v>
      </c>
      <c r="F19" s="1">
        <v>7.2548000000000001E-2</v>
      </c>
      <c r="G19" s="2"/>
      <c r="H19" s="1">
        <v>41.452126</v>
      </c>
      <c r="I19" s="1">
        <v>0.83622099999999999</v>
      </c>
      <c r="J19" s="1">
        <v>3.5096000000000002E-2</v>
      </c>
      <c r="K19" s="2"/>
      <c r="L19" s="1">
        <v>0</v>
      </c>
      <c r="M19" s="1">
        <v>1.667454</v>
      </c>
      <c r="N19" s="1">
        <v>0.166745</v>
      </c>
      <c r="O19" s="1">
        <v>0</v>
      </c>
      <c r="P19" s="1">
        <v>1.7437050000000001</v>
      </c>
      <c r="Q19" s="1">
        <v>0.17437</v>
      </c>
      <c r="S19" s="1">
        <v>41.710299999999997</v>
      </c>
      <c r="T19" s="1">
        <v>2.0306150000000001</v>
      </c>
      <c r="U19" s="1">
        <v>4.4819999999999999E-2</v>
      </c>
      <c r="W19" s="1">
        <v>0</v>
      </c>
      <c r="X19" s="1">
        <v>1.703964</v>
      </c>
      <c r="Y19" s="1">
        <v>0.17039599999999999</v>
      </c>
      <c r="Z19" s="1">
        <v>0</v>
      </c>
      <c r="AA19" s="1">
        <v>0.92307899999999998</v>
      </c>
      <c r="AB19" s="1">
        <v>9.2308000000000001E-2</v>
      </c>
      <c r="AD19" s="1">
        <v>41.761639000000002</v>
      </c>
      <c r="AE19" s="1">
        <v>1.502723</v>
      </c>
      <c r="AF19" s="1">
        <v>3.7770999999999999E-2</v>
      </c>
    </row>
    <row r="20" spans="1:34" x14ac:dyDescent="0.2">
      <c r="A20" s="1">
        <v>0</v>
      </c>
      <c r="B20" s="1">
        <v>0.65374299999999996</v>
      </c>
      <c r="C20" s="1">
        <v>6.5374000000000002E-2</v>
      </c>
      <c r="D20" s="1">
        <v>0</v>
      </c>
      <c r="E20" s="1">
        <v>0.90073599999999998</v>
      </c>
      <c r="F20" s="1">
        <v>9.0074000000000001E-2</v>
      </c>
      <c r="G20" s="2"/>
      <c r="H20" s="1">
        <v>45.014415999999997</v>
      </c>
      <c r="I20" s="1">
        <v>0.84585600000000005</v>
      </c>
      <c r="J20" s="1">
        <v>5.4014E-2</v>
      </c>
      <c r="K20" s="2"/>
      <c r="L20" s="1">
        <v>0</v>
      </c>
      <c r="M20" s="1">
        <v>1.671</v>
      </c>
      <c r="N20" s="1">
        <v>0.1671</v>
      </c>
      <c r="O20" s="1">
        <v>0</v>
      </c>
      <c r="P20" s="1">
        <v>1.565164</v>
      </c>
      <c r="Q20" s="1">
        <v>0.15651599999999999</v>
      </c>
      <c r="S20" s="1">
        <v>44.979137000000001</v>
      </c>
      <c r="T20" s="1">
        <v>2.0662859999999998</v>
      </c>
      <c r="U20" s="1">
        <v>3.5583999999999998E-2</v>
      </c>
      <c r="W20" s="1">
        <v>0</v>
      </c>
      <c r="X20" s="1">
        <v>0.57105600000000001</v>
      </c>
      <c r="Y20" s="1">
        <v>5.7105999999999997E-2</v>
      </c>
      <c r="Z20" s="1">
        <v>0</v>
      </c>
      <c r="AA20" s="1">
        <v>1.1010310000000001</v>
      </c>
      <c r="AB20" s="1">
        <v>0.11010300000000001</v>
      </c>
      <c r="AD20" s="1">
        <v>45.060164999999998</v>
      </c>
      <c r="AE20" s="1">
        <v>1.463741</v>
      </c>
      <c r="AF20" s="1">
        <v>4.3117999999999997E-2</v>
      </c>
    </row>
    <row r="21" spans="1:34" x14ac:dyDescent="0.2">
      <c r="A21" s="1">
        <v>0</v>
      </c>
      <c r="B21" s="1">
        <v>0.61082599999999998</v>
      </c>
      <c r="C21" s="1">
        <v>6.1082999999999998E-2</v>
      </c>
      <c r="D21" s="1">
        <v>0</v>
      </c>
      <c r="E21" s="1">
        <v>1.1308849999999999</v>
      </c>
      <c r="F21" s="1">
        <v>0.113089</v>
      </c>
      <c r="G21" s="2"/>
      <c r="H21" s="1">
        <v>48.279743000000003</v>
      </c>
      <c r="I21" s="1">
        <v>0.78207000000000004</v>
      </c>
      <c r="J21" s="1">
        <v>3.5500999999999998E-2</v>
      </c>
      <c r="K21" s="2"/>
      <c r="L21" s="1">
        <v>0</v>
      </c>
      <c r="M21" s="1">
        <v>1.5858410000000001</v>
      </c>
      <c r="N21" s="1">
        <v>0.158584</v>
      </c>
      <c r="O21" s="1">
        <v>0</v>
      </c>
      <c r="P21" s="1">
        <v>1.672919</v>
      </c>
      <c r="Q21" s="1">
        <v>0.167292</v>
      </c>
      <c r="S21" s="1">
        <v>48.276195999999999</v>
      </c>
      <c r="T21" s="1">
        <v>2.0508929999999999</v>
      </c>
      <c r="U21" s="1">
        <v>4.1751000000000003E-2</v>
      </c>
      <c r="W21" s="1">
        <v>0</v>
      </c>
      <c r="X21" s="1">
        <v>0.26839800000000003</v>
      </c>
      <c r="Y21" s="1">
        <v>2.6839999999999999E-2</v>
      </c>
      <c r="Z21" s="1">
        <v>0</v>
      </c>
      <c r="AA21" s="1">
        <v>1.0293140000000001</v>
      </c>
      <c r="AB21" s="1">
        <v>0.10293099999999999</v>
      </c>
      <c r="AD21" s="1">
        <v>48.390045000000001</v>
      </c>
      <c r="AE21" s="1">
        <v>1.583159</v>
      </c>
      <c r="AF21" s="1">
        <v>3.6215999999999998E-2</v>
      </c>
    </row>
    <row r="22" spans="1:34" x14ac:dyDescent="0.2">
      <c r="A22" s="1">
        <v>0</v>
      </c>
      <c r="B22" s="1">
        <v>0.965866</v>
      </c>
      <c r="C22" s="1">
        <v>9.6587000000000006E-2</v>
      </c>
      <c r="D22" s="1">
        <v>0</v>
      </c>
      <c r="E22" s="1">
        <v>1.5615049999999999</v>
      </c>
      <c r="F22" s="1">
        <v>0.15615000000000001</v>
      </c>
      <c r="G22" s="2"/>
      <c r="H22" s="1">
        <v>51.717132999999997</v>
      </c>
      <c r="I22" s="1">
        <v>0.88426199999999999</v>
      </c>
      <c r="J22" s="1">
        <v>6.0298999999999998E-2</v>
      </c>
      <c r="K22" s="2"/>
      <c r="L22" s="1">
        <v>0</v>
      </c>
      <c r="M22" s="1">
        <v>1.714709</v>
      </c>
      <c r="N22" s="1">
        <v>0.17147100000000001</v>
      </c>
      <c r="O22" s="1">
        <v>0</v>
      </c>
      <c r="P22" s="1">
        <v>1.684129</v>
      </c>
      <c r="Q22" s="1">
        <v>0.16841300000000001</v>
      </c>
      <c r="S22" s="1">
        <v>51.633507000000002</v>
      </c>
      <c r="T22" s="1">
        <v>2.0784600000000002</v>
      </c>
      <c r="U22" s="1">
        <v>4.7834000000000002E-2</v>
      </c>
      <c r="W22" s="1">
        <v>0</v>
      </c>
      <c r="X22" s="1">
        <v>0.92220899999999995</v>
      </c>
      <c r="Y22" s="1">
        <v>9.2220999999999997E-2</v>
      </c>
      <c r="Z22" s="1">
        <v>0</v>
      </c>
      <c r="AA22" s="1">
        <v>1.0097130000000001</v>
      </c>
      <c r="AB22" s="1">
        <v>0.10097100000000001</v>
      </c>
      <c r="AD22" s="1">
        <v>51.726826000000003</v>
      </c>
      <c r="AE22" s="1">
        <v>1.577725</v>
      </c>
      <c r="AF22" s="1">
        <v>4.9535000000000003E-2</v>
      </c>
    </row>
    <row r="23" spans="1:34" x14ac:dyDescent="0.2">
      <c r="A23" s="1">
        <v>0</v>
      </c>
      <c r="B23" s="1">
        <v>0.69898400000000005</v>
      </c>
      <c r="C23" s="1">
        <v>6.9898000000000002E-2</v>
      </c>
      <c r="D23" s="1">
        <v>0</v>
      </c>
      <c r="E23" s="1">
        <v>1.267857</v>
      </c>
      <c r="F23" s="1">
        <v>0.12678600000000001</v>
      </c>
      <c r="G23" s="2"/>
      <c r="H23" s="1">
        <v>55.391173999999999</v>
      </c>
      <c r="I23" s="1">
        <v>0.79027800000000004</v>
      </c>
      <c r="J23" s="1">
        <v>2.971E-2</v>
      </c>
      <c r="K23" s="2"/>
      <c r="L23" s="1">
        <v>0</v>
      </c>
      <c r="M23" s="1">
        <v>1.536869</v>
      </c>
      <c r="N23" s="1">
        <v>0.15368699999999999</v>
      </c>
      <c r="O23" s="1">
        <v>0</v>
      </c>
      <c r="P23" s="1">
        <v>1.6219269999999999</v>
      </c>
      <c r="Q23" s="1">
        <v>0.162193</v>
      </c>
      <c r="S23" s="1">
        <v>54.949139000000002</v>
      </c>
      <c r="T23" s="1">
        <v>2.0621580000000002</v>
      </c>
      <c r="U23" s="1">
        <v>2.7597E-2</v>
      </c>
      <c r="W23" s="1">
        <v>0</v>
      </c>
      <c r="X23" s="1">
        <v>1.449114</v>
      </c>
      <c r="Y23" s="1">
        <v>0.14491100000000001</v>
      </c>
      <c r="Z23" s="1">
        <v>0</v>
      </c>
      <c r="AA23" s="1">
        <v>0.93886999999999998</v>
      </c>
      <c r="AB23" s="1">
        <v>9.3886999999999998E-2</v>
      </c>
      <c r="AD23" s="1">
        <v>55.141823000000002</v>
      </c>
      <c r="AE23" s="1">
        <v>1.5101789999999999</v>
      </c>
      <c r="AF23" s="1">
        <v>4.1127999999999998E-2</v>
      </c>
    </row>
    <row r="24" spans="1:34" x14ac:dyDescent="0.2">
      <c r="A24" s="1">
        <v>0</v>
      </c>
      <c r="B24" s="1">
        <v>0.84151399999999998</v>
      </c>
      <c r="C24" s="1">
        <v>8.4151000000000004E-2</v>
      </c>
      <c r="D24" s="1">
        <v>0</v>
      </c>
      <c r="E24" s="1">
        <v>1.0578430000000001</v>
      </c>
      <c r="F24" s="1">
        <v>0.105784</v>
      </c>
      <c r="G24" s="2"/>
      <c r="H24" s="1">
        <v>58.003441000000002</v>
      </c>
      <c r="I24" s="1">
        <v>0.787601</v>
      </c>
      <c r="J24" s="1">
        <v>4.1447999999999999E-2</v>
      </c>
      <c r="K24" s="2"/>
      <c r="L24" s="1">
        <v>0</v>
      </c>
      <c r="M24" s="1">
        <v>1.578057</v>
      </c>
      <c r="N24" s="1">
        <v>0.157806</v>
      </c>
      <c r="O24" s="1">
        <v>0</v>
      </c>
      <c r="P24" s="1">
        <v>1.9546539999999999</v>
      </c>
      <c r="Q24" s="1">
        <v>0.195465</v>
      </c>
      <c r="S24" s="1">
        <v>58.334705</v>
      </c>
      <c r="T24" s="1">
        <v>2.0322770000000001</v>
      </c>
      <c r="U24" s="1">
        <v>2.6391999999999999E-2</v>
      </c>
      <c r="W24" s="1">
        <v>0</v>
      </c>
      <c r="X24" s="1">
        <v>1.0721499999999999</v>
      </c>
      <c r="Y24" s="1">
        <v>0.107215</v>
      </c>
      <c r="Z24" s="1">
        <v>0</v>
      </c>
      <c r="AA24" s="1">
        <v>1.2955410000000001</v>
      </c>
      <c r="AB24" s="1">
        <v>0.129554</v>
      </c>
      <c r="AD24" s="1">
        <v>58.305335999999997</v>
      </c>
      <c r="AE24" s="1">
        <v>1.545474</v>
      </c>
      <c r="AF24" s="1">
        <v>6.2590000000000007E-2</v>
      </c>
    </row>
    <row r="25" spans="1:34" x14ac:dyDescent="0.2">
      <c r="A25" s="1">
        <v>0</v>
      </c>
      <c r="B25" s="1">
        <v>0.81063099999999999</v>
      </c>
      <c r="C25" s="1">
        <v>8.1062999999999996E-2</v>
      </c>
      <c r="D25" s="1">
        <v>0</v>
      </c>
      <c r="E25" s="1">
        <v>0.76015299999999997</v>
      </c>
      <c r="F25" s="1">
        <v>7.6014999999999999E-2</v>
      </c>
      <c r="H25" s="1">
        <v>61.477333000000002</v>
      </c>
      <c r="I25" s="1">
        <v>0.94704100000000002</v>
      </c>
      <c r="J25" s="1">
        <v>4.7945000000000002E-2</v>
      </c>
      <c r="L25" s="1">
        <v>0</v>
      </c>
      <c r="M25" s="1">
        <v>1.7120089999999999</v>
      </c>
      <c r="N25" s="1">
        <v>0.17120099999999999</v>
      </c>
      <c r="O25" s="1">
        <v>0</v>
      </c>
      <c r="P25" s="1">
        <v>1.6059380000000001</v>
      </c>
      <c r="Q25" s="1">
        <v>0.16059399999999999</v>
      </c>
      <c r="S25" s="1">
        <v>61.653027000000002</v>
      </c>
      <c r="T25" s="1">
        <v>2.0303680000000002</v>
      </c>
      <c r="U25" s="1">
        <v>3.1713999999999999E-2</v>
      </c>
      <c r="W25" s="1">
        <v>0</v>
      </c>
      <c r="X25" s="1">
        <v>1.039012</v>
      </c>
      <c r="Y25" s="1">
        <v>0.10390099999999999</v>
      </c>
      <c r="Z25" s="1">
        <v>0</v>
      </c>
      <c r="AA25" s="1">
        <v>1.108992</v>
      </c>
      <c r="AB25" s="1">
        <v>0.110899</v>
      </c>
      <c r="AD25" s="1">
        <v>61.550808000000004</v>
      </c>
      <c r="AE25" s="1">
        <v>1.5256080000000001</v>
      </c>
      <c r="AF25" s="1">
        <v>3.6592E-2</v>
      </c>
    </row>
    <row r="26" spans="1:34" s="3" customFormat="1" x14ac:dyDescent="0.2">
      <c r="A26" s="1">
        <v>0</v>
      </c>
      <c r="B26" s="1">
        <v>0.97779700000000003</v>
      </c>
      <c r="C26" s="1">
        <v>9.7780000000000006E-2</v>
      </c>
      <c r="D26" s="1">
        <v>0</v>
      </c>
      <c r="E26" s="1">
        <v>0.68031399999999997</v>
      </c>
      <c r="F26" s="1">
        <v>6.8030999999999994E-2</v>
      </c>
      <c r="G26" s="6"/>
      <c r="H26" s="1">
        <v>64.934798999999998</v>
      </c>
      <c r="I26" s="1">
        <v>0.79861099999999996</v>
      </c>
      <c r="J26" s="1">
        <v>2.4513E-2</v>
      </c>
      <c r="K26" s="6"/>
      <c r="L26" s="1">
        <v>0</v>
      </c>
      <c r="M26" s="1">
        <v>1.859971</v>
      </c>
      <c r="N26" s="1">
        <v>0.185997</v>
      </c>
      <c r="O26" s="1">
        <v>0</v>
      </c>
      <c r="P26" s="1">
        <v>2.249457</v>
      </c>
      <c r="Q26" s="1">
        <v>0.22494600000000001</v>
      </c>
      <c r="R26" s="1"/>
      <c r="S26" s="1">
        <v>65.077774000000005</v>
      </c>
      <c r="T26" s="1">
        <v>2.006939</v>
      </c>
      <c r="U26" s="1">
        <v>3.1524000000000003E-2</v>
      </c>
      <c r="W26" s="1">
        <v>0</v>
      </c>
      <c r="X26" s="1">
        <v>1.052135</v>
      </c>
      <c r="Y26" s="1">
        <v>0.105214</v>
      </c>
      <c r="Z26" s="1">
        <v>0</v>
      </c>
      <c r="AA26" s="1">
        <v>1.044867</v>
      </c>
      <c r="AB26" s="1">
        <v>0.104487</v>
      </c>
      <c r="AC26" s="1"/>
      <c r="AD26" s="1">
        <v>65.072852999999995</v>
      </c>
      <c r="AE26" s="1">
        <v>1.5512429999999999</v>
      </c>
      <c r="AF26" s="1">
        <v>3.8027999999999999E-2</v>
      </c>
      <c r="AG26" s="1"/>
      <c r="AH26" s="1"/>
    </row>
    <row r="27" spans="1:34" x14ac:dyDescent="0.2">
      <c r="A27" s="1">
        <v>0</v>
      </c>
      <c r="B27" s="1">
        <v>0.91831200000000002</v>
      </c>
      <c r="C27" s="1">
        <v>9.1830999999999996E-2</v>
      </c>
      <c r="D27" s="1">
        <v>0</v>
      </c>
      <c r="E27" s="1">
        <v>0.82523400000000002</v>
      </c>
      <c r="F27" s="1">
        <v>8.2522999999999999E-2</v>
      </c>
      <c r="G27" s="5"/>
      <c r="H27" s="1">
        <v>67.969611999999998</v>
      </c>
      <c r="I27" s="1">
        <v>0.82338199999999995</v>
      </c>
      <c r="J27" s="1">
        <v>2.7133999999999998E-2</v>
      </c>
      <c r="K27" s="5"/>
      <c r="L27" s="1">
        <v>0</v>
      </c>
      <c r="M27" s="1">
        <v>1.9713480000000001</v>
      </c>
      <c r="N27" s="1">
        <v>0.197135</v>
      </c>
      <c r="O27" s="1">
        <v>0</v>
      </c>
      <c r="P27" s="1">
        <v>2.0964109999999998</v>
      </c>
      <c r="Q27" s="1">
        <v>0.20964099999999999</v>
      </c>
      <c r="S27" s="1">
        <v>68.291579999999996</v>
      </c>
      <c r="T27" s="1">
        <v>1.995055</v>
      </c>
      <c r="U27" s="1">
        <v>4.0314999999999997E-2</v>
      </c>
      <c r="W27" s="1">
        <v>0</v>
      </c>
      <c r="X27" s="1">
        <v>0.94811900000000005</v>
      </c>
      <c r="Y27" s="1">
        <v>9.4811999999999994E-2</v>
      </c>
      <c r="Z27" s="1">
        <v>0</v>
      </c>
      <c r="AA27" s="1">
        <v>1.0543610000000001</v>
      </c>
      <c r="AB27" s="1">
        <v>0.105436</v>
      </c>
      <c r="AD27" s="1">
        <v>68.316658000000004</v>
      </c>
      <c r="AE27" s="1">
        <v>1.5520449999999999</v>
      </c>
      <c r="AF27" s="1">
        <v>4.9972999999999997E-2</v>
      </c>
    </row>
    <row r="28" spans="1:34" x14ac:dyDescent="0.2">
      <c r="A28" s="1">
        <v>0</v>
      </c>
      <c r="B28" s="1">
        <v>1.1794279999999999</v>
      </c>
      <c r="C28" s="1">
        <v>0.11794300000000001</v>
      </c>
      <c r="D28" s="1">
        <v>0</v>
      </c>
      <c r="E28" s="1">
        <v>0.81949799999999995</v>
      </c>
      <c r="F28" s="1">
        <v>8.1949999999999995E-2</v>
      </c>
      <c r="G28" s="2"/>
      <c r="H28" s="1">
        <v>71.935019999999994</v>
      </c>
      <c r="I28" s="1">
        <v>0.87338400000000005</v>
      </c>
      <c r="J28" s="1">
        <v>5.6485E-2</v>
      </c>
      <c r="K28" s="2"/>
      <c r="L28" s="1">
        <v>0</v>
      </c>
      <c r="M28" s="1">
        <v>2.0130300000000001</v>
      </c>
      <c r="N28" s="1">
        <v>0.20130300000000001</v>
      </c>
      <c r="O28" s="1">
        <v>0.28433399999999998</v>
      </c>
      <c r="P28" s="1">
        <v>1.6290359999999999</v>
      </c>
      <c r="Q28" s="1">
        <v>0.16290399999999999</v>
      </c>
      <c r="S28" s="1">
        <v>71.592856999999995</v>
      </c>
      <c r="T28" s="1">
        <v>2.0588410000000001</v>
      </c>
      <c r="U28" s="1">
        <v>3.7395999999999999E-2</v>
      </c>
      <c r="W28" s="1">
        <v>0</v>
      </c>
      <c r="X28" s="1">
        <v>0.95264199999999999</v>
      </c>
      <c r="Y28" s="1">
        <v>9.5264000000000001E-2</v>
      </c>
      <c r="Z28" s="1">
        <v>0</v>
      </c>
      <c r="AA28" s="1">
        <v>1.169746</v>
      </c>
      <c r="AB28" s="1">
        <v>0.116975</v>
      </c>
      <c r="AD28" s="1">
        <v>71.499992000000006</v>
      </c>
      <c r="AE28" s="1">
        <v>1.4771810000000001</v>
      </c>
      <c r="AF28" s="1">
        <v>4.1778000000000003E-2</v>
      </c>
    </row>
    <row r="29" spans="1:34" x14ac:dyDescent="0.2">
      <c r="A29" s="1">
        <v>0</v>
      </c>
      <c r="B29" s="1">
        <v>1.467819</v>
      </c>
      <c r="C29" s="1">
        <v>0.146782</v>
      </c>
      <c r="D29" s="1">
        <v>0</v>
      </c>
      <c r="E29" s="1">
        <v>0.82291400000000003</v>
      </c>
      <c r="F29" s="1">
        <v>8.2291000000000003E-2</v>
      </c>
      <c r="G29" s="2"/>
      <c r="H29" s="1">
        <v>75.129142999999999</v>
      </c>
      <c r="I29" s="1">
        <v>0.96910600000000002</v>
      </c>
      <c r="J29" s="1">
        <v>5.484E-2</v>
      </c>
      <c r="K29" s="2"/>
      <c r="L29" s="1">
        <v>0</v>
      </c>
      <c r="M29" s="1">
        <v>1.765976</v>
      </c>
      <c r="N29" s="1">
        <v>0.176598</v>
      </c>
      <c r="O29" s="1">
        <v>0.697349</v>
      </c>
      <c r="P29" s="1">
        <v>1.44557</v>
      </c>
      <c r="Q29" s="1">
        <v>0.14455699999999999</v>
      </c>
      <c r="S29" s="1">
        <v>74.880493000000001</v>
      </c>
      <c r="T29" s="1">
        <v>2.0093220000000001</v>
      </c>
      <c r="U29" s="1">
        <v>4.752E-2</v>
      </c>
      <c r="W29" s="1">
        <v>0</v>
      </c>
      <c r="X29" s="1">
        <v>0.763096</v>
      </c>
      <c r="Y29" s="1">
        <v>7.6310000000000003E-2</v>
      </c>
      <c r="Z29" s="1">
        <v>0</v>
      </c>
      <c r="AA29" s="1">
        <v>1.0788709999999999</v>
      </c>
      <c r="AB29" s="1">
        <v>0.107887</v>
      </c>
      <c r="AD29" s="1">
        <v>74.966842999999997</v>
      </c>
      <c r="AE29" s="1">
        <v>1.513547</v>
      </c>
      <c r="AF29" s="1">
        <v>4.7051999999999997E-2</v>
      </c>
    </row>
    <row r="30" spans="1:34" x14ac:dyDescent="0.2">
      <c r="A30" s="1">
        <v>0</v>
      </c>
      <c r="B30" s="1">
        <v>1.234621</v>
      </c>
      <c r="C30" s="1">
        <v>0.123462</v>
      </c>
      <c r="D30" s="1">
        <v>0</v>
      </c>
      <c r="E30" s="1">
        <v>1.2535229999999999</v>
      </c>
      <c r="F30" s="1">
        <v>0.12535199999999999</v>
      </c>
      <c r="G30" s="2"/>
      <c r="H30" s="1">
        <v>78.273842000000002</v>
      </c>
      <c r="I30" s="1">
        <v>0.92674100000000004</v>
      </c>
      <c r="J30" s="1">
        <v>9.171E-2</v>
      </c>
      <c r="K30" s="2"/>
      <c r="L30" s="1">
        <v>0</v>
      </c>
      <c r="M30" s="1">
        <v>1.7237480000000001</v>
      </c>
      <c r="N30" s="1">
        <v>0.172375</v>
      </c>
      <c r="O30" s="1">
        <v>1.141146</v>
      </c>
      <c r="P30" s="1">
        <v>1.3264609999999999</v>
      </c>
      <c r="Q30" s="1">
        <v>0.13264599999999999</v>
      </c>
      <c r="S30" s="1">
        <v>78.273482999999999</v>
      </c>
      <c r="T30" s="1">
        <v>2.0420590000000001</v>
      </c>
      <c r="U30" s="1">
        <v>3.0429999999999999E-2</v>
      </c>
      <c r="W30" s="1">
        <v>0</v>
      </c>
      <c r="X30" s="1">
        <v>0.82438199999999995</v>
      </c>
      <c r="Y30" s="1">
        <v>8.2437999999999997E-2</v>
      </c>
      <c r="Z30" s="1">
        <v>0</v>
      </c>
      <c r="AA30" s="1">
        <v>1.106517</v>
      </c>
      <c r="AB30" s="1">
        <v>0.110652</v>
      </c>
      <c r="AD30" s="1">
        <v>78.247046999999995</v>
      </c>
      <c r="AE30" s="1">
        <v>1.4914559999999999</v>
      </c>
      <c r="AF30" s="1">
        <v>3.6136000000000001E-2</v>
      </c>
    </row>
    <row r="31" spans="1:34" x14ac:dyDescent="0.2">
      <c r="A31" s="1">
        <v>0</v>
      </c>
      <c r="B31" s="1">
        <v>1.2243900000000001</v>
      </c>
      <c r="C31" s="1">
        <v>0.12243900000000001</v>
      </c>
      <c r="D31" s="1">
        <v>0.91162699999999997</v>
      </c>
      <c r="E31" s="1">
        <v>0.94004799999999999</v>
      </c>
      <c r="F31" s="1">
        <v>9.4005000000000005E-2</v>
      </c>
      <c r="G31" s="2"/>
      <c r="H31" s="1">
        <v>81.159194999999997</v>
      </c>
      <c r="I31" s="1">
        <v>0.85001300000000002</v>
      </c>
      <c r="J31" s="1">
        <v>6.9005999999999998E-2</v>
      </c>
      <c r="K31" s="2"/>
      <c r="L31" s="1">
        <v>0</v>
      </c>
      <c r="M31" s="1">
        <v>1.6736549999999999</v>
      </c>
      <c r="N31" s="1">
        <v>0.16736599999999999</v>
      </c>
      <c r="O31" s="1">
        <v>1.5721179999999999</v>
      </c>
      <c r="P31" s="1">
        <v>1.788837</v>
      </c>
      <c r="Q31" s="1">
        <v>0.17888399999999999</v>
      </c>
      <c r="S31" s="1">
        <v>81.605323999999996</v>
      </c>
      <c r="T31" s="1">
        <v>2.0091950000000001</v>
      </c>
      <c r="U31" s="1">
        <v>3.5999999999999997E-2</v>
      </c>
      <c r="W31" s="1">
        <v>0</v>
      </c>
      <c r="X31" s="1">
        <v>0.92107000000000006</v>
      </c>
      <c r="Y31" s="1">
        <v>9.2106999999999994E-2</v>
      </c>
      <c r="Z31" s="1">
        <v>0</v>
      </c>
      <c r="AA31" s="1">
        <v>1.130344</v>
      </c>
      <c r="AB31" s="1">
        <v>0.113034</v>
      </c>
      <c r="AD31" s="1">
        <v>81.797470000000004</v>
      </c>
      <c r="AE31" s="1">
        <v>1.636606</v>
      </c>
      <c r="AF31" s="1">
        <v>5.9649000000000001E-2</v>
      </c>
    </row>
    <row r="32" spans="1:34" x14ac:dyDescent="0.2">
      <c r="A32" s="1">
        <v>0</v>
      </c>
      <c r="B32" s="1">
        <v>0.66577200000000003</v>
      </c>
      <c r="C32" s="1">
        <v>6.6576999999999997E-2</v>
      </c>
      <c r="D32" s="1">
        <v>1.4629289999999999</v>
      </c>
      <c r="E32" s="1">
        <v>0.68411699999999998</v>
      </c>
      <c r="F32" s="1">
        <v>6.8412000000000001E-2</v>
      </c>
      <c r="G32" s="2"/>
      <c r="H32" s="1">
        <v>85.522735999999995</v>
      </c>
      <c r="I32" s="1">
        <v>0.85974600000000001</v>
      </c>
      <c r="J32" s="1">
        <v>9.8143999999999995E-2</v>
      </c>
      <c r="K32" s="2"/>
      <c r="L32" s="1">
        <v>0</v>
      </c>
      <c r="M32" s="1">
        <v>1.6356869999999999</v>
      </c>
      <c r="N32" s="1">
        <v>0.16356899999999999</v>
      </c>
      <c r="O32" s="1">
        <v>2.0030899999999998</v>
      </c>
      <c r="P32" s="1">
        <v>1.5749649999999999</v>
      </c>
      <c r="Q32" s="1">
        <v>0.157496</v>
      </c>
      <c r="S32" s="1">
        <v>84.955153999999993</v>
      </c>
      <c r="T32" s="1">
        <v>1.9821690000000001</v>
      </c>
      <c r="U32" s="1">
        <v>4.9672000000000001E-2</v>
      </c>
      <c r="W32" s="1">
        <v>0</v>
      </c>
      <c r="X32" s="1">
        <v>0.85660899999999995</v>
      </c>
      <c r="Y32" s="1">
        <v>8.5661000000000001E-2</v>
      </c>
      <c r="Z32" s="1">
        <v>0</v>
      </c>
      <c r="AA32" s="1">
        <v>0.9758</v>
      </c>
      <c r="AB32" s="1">
        <v>9.758E-2</v>
      </c>
      <c r="AD32" s="1">
        <v>84.941010000000006</v>
      </c>
      <c r="AE32" s="1">
        <v>1.49132</v>
      </c>
      <c r="AF32" s="1">
        <v>2.2227E-2</v>
      </c>
    </row>
    <row r="33" spans="1:32" x14ac:dyDescent="0.2">
      <c r="A33" s="1">
        <v>0.301373</v>
      </c>
      <c r="B33" s="1">
        <v>0.75010500000000002</v>
      </c>
      <c r="C33" s="1">
        <v>7.5010999999999994E-2</v>
      </c>
      <c r="D33" s="1">
        <v>1.6969730000000001</v>
      </c>
      <c r="E33" s="1">
        <v>0.82660800000000001</v>
      </c>
      <c r="F33" s="1">
        <v>8.2660999999999998E-2</v>
      </c>
      <c r="G33" s="2"/>
      <c r="H33" s="1">
        <v>88.181663999999998</v>
      </c>
      <c r="I33" s="1">
        <v>0.88559699999999997</v>
      </c>
      <c r="J33" s="1">
        <v>0.113104</v>
      </c>
      <c r="K33" s="2"/>
      <c r="L33" s="1">
        <v>0</v>
      </c>
      <c r="M33" s="1">
        <v>1.532904</v>
      </c>
      <c r="N33" s="1">
        <v>0.15329000000000001</v>
      </c>
      <c r="O33" s="1">
        <v>2.3776259999999998</v>
      </c>
      <c r="P33" s="1">
        <v>1.867127</v>
      </c>
      <c r="Q33" s="1">
        <v>0.18671299999999999</v>
      </c>
      <c r="S33" s="1">
        <v>88.212326000000004</v>
      </c>
      <c r="T33" s="1">
        <v>2.0290360000000001</v>
      </c>
      <c r="U33" s="1">
        <v>5.1469000000000001E-2</v>
      </c>
      <c r="W33" s="1">
        <v>0</v>
      </c>
      <c r="X33" s="1">
        <v>0.89403200000000005</v>
      </c>
      <c r="Y33" s="1">
        <v>8.9402999999999996E-2</v>
      </c>
      <c r="Z33" s="1">
        <v>0</v>
      </c>
      <c r="AA33" s="1">
        <v>0.93437400000000004</v>
      </c>
      <c r="AB33" s="1">
        <v>9.3437000000000006E-2</v>
      </c>
      <c r="AD33" s="1">
        <v>88.249306000000004</v>
      </c>
      <c r="AE33" s="1">
        <v>1.595818</v>
      </c>
      <c r="AF33" s="1">
        <v>4.5399000000000002E-2</v>
      </c>
    </row>
    <row r="34" spans="1:32" x14ac:dyDescent="0.2">
      <c r="A34" s="1">
        <v>0.59387599999999996</v>
      </c>
      <c r="B34" s="1">
        <v>0.83851299999999995</v>
      </c>
      <c r="C34" s="1">
        <v>8.3850999999999995E-2</v>
      </c>
      <c r="D34" s="1">
        <v>2.0090309999999998</v>
      </c>
      <c r="E34" s="1">
        <v>0.66772100000000001</v>
      </c>
      <c r="F34" s="1">
        <v>6.6771999999999998E-2</v>
      </c>
      <c r="G34" s="2"/>
      <c r="H34" s="1">
        <v>91.852005000000005</v>
      </c>
      <c r="I34" s="1">
        <v>0.841364</v>
      </c>
      <c r="J34" s="1">
        <v>8.6588999999999999E-2</v>
      </c>
      <c r="K34" s="2"/>
      <c r="L34" s="1">
        <v>0</v>
      </c>
      <c r="M34" s="1">
        <v>1.5025759999999999</v>
      </c>
      <c r="N34" s="1">
        <v>0.150258</v>
      </c>
      <c r="O34" s="1">
        <v>2.8111670000000002</v>
      </c>
      <c r="P34" s="1">
        <v>1.2886679999999999</v>
      </c>
      <c r="Q34" s="1">
        <v>0.12886700000000001</v>
      </c>
      <c r="S34" s="1">
        <v>91.607551999999998</v>
      </c>
      <c r="T34" s="1">
        <v>1.9943850000000001</v>
      </c>
      <c r="U34" s="1">
        <v>4.3368999999999998E-2</v>
      </c>
      <c r="W34" s="1">
        <v>0</v>
      </c>
      <c r="X34" s="1">
        <v>1.1470009999999999</v>
      </c>
      <c r="Y34" s="1">
        <v>0.1147</v>
      </c>
      <c r="Z34" s="1">
        <v>0</v>
      </c>
      <c r="AA34" s="1">
        <v>1.5904640000000001</v>
      </c>
      <c r="AB34" s="1">
        <v>0.15904599999999999</v>
      </c>
      <c r="AD34" s="1">
        <v>91.764640999999997</v>
      </c>
      <c r="AE34" s="1">
        <v>1.5724720000000001</v>
      </c>
      <c r="AF34" s="1">
        <v>3.5513000000000003E-2</v>
      </c>
    </row>
    <row r="35" spans="1:32" x14ac:dyDescent="0.2">
      <c r="A35" s="1">
        <v>1.032629</v>
      </c>
      <c r="B35" s="1">
        <v>0.68319399999999997</v>
      </c>
      <c r="C35" s="1">
        <v>6.8319000000000005E-2</v>
      </c>
      <c r="D35" s="1">
        <v>2.2768809999999999</v>
      </c>
      <c r="E35" s="1">
        <v>0.80993999999999999</v>
      </c>
      <c r="F35" s="1">
        <v>8.0993999999999997E-2</v>
      </c>
      <c r="G35" s="2"/>
      <c r="H35" s="1">
        <v>95.136878999999993</v>
      </c>
      <c r="I35" s="1">
        <v>0.83756799999999998</v>
      </c>
      <c r="J35" s="1">
        <v>0.142758</v>
      </c>
      <c r="K35" s="2"/>
      <c r="L35" s="1">
        <v>0</v>
      </c>
      <c r="M35" s="1">
        <v>1.5537110000000001</v>
      </c>
      <c r="N35" s="1">
        <v>0.15537100000000001</v>
      </c>
      <c r="O35" s="1">
        <v>3.2472669999999999</v>
      </c>
      <c r="P35" s="1">
        <v>2.0980530000000002</v>
      </c>
      <c r="Q35" s="1">
        <v>0.20980499999999999</v>
      </c>
      <c r="S35" s="1">
        <v>94.748397999999995</v>
      </c>
      <c r="T35" s="1">
        <v>2.1138699999999999</v>
      </c>
      <c r="U35" s="1">
        <v>7.6234999999999997E-2</v>
      </c>
      <c r="W35" s="1">
        <v>0</v>
      </c>
      <c r="X35" s="1">
        <v>1.2990200000000001</v>
      </c>
      <c r="Y35" s="1">
        <v>0.12990199999999999</v>
      </c>
      <c r="Z35" s="1">
        <v>0.1464</v>
      </c>
      <c r="AA35" s="1">
        <v>1.1603730000000001</v>
      </c>
      <c r="AB35" s="1">
        <v>0.116037</v>
      </c>
      <c r="AD35" s="1">
        <v>95.187904000000003</v>
      </c>
      <c r="AE35" s="1">
        <v>1.600719</v>
      </c>
      <c r="AF35" s="1">
        <v>7.1806999999999996E-2</v>
      </c>
    </row>
    <row r="36" spans="1:32" x14ac:dyDescent="0.2">
      <c r="A36" s="1">
        <v>1.24257</v>
      </c>
      <c r="B36" s="1">
        <v>0.87317900000000004</v>
      </c>
      <c r="C36" s="1">
        <v>8.7318000000000007E-2</v>
      </c>
      <c r="D36" s="1">
        <v>2.6045430000000001</v>
      </c>
      <c r="E36" s="1">
        <v>0.77054100000000003</v>
      </c>
      <c r="F36" s="1">
        <v>7.7053999999999997E-2</v>
      </c>
      <c r="H36" s="1">
        <v>98.365761000000006</v>
      </c>
      <c r="I36" s="1">
        <v>0.93527199999999999</v>
      </c>
      <c r="J36" s="1">
        <v>0.108832</v>
      </c>
      <c r="L36" s="1">
        <v>0</v>
      </c>
      <c r="M36" s="1">
        <v>1.614204</v>
      </c>
      <c r="N36" s="1">
        <v>0.16142000000000001</v>
      </c>
      <c r="O36" s="1">
        <v>3.611542</v>
      </c>
      <c r="P36" s="1">
        <v>2.1521680000000001</v>
      </c>
      <c r="Q36" s="1">
        <v>0.21521699999999999</v>
      </c>
      <c r="S36" s="1">
        <v>98.249442999999999</v>
      </c>
      <c r="T36" s="1">
        <v>2.1085759999999998</v>
      </c>
      <c r="U36" s="1">
        <v>6.8331000000000003E-2</v>
      </c>
      <c r="W36" s="1">
        <v>0.241262</v>
      </c>
      <c r="X36" s="1">
        <v>1.0294030000000001</v>
      </c>
      <c r="Y36" s="1">
        <v>0.10294</v>
      </c>
      <c r="Z36" s="1">
        <v>0.391897</v>
      </c>
      <c r="AA36" s="1">
        <v>1.261798</v>
      </c>
      <c r="AB36" s="1">
        <v>0.12617999999999999</v>
      </c>
      <c r="AD36" s="1">
        <v>98.368622000000002</v>
      </c>
      <c r="AE36" s="1">
        <v>1.6289450000000001</v>
      </c>
      <c r="AF36" s="1">
        <v>2.6093999999999999E-2</v>
      </c>
    </row>
    <row r="37" spans="1:32" x14ac:dyDescent="0.2">
      <c r="A37" s="1">
        <v>1.5445089999999999</v>
      </c>
      <c r="B37" s="1">
        <v>1.2431749999999999</v>
      </c>
      <c r="C37" s="1">
        <v>0.124318</v>
      </c>
      <c r="D37" s="1">
        <v>2.8151799999999998</v>
      </c>
      <c r="E37" s="1">
        <v>0.87534800000000001</v>
      </c>
      <c r="F37" s="1">
        <v>8.7535000000000002E-2</v>
      </c>
      <c r="H37" s="1">
        <v>100</v>
      </c>
      <c r="I37" s="1">
        <v>0.77543700000000004</v>
      </c>
      <c r="J37" s="1">
        <v>0.103089</v>
      </c>
      <c r="L37" s="1">
        <v>0</v>
      </c>
      <c r="M37" s="1">
        <v>1.786343</v>
      </c>
      <c r="N37" s="1">
        <v>0.17863399999999999</v>
      </c>
      <c r="O37" s="1">
        <v>4.050211</v>
      </c>
      <c r="P37" s="1">
        <v>2.2541359999999999</v>
      </c>
      <c r="Q37" s="1">
        <v>0.225414</v>
      </c>
      <c r="S37" s="1">
        <v>100</v>
      </c>
      <c r="T37" s="1">
        <v>2.060549</v>
      </c>
      <c r="U37" s="1">
        <v>0.154586</v>
      </c>
      <c r="W37" s="1">
        <v>0.48656199999999999</v>
      </c>
      <c r="X37" s="1">
        <v>1.098889</v>
      </c>
      <c r="Y37" s="1">
        <v>0.109889</v>
      </c>
      <c r="Z37" s="1">
        <v>0.61712199999999995</v>
      </c>
      <c r="AA37" s="1">
        <v>1.120136</v>
      </c>
      <c r="AB37" s="1">
        <v>0.112014</v>
      </c>
      <c r="AD37" s="1">
        <v>100</v>
      </c>
      <c r="AE37" s="1">
        <v>1.6466179999999999</v>
      </c>
      <c r="AF37" s="1">
        <v>5.4210000000000001E-2</v>
      </c>
    </row>
    <row r="38" spans="1:32" x14ac:dyDescent="0.2">
      <c r="A38" s="1">
        <v>2.1059260000000002</v>
      </c>
      <c r="B38" s="1">
        <v>1.161003</v>
      </c>
      <c r="C38" s="1">
        <v>0.11609999999999999</v>
      </c>
      <c r="D38" s="1">
        <v>3.1246390000000002</v>
      </c>
      <c r="E38" s="1">
        <v>0.847279</v>
      </c>
      <c r="F38" s="1">
        <v>8.4727999999999998E-2</v>
      </c>
      <c r="L38" s="1">
        <v>0</v>
      </c>
      <c r="M38" s="1">
        <v>1.937419</v>
      </c>
      <c r="N38" s="1">
        <v>0.193742</v>
      </c>
      <c r="O38" s="1">
        <v>4.4350079999999998</v>
      </c>
      <c r="P38" s="1">
        <v>1.6640889999999999</v>
      </c>
      <c r="Q38" s="1">
        <v>0.166409</v>
      </c>
      <c r="W38" s="1">
        <v>1.563429</v>
      </c>
      <c r="X38" s="1">
        <v>0.92543799999999998</v>
      </c>
      <c r="Y38" s="1">
        <v>9.2544000000000001E-2</v>
      </c>
      <c r="Z38" s="1">
        <v>0.89189600000000002</v>
      </c>
      <c r="AA38" s="1">
        <v>1.1743539999999999</v>
      </c>
      <c r="AB38" s="1">
        <v>0.117435</v>
      </c>
    </row>
    <row r="39" spans="1:32" x14ac:dyDescent="0.2">
      <c r="A39" s="1">
        <v>2.5729839999999999</v>
      </c>
      <c r="B39" s="1">
        <v>1.037256</v>
      </c>
      <c r="C39" s="1">
        <v>0.103726</v>
      </c>
      <c r="D39" s="1">
        <v>3.3404769999999999</v>
      </c>
      <c r="E39" s="1">
        <v>1.0477320000000001</v>
      </c>
      <c r="F39" s="1">
        <v>0.10477300000000001</v>
      </c>
      <c r="L39" s="1">
        <v>0.200623</v>
      </c>
      <c r="M39" s="1">
        <v>1.8061400000000001</v>
      </c>
      <c r="N39" s="1">
        <v>0.180614</v>
      </c>
      <c r="O39" s="1">
        <v>4.8300650000000003</v>
      </c>
      <c r="P39" s="1">
        <v>1.480785</v>
      </c>
      <c r="Q39" s="1">
        <v>0.14807899999999999</v>
      </c>
      <c r="W39" s="1">
        <v>1.7817419999999999</v>
      </c>
      <c r="X39" s="1">
        <v>0.86124500000000004</v>
      </c>
      <c r="Y39" s="1">
        <v>8.6124000000000006E-2</v>
      </c>
      <c r="Z39" s="1">
        <v>1.1283829999999999</v>
      </c>
      <c r="AA39" s="1">
        <v>1.0147790000000001</v>
      </c>
      <c r="AB39" s="1">
        <v>0.101478</v>
      </c>
    </row>
    <row r="40" spans="1:32" x14ac:dyDescent="0.2">
      <c r="A40" s="1">
        <v>3.2806500000000001</v>
      </c>
      <c r="B40" s="1">
        <v>0.78163800000000005</v>
      </c>
      <c r="C40" s="1">
        <v>7.8163999999999997E-2</v>
      </c>
      <c r="D40" s="1">
        <v>3.8579750000000002</v>
      </c>
      <c r="E40" s="1">
        <v>0.77473700000000001</v>
      </c>
      <c r="F40" s="1">
        <v>7.7474000000000001E-2</v>
      </c>
      <c r="L40" s="1">
        <v>0.49088300000000001</v>
      </c>
      <c r="M40" s="1">
        <v>1.958539</v>
      </c>
      <c r="N40" s="1">
        <v>0.195854</v>
      </c>
      <c r="O40" s="1">
        <v>5.2661699999999998</v>
      </c>
      <c r="P40" s="1">
        <v>1.382401</v>
      </c>
      <c r="Q40" s="1">
        <v>0.13824</v>
      </c>
      <c r="W40" s="1">
        <v>2.0123180000000001</v>
      </c>
      <c r="X40" s="1">
        <v>0.97367300000000001</v>
      </c>
      <c r="Y40" s="1">
        <v>9.7366999999999995E-2</v>
      </c>
      <c r="Z40" s="1">
        <v>1.391896</v>
      </c>
      <c r="AA40" s="1">
        <v>1.0760970000000001</v>
      </c>
      <c r="AB40" s="1">
        <v>0.10761</v>
      </c>
    </row>
    <row r="41" spans="1:32" x14ac:dyDescent="0.2">
      <c r="A41" s="1">
        <v>3.5094609999999999</v>
      </c>
      <c r="B41" s="1">
        <v>0.73173999999999995</v>
      </c>
      <c r="C41" s="1">
        <v>7.3174000000000003E-2</v>
      </c>
      <c r="D41" s="1">
        <v>4.3286610000000003</v>
      </c>
      <c r="E41" s="1">
        <v>0.59992599999999996</v>
      </c>
      <c r="F41" s="1">
        <v>5.9992999999999998E-2</v>
      </c>
      <c r="L41" s="1">
        <v>0.79334199999999999</v>
      </c>
      <c r="M41" s="1">
        <v>1.6370359999999999</v>
      </c>
      <c r="N41" s="1">
        <v>0.16370399999999999</v>
      </c>
      <c r="O41" s="1">
        <v>5.740748</v>
      </c>
      <c r="P41" s="1">
        <v>1.673861</v>
      </c>
      <c r="Q41" s="1">
        <v>0.16738600000000001</v>
      </c>
      <c r="W41" s="1">
        <v>2.2625120000000001</v>
      </c>
      <c r="X41" s="1">
        <v>0.76327699999999998</v>
      </c>
      <c r="Y41" s="1">
        <v>7.6327999999999993E-2</v>
      </c>
      <c r="Z41" s="1">
        <v>1.632887</v>
      </c>
      <c r="AA41" s="1">
        <v>1.004675</v>
      </c>
      <c r="AB41" s="1">
        <v>0.100468</v>
      </c>
    </row>
    <row r="42" spans="1:32" x14ac:dyDescent="0.2">
      <c r="A42" s="1">
        <v>3.7288380000000001</v>
      </c>
      <c r="B42" s="1">
        <v>0.81165200000000004</v>
      </c>
      <c r="C42" s="1">
        <v>8.1165000000000001E-2</v>
      </c>
      <c r="D42" s="1">
        <v>4.8279529999999999</v>
      </c>
      <c r="E42" s="1">
        <v>0.62462700000000004</v>
      </c>
      <c r="F42" s="1">
        <v>6.2462999999999998E-2</v>
      </c>
      <c r="L42" s="1">
        <v>1.098239</v>
      </c>
      <c r="M42" s="1">
        <v>1.6162319999999999</v>
      </c>
      <c r="N42" s="1">
        <v>0.16162299999999999</v>
      </c>
      <c r="O42" s="1">
        <v>6.1768530000000004</v>
      </c>
      <c r="P42" s="1">
        <v>1.5978300000000001</v>
      </c>
      <c r="Q42" s="1">
        <v>0.15978300000000001</v>
      </c>
      <c r="W42" s="1">
        <v>2.5544099999999998</v>
      </c>
      <c r="X42" s="1">
        <v>0.92299399999999998</v>
      </c>
      <c r="Y42" s="1">
        <v>9.2299000000000006E-2</v>
      </c>
      <c r="Z42" s="1">
        <v>1.885141</v>
      </c>
      <c r="AA42" s="1">
        <v>1.110144</v>
      </c>
      <c r="AB42" s="1">
        <v>0.111014</v>
      </c>
    </row>
    <row r="43" spans="1:32" x14ac:dyDescent="0.2">
      <c r="A43" s="1">
        <v>4.0543659999999999</v>
      </c>
      <c r="B43" s="1">
        <v>0.88479799999999997</v>
      </c>
      <c r="C43" s="1">
        <v>8.8480000000000003E-2</v>
      </c>
      <c r="D43" s="1">
        <v>5.2596340000000001</v>
      </c>
      <c r="E43" s="1">
        <v>0.74069700000000005</v>
      </c>
      <c r="F43" s="1">
        <v>7.4069999999999997E-2</v>
      </c>
      <c r="L43" s="1">
        <v>1.4153290000000001</v>
      </c>
      <c r="M43" s="1">
        <v>1.7308950000000001</v>
      </c>
      <c r="N43" s="1">
        <v>0.17308999999999999</v>
      </c>
      <c r="O43" s="1">
        <v>6.5642139999999998</v>
      </c>
      <c r="P43" s="1">
        <v>1.6076109999999999</v>
      </c>
      <c r="Q43" s="1">
        <v>0.16076099999999999</v>
      </c>
      <c r="W43" s="1">
        <v>2.7629030000000001</v>
      </c>
      <c r="X43" s="1">
        <v>0.99322100000000002</v>
      </c>
      <c r="Y43" s="1">
        <v>9.9321999999999994E-2</v>
      </c>
      <c r="Z43" s="1">
        <v>2.1351399999999998</v>
      </c>
      <c r="AA43" s="1">
        <v>0.82546799999999998</v>
      </c>
      <c r="AB43" s="1">
        <v>8.2546999999999995E-2</v>
      </c>
    </row>
    <row r="44" spans="1:32" x14ac:dyDescent="0.2">
      <c r="A44" s="1">
        <v>4.3256370000000004</v>
      </c>
      <c r="B44" s="1">
        <v>0.76474399999999998</v>
      </c>
      <c r="C44" s="1">
        <v>7.6474E-2</v>
      </c>
      <c r="D44" s="1">
        <v>5.8421419999999999</v>
      </c>
      <c r="E44" s="1">
        <v>0.82744499999999999</v>
      </c>
      <c r="F44" s="1">
        <v>8.2743999999999998E-2</v>
      </c>
      <c r="L44" s="1">
        <v>1.7299869999999999</v>
      </c>
      <c r="M44" s="1">
        <v>1.679584</v>
      </c>
      <c r="N44" s="1">
        <v>0.167958</v>
      </c>
      <c r="O44" s="1">
        <v>6.9900580000000003</v>
      </c>
      <c r="P44" s="1">
        <v>1.7165299999999999</v>
      </c>
      <c r="Q44" s="1">
        <v>0.171653</v>
      </c>
      <c r="W44" s="1">
        <v>2.988572</v>
      </c>
      <c r="X44" s="1">
        <v>1.222135</v>
      </c>
      <c r="Y44" s="1">
        <v>0.122213</v>
      </c>
      <c r="Z44" s="1">
        <v>2.387394</v>
      </c>
      <c r="AA44" s="1">
        <v>1.024745</v>
      </c>
      <c r="AB44" s="1">
        <v>0.102474</v>
      </c>
    </row>
    <row r="45" spans="1:32" x14ac:dyDescent="0.2">
      <c r="A45" s="1">
        <v>4.5285010000000003</v>
      </c>
      <c r="B45" s="1">
        <v>0.84723700000000002</v>
      </c>
      <c r="C45" s="1">
        <v>8.4723999999999994E-2</v>
      </c>
      <c r="D45" s="1">
        <v>6.0969889999999998</v>
      </c>
      <c r="E45" s="1">
        <v>0.85672599999999999</v>
      </c>
      <c r="F45" s="1">
        <v>8.5672999999999999E-2</v>
      </c>
      <c r="L45" s="1">
        <v>2.0300029999999998</v>
      </c>
      <c r="M45" s="1">
        <v>1.6375660000000001</v>
      </c>
      <c r="N45" s="1">
        <v>0.16375700000000001</v>
      </c>
      <c r="O45" s="1">
        <v>7.3774189999999997</v>
      </c>
      <c r="P45" s="1">
        <v>2.5549879999999998</v>
      </c>
      <c r="Q45" s="1">
        <v>0.25549899999999998</v>
      </c>
      <c r="W45" s="1">
        <v>3.2044290000000002</v>
      </c>
      <c r="X45" s="1">
        <v>1.140447</v>
      </c>
      <c r="Y45" s="1">
        <v>0.11404499999999999</v>
      </c>
      <c r="Z45" s="1">
        <v>2.6238790000000001</v>
      </c>
      <c r="AA45" s="1">
        <v>1.112493</v>
      </c>
      <c r="AB45" s="1">
        <v>0.111249</v>
      </c>
    </row>
    <row r="46" spans="1:32" x14ac:dyDescent="0.2">
      <c r="A46" s="1">
        <v>4.7573129999999999</v>
      </c>
      <c r="B46" s="1">
        <v>0.95275299999999996</v>
      </c>
      <c r="C46" s="1">
        <v>9.5274999999999999E-2</v>
      </c>
      <c r="D46" s="1">
        <v>6.3518369999999997</v>
      </c>
      <c r="E46" s="1">
        <v>0.87773199999999996</v>
      </c>
      <c r="F46" s="1">
        <v>8.7773000000000004E-2</v>
      </c>
      <c r="L46" s="1">
        <v>2.3519739999999998</v>
      </c>
      <c r="M46" s="1">
        <v>1.6441140000000001</v>
      </c>
      <c r="N46" s="1">
        <v>0.164411</v>
      </c>
      <c r="O46" s="1">
        <v>7.8083900000000002</v>
      </c>
      <c r="P46" s="1">
        <v>1.715292</v>
      </c>
      <c r="Q46" s="1">
        <v>0.17152899999999999</v>
      </c>
      <c r="W46" s="1">
        <v>3.3785859999999999</v>
      </c>
      <c r="X46" s="1">
        <v>0.85017200000000004</v>
      </c>
      <c r="Y46" s="1">
        <v>8.5016999999999995E-2</v>
      </c>
      <c r="Z46" s="1">
        <v>2.8783859999999999</v>
      </c>
      <c r="AA46" s="1">
        <v>1.25193</v>
      </c>
      <c r="AB46" s="1">
        <v>0.125193</v>
      </c>
    </row>
    <row r="47" spans="1:32" x14ac:dyDescent="0.2">
      <c r="A47" s="1">
        <v>5.1984279999999998</v>
      </c>
      <c r="B47" s="1">
        <v>0.91752299999999998</v>
      </c>
      <c r="C47" s="1">
        <v>9.1752E-2</v>
      </c>
      <c r="D47" s="1">
        <v>6.6144850000000002</v>
      </c>
      <c r="E47" s="1">
        <v>0.78110800000000002</v>
      </c>
      <c r="F47" s="1">
        <v>7.8111E-2</v>
      </c>
      <c r="L47" s="1">
        <v>2.639796</v>
      </c>
      <c r="M47" s="1">
        <v>1.758122</v>
      </c>
      <c r="N47" s="1">
        <v>0.175812</v>
      </c>
      <c r="O47" s="1">
        <v>8.2393630000000009</v>
      </c>
      <c r="P47" s="1">
        <v>1.9393</v>
      </c>
      <c r="Q47" s="1">
        <v>0.19392999999999999</v>
      </c>
      <c r="W47" s="1">
        <v>3.6631200000000002</v>
      </c>
      <c r="X47" s="1">
        <v>1.044635</v>
      </c>
      <c r="Y47" s="1">
        <v>0.104464</v>
      </c>
      <c r="Z47" s="1">
        <v>3.1599179999999998</v>
      </c>
      <c r="AA47" s="1">
        <v>1.055596</v>
      </c>
      <c r="AB47" s="1">
        <v>0.10556</v>
      </c>
    </row>
    <row r="48" spans="1:32" x14ac:dyDescent="0.2">
      <c r="A48" s="1">
        <v>5.5239520000000004</v>
      </c>
      <c r="B48" s="1">
        <v>1.058384</v>
      </c>
      <c r="C48" s="1">
        <v>0.105838</v>
      </c>
      <c r="D48" s="1">
        <v>6.8849359999999997</v>
      </c>
      <c r="E48" s="1">
        <v>0.98125200000000001</v>
      </c>
      <c r="F48" s="1">
        <v>9.8125000000000004E-2</v>
      </c>
      <c r="L48" s="1">
        <v>2.9520119999999999</v>
      </c>
      <c r="M48" s="1">
        <v>1.782014</v>
      </c>
      <c r="N48" s="1">
        <v>0.178201</v>
      </c>
      <c r="O48" s="1">
        <v>8.6138980000000007</v>
      </c>
      <c r="P48" s="1">
        <v>1.5472129999999999</v>
      </c>
      <c r="Q48" s="1">
        <v>0.154721</v>
      </c>
      <c r="W48" s="1">
        <v>4.7178709999999997</v>
      </c>
      <c r="X48" s="1">
        <v>0.84093899999999999</v>
      </c>
      <c r="Y48" s="1">
        <v>8.4094000000000002E-2</v>
      </c>
      <c r="Z48" s="1">
        <v>3.3918979999999999</v>
      </c>
      <c r="AA48" s="1">
        <v>1.289447</v>
      </c>
      <c r="AB48" s="1">
        <v>0.128945</v>
      </c>
    </row>
    <row r="49" spans="1:28" x14ac:dyDescent="0.2">
      <c r="A49" s="1">
        <v>6.0664990000000003</v>
      </c>
      <c r="B49" s="1">
        <v>0.74414499999999995</v>
      </c>
      <c r="C49" s="1">
        <v>7.4413999999999994E-2</v>
      </c>
      <c r="D49" s="1">
        <v>7.1137800000000002</v>
      </c>
      <c r="E49" s="1">
        <v>0.95852199999999999</v>
      </c>
      <c r="F49" s="1">
        <v>9.5852000000000007E-2</v>
      </c>
      <c r="L49" s="1">
        <v>3.2520280000000001</v>
      </c>
      <c r="M49" s="1">
        <v>1.875548</v>
      </c>
      <c r="N49" s="1">
        <v>0.187555</v>
      </c>
      <c r="O49" s="1">
        <v>9.0371740000000003</v>
      </c>
      <c r="P49" s="1">
        <v>0.99488100000000002</v>
      </c>
      <c r="Q49" s="1">
        <v>9.9487999999999993E-2</v>
      </c>
      <c r="W49" s="1">
        <v>4.9582540000000002</v>
      </c>
      <c r="X49" s="1">
        <v>0.88783100000000004</v>
      </c>
      <c r="Y49" s="1">
        <v>8.8783000000000001E-2</v>
      </c>
      <c r="Z49" s="1">
        <v>3.6621679999999999</v>
      </c>
      <c r="AA49" s="1">
        <v>0.84984300000000002</v>
      </c>
      <c r="AB49" s="1">
        <v>8.4984000000000004E-2</v>
      </c>
    </row>
    <row r="50" spans="1:28" x14ac:dyDescent="0.2">
      <c r="A50" s="1">
        <v>6.8708770000000001</v>
      </c>
      <c r="B50" s="1">
        <v>0.96557700000000002</v>
      </c>
      <c r="C50" s="1">
        <v>9.6558000000000005E-2</v>
      </c>
      <c r="D50" s="1">
        <v>7.4700300000000004</v>
      </c>
      <c r="E50" s="1">
        <v>0.81940100000000005</v>
      </c>
      <c r="F50" s="1">
        <v>8.1939999999999999E-2</v>
      </c>
      <c r="L50" s="1">
        <v>3.5618050000000001</v>
      </c>
      <c r="M50" s="1">
        <v>1.88205</v>
      </c>
      <c r="N50" s="1">
        <v>0.18820500000000001</v>
      </c>
      <c r="O50" s="1">
        <v>9.4630179999999999</v>
      </c>
      <c r="P50" s="1">
        <v>1.72573</v>
      </c>
      <c r="Q50" s="1">
        <v>0.172573</v>
      </c>
      <c r="W50" s="1">
        <v>5.2207150000000002</v>
      </c>
      <c r="X50" s="1">
        <v>0.87023499999999998</v>
      </c>
      <c r="Y50" s="1">
        <v>8.7024000000000004E-2</v>
      </c>
      <c r="Z50" s="1">
        <v>4.1126189999999996</v>
      </c>
      <c r="AA50" s="1">
        <v>1.6047130000000001</v>
      </c>
      <c r="AB50" s="1">
        <v>0.160471</v>
      </c>
    </row>
    <row r="51" spans="1:28" x14ac:dyDescent="0.2">
      <c r="A51" s="1">
        <v>7.6611060000000002</v>
      </c>
      <c r="B51" s="1">
        <v>0.93115899999999996</v>
      </c>
      <c r="C51" s="1">
        <v>9.3116000000000004E-2</v>
      </c>
      <c r="D51" s="1">
        <v>7.8158799999999999</v>
      </c>
      <c r="E51" s="1">
        <v>0.79675399999999996</v>
      </c>
      <c r="F51" s="1">
        <v>7.9674999999999996E-2</v>
      </c>
      <c r="L51" s="1">
        <v>3.8569460000000002</v>
      </c>
      <c r="M51" s="1">
        <v>1.7813319999999999</v>
      </c>
      <c r="N51" s="1">
        <v>0.17813300000000001</v>
      </c>
      <c r="O51" s="1">
        <v>9.8785959999999999</v>
      </c>
      <c r="P51" s="1">
        <v>1.9924919999999999</v>
      </c>
      <c r="Q51" s="1">
        <v>0.19924900000000001</v>
      </c>
      <c r="W51" s="1">
        <v>5.3973230000000001</v>
      </c>
      <c r="X51" s="1">
        <v>0.96998799999999996</v>
      </c>
      <c r="Y51" s="1">
        <v>9.6999000000000002E-2</v>
      </c>
      <c r="Z51" s="1">
        <v>4.3761320000000001</v>
      </c>
      <c r="AA51" s="1">
        <v>1.065132</v>
      </c>
      <c r="AB51" s="1">
        <v>0.106513</v>
      </c>
    </row>
    <row r="52" spans="1:28" x14ac:dyDescent="0.2">
      <c r="A52" s="1">
        <v>7.86869</v>
      </c>
      <c r="B52" s="1">
        <v>0.94294500000000003</v>
      </c>
      <c r="C52" s="1">
        <v>9.4295000000000004E-2</v>
      </c>
      <c r="D52" s="1">
        <v>8.0967249999999993</v>
      </c>
      <c r="E52" s="1">
        <v>0.78922400000000004</v>
      </c>
      <c r="F52" s="1">
        <v>7.8922000000000006E-2</v>
      </c>
      <c r="L52" s="1">
        <v>4.161842</v>
      </c>
      <c r="M52" s="1">
        <v>1.928088</v>
      </c>
      <c r="N52" s="1">
        <v>0.19280900000000001</v>
      </c>
      <c r="O52" s="1">
        <v>10.283915</v>
      </c>
      <c r="P52" s="1">
        <v>1.7498499999999999</v>
      </c>
      <c r="Q52" s="1">
        <v>0.174985</v>
      </c>
      <c r="W52" s="1">
        <v>5.6450649999999998</v>
      </c>
      <c r="X52" s="1">
        <v>0.74875199999999997</v>
      </c>
      <c r="Y52" s="1">
        <v>7.4874999999999997E-2</v>
      </c>
      <c r="Z52" s="1">
        <v>4.8446020000000001</v>
      </c>
      <c r="AA52" s="1">
        <v>1.4849559999999999</v>
      </c>
      <c r="AB52" s="1">
        <v>0.14849599999999999</v>
      </c>
    </row>
    <row r="53" spans="1:28" x14ac:dyDescent="0.2">
      <c r="A53" s="1">
        <v>8.1163709999999991</v>
      </c>
      <c r="B53" s="1">
        <v>1.053698</v>
      </c>
      <c r="C53" s="1">
        <v>0.10537000000000001</v>
      </c>
      <c r="D53" s="1">
        <v>8.4529759999999996</v>
      </c>
      <c r="E53" s="1">
        <v>0.76319400000000004</v>
      </c>
      <c r="F53" s="1">
        <v>7.6318999999999998E-2</v>
      </c>
      <c r="L53" s="1">
        <v>4.447222</v>
      </c>
      <c r="M53" s="1">
        <v>2.0395539999999999</v>
      </c>
      <c r="N53" s="1">
        <v>0.203955</v>
      </c>
      <c r="O53" s="1">
        <v>10.694366</v>
      </c>
      <c r="P53" s="1">
        <v>1.6331929999999999</v>
      </c>
      <c r="Q53" s="1">
        <v>0.16331899999999999</v>
      </c>
      <c r="W53" s="1">
        <v>5.9418670000000002</v>
      </c>
      <c r="X53" s="1">
        <v>1.0442720000000001</v>
      </c>
      <c r="Y53" s="1">
        <v>0.10442700000000001</v>
      </c>
      <c r="Z53" s="1">
        <v>5.1013570000000001</v>
      </c>
      <c r="AA53" s="1">
        <v>0.85977999999999999</v>
      </c>
      <c r="AB53" s="1">
        <v>8.5977999999999999E-2</v>
      </c>
    </row>
    <row r="54" spans="1:28" x14ac:dyDescent="0.2">
      <c r="A54" s="1">
        <v>8.5810709999999997</v>
      </c>
      <c r="B54" s="1">
        <v>0.99595699999999998</v>
      </c>
      <c r="C54" s="1">
        <v>9.9596000000000004E-2</v>
      </c>
      <c r="D54" s="1">
        <v>8.7598210000000005</v>
      </c>
      <c r="E54" s="1">
        <v>0.78795499999999996</v>
      </c>
      <c r="F54" s="1">
        <v>7.8796000000000005E-2</v>
      </c>
      <c r="L54" s="1">
        <v>4.6935820000000001</v>
      </c>
      <c r="M54" s="1">
        <v>1.6642749999999999</v>
      </c>
      <c r="N54" s="1">
        <v>0.16642799999999999</v>
      </c>
      <c r="O54" s="1">
        <v>11.094555</v>
      </c>
      <c r="P54" s="1">
        <v>2.4348359999999998</v>
      </c>
      <c r="Q54" s="1">
        <v>0.24348400000000001</v>
      </c>
      <c r="W54" s="1">
        <v>6.1945160000000001</v>
      </c>
      <c r="X54" s="1">
        <v>1.170477</v>
      </c>
      <c r="Y54" s="1">
        <v>0.117048</v>
      </c>
      <c r="Z54" s="1">
        <v>5.3738809999999999</v>
      </c>
      <c r="AA54" s="1">
        <v>1.269838</v>
      </c>
      <c r="AB54" s="1">
        <v>0.12698400000000001</v>
      </c>
    </row>
    <row r="55" spans="1:28" x14ac:dyDescent="0.2">
      <c r="A55" s="1">
        <v>9.2981730000000002</v>
      </c>
      <c r="B55" s="1">
        <v>0.86509000000000003</v>
      </c>
      <c r="C55" s="1">
        <v>8.6509000000000003E-2</v>
      </c>
      <c r="D55" s="1">
        <v>9.0744690000000006</v>
      </c>
      <c r="E55" s="1">
        <v>0.77210400000000001</v>
      </c>
      <c r="F55" s="1">
        <v>7.7210000000000001E-2</v>
      </c>
      <c r="L55" s="1">
        <v>5.0472590000000004</v>
      </c>
      <c r="M55" s="1">
        <v>1.653877</v>
      </c>
      <c r="N55" s="1">
        <v>0.16538800000000001</v>
      </c>
      <c r="O55" s="1">
        <v>11.471655</v>
      </c>
      <c r="P55" s="1">
        <v>1.474153</v>
      </c>
      <c r="Q55" s="1">
        <v>0.14741499999999999</v>
      </c>
      <c r="W55" s="1">
        <v>6.3784850000000004</v>
      </c>
      <c r="X55" s="1">
        <v>1.181233</v>
      </c>
      <c r="Y55" s="1">
        <v>0.11812300000000001</v>
      </c>
      <c r="Z55" s="1">
        <v>5.7657740000000004</v>
      </c>
      <c r="AA55" s="1">
        <v>1.18927</v>
      </c>
      <c r="AB55" s="1">
        <v>0.118927</v>
      </c>
    </row>
    <row r="56" spans="1:28" x14ac:dyDescent="0.2">
      <c r="A56" s="1">
        <v>9.7274899999999995</v>
      </c>
      <c r="B56" s="1">
        <v>0.80242500000000005</v>
      </c>
      <c r="C56" s="1">
        <v>8.0241999999999994E-2</v>
      </c>
      <c r="D56" s="1">
        <v>9.277298</v>
      </c>
      <c r="E56" s="1">
        <v>0.89627199999999996</v>
      </c>
      <c r="F56" s="1">
        <v>8.9626999999999998E-2</v>
      </c>
      <c r="L56" s="1">
        <v>5.3521559999999999</v>
      </c>
      <c r="M56" s="1">
        <v>1.62747</v>
      </c>
      <c r="N56" s="1">
        <v>0.162747</v>
      </c>
      <c r="O56" s="1">
        <v>11.841059</v>
      </c>
      <c r="P56" s="1">
        <v>1.924388</v>
      </c>
      <c r="Q56" s="1">
        <v>0.192439</v>
      </c>
      <c r="W56" s="1">
        <v>6.604152</v>
      </c>
      <c r="X56" s="1">
        <v>1.042481</v>
      </c>
      <c r="Y56" s="1">
        <v>0.10424799999999999</v>
      </c>
      <c r="Z56" s="1">
        <v>6.5788149999999996</v>
      </c>
      <c r="AA56" s="1">
        <v>1.1033930000000001</v>
      </c>
      <c r="AB56" s="1">
        <v>0.11033900000000001</v>
      </c>
    </row>
    <row r="57" spans="1:28" x14ac:dyDescent="0.2">
      <c r="A57" s="1">
        <v>10.350237</v>
      </c>
      <c r="B57" s="1">
        <v>0.71991099999999997</v>
      </c>
      <c r="C57" s="1">
        <v>7.1990999999999999E-2</v>
      </c>
      <c r="D57" s="1">
        <v>9.5737430000000003</v>
      </c>
      <c r="E57" s="1">
        <v>0.82001999999999997</v>
      </c>
      <c r="F57" s="1">
        <v>8.2002000000000005E-2</v>
      </c>
      <c r="L57" s="1">
        <v>5.652177</v>
      </c>
      <c r="M57" s="1">
        <v>1.5790679999999999</v>
      </c>
      <c r="N57" s="1">
        <v>0.15790699999999999</v>
      </c>
      <c r="O57" s="1">
        <v>12.287424</v>
      </c>
      <c r="P57" s="1">
        <v>1.9548680000000001</v>
      </c>
      <c r="Q57" s="1">
        <v>0.19548699999999999</v>
      </c>
      <c r="W57" s="1">
        <v>6.8543459999999996</v>
      </c>
      <c r="X57" s="1">
        <v>1.115769</v>
      </c>
      <c r="Y57" s="1">
        <v>0.111577</v>
      </c>
      <c r="Z57" s="1">
        <v>6.8062870000000002</v>
      </c>
      <c r="AA57" s="1">
        <v>1.11879</v>
      </c>
      <c r="AB57" s="1">
        <v>0.11187900000000001</v>
      </c>
    </row>
    <row r="58" spans="1:28" x14ac:dyDescent="0.2">
      <c r="A58" s="1">
        <v>10.760685</v>
      </c>
      <c r="B58" s="1">
        <v>0.93313599999999997</v>
      </c>
      <c r="C58" s="1">
        <v>9.3313999999999994E-2</v>
      </c>
      <c r="D58" s="1">
        <v>9.8727859999999996</v>
      </c>
      <c r="E58" s="1">
        <v>1.24295</v>
      </c>
      <c r="F58" s="1">
        <v>0.124295</v>
      </c>
      <c r="L58" s="1">
        <v>5.971705</v>
      </c>
      <c r="M58" s="1">
        <v>1.6994769999999999</v>
      </c>
      <c r="N58" s="1">
        <v>0.16994799999999999</v>
      </c>
      <c r="O58" s="1">
        <v>12.620913</v>
      </c>
      <c r="P58" s="1">
        <v>1.364473</v>
      </c>
      <c r="Q58" s="1">
        <v>0.13644700000000001</v>
      </c>
      <c r="W58" s="1">
        <v>7.062843</v>
      </c>
      <c r="X58" s="1">
        <v>1.0956600000000001</v>
      </c>
      <c r="Y58" s="1">
        <v>0.109566</v>
      </c>
      <c r="Z58" s="1">
        <v>7.0427629999999999</v>
      </c>
      <c r="AA58" s="1">
        <v>1.160984</v>
      </c>
      <c r="AB58" s="1">
        <v>0.11609800000000001</v>
      </c>
    </row>
    <row r="59" spans="1:28" x14ac:dyDescent="0.2">
      <c r="A59" s="1">
        <v>11.289077000000001</v>
      </c>
      <c r="B59" s="1">
        <v>1.1496219999999999</v>
      </c>
      <c r="C59" s="1">
        <v>0.11496199999999999</v>
      </c>
      <c r="D59" s="1">
        <v>10.426669</v>
      </c>
      <c r="E59" s="1">
        <v>0.82582199999999994</v>
      </c>
      <c r="F59" s="1">
        <v>8.2582000000000003E-2</v>
      </c>
      <c r="L59" s="1">
        <v>6.2717270000000003</v>
      </c>
      <c r="M59" s="1">
        <v>1.723857</v>
      </c>
      <c r="N59" s="1">
        <v>0.17238600000000001</v>
      </c>
      <c r="O59" s="1">
        <v>13.049321000000001</v>
      </c>
      <c r="P59" s="1">
        <v>1.2362629999999999</v>
      </c>
      <c r="Q59" s="1">
        <v>0.123626</v>
      </c>
      <c r="W59" s="1">
        <v>8.0979679999999998</v>
      </c>
      <c r="X59" s="1">
        <v>0.69575399999999998</v>
      </c>
      <c r="Y59" s="1">
        <v>6.9574999999999998E-2</v>
      </c>
      <c r="Z59" s="1">
        <v>7.3062670000000001</v>
      </c>
      <c r="AA59" s="1">
        <v>1.0018039999999999</v>
      </c>
      <c r="AB59" s="1">
        <v>0.10018000000000001</v>
      </c>
    </row>
    <row r="60" spans="1:28" x14ac:dyDescent="0.2">
      <c r="A60" s="1">
        <v>11.635833</v>
      </c>
      <c r="B60" s="1">
        <v>1.1240349999999999</v>
      </c>
      <c r="C60" s="1">
        <v>0.112403</v>
      </c>
      <c r="D60" s="1">
        <v>10.660703</v>
      </c>
      <c r="E60" s="1">
        <v>0.78651899999999997</v>
      </c>
      <c r="F60" s="1">
        <v>7.8652E-2</v>
      </c>
      <c r="L60" s="1">
        <v>6.5717429999999997</v>
      </c>
      <c r="M60" s="1">
        <v>1.9106829999999999</v>
      </c>
      <c r="N60" s="1">
        <v>0.19106799999999999</v>
      </c>
      <c r="O60" s="1">
        <v>13.454637999999999</v>
      </c>
      <c r="P60" s="1">
        <v>1.912477</v>
      </c>
      <c r="Q60" s="1">
        <v>0.191248</v>
      </c>
      <c r="W60" s="1">
        <v>8.3898659999999996</v>
      </c>
      <c r="X60" s="1">
        <v>0.91262399999999999</v>
      </c>
      <c r="Y60" s="1">
        <v>9.1261999999999996E-2</v>
      </c>
      <c r="Z60" s="1">
        <v>7.5202210000000003</v>
      </c>
      <c r="AA60" s="1">
        <v>1.0297259999999999</v>
      </c>
      <c r="AB60" s="1">
        <v>0.102973</v>
      </c>
    </row>
    <row r="61" spans="1:28" x14ac:dyDescent="0.2">
      <c r="A61" s="1">
        <v>12.411906999999999</v>
      </c>
      <c r="B61" s="1">
        <v>0.77610599999999996</v>
      </c>
      <c r="C61" s="1">
        <v>7.7610999999999999E-2</v>
      </c>
      <c r="D61" s="1">
        <v>10.912939</v>
      </c>
      <c r="E61" s="1">
        <v>0.78295999999999999</v>
      </c>
      <c r="F61" s="1">
        <v>7.8296000000000004E-2</v>
      </c>
      <c r="L61" s="1">
        <v>6.8766389999999999</v>
      </c>
      <c r="M61" s="1">
        <v>2.0400640000000001</v>
      </c>
      <c r="N61" s="1">
        <v>0.20400599999999999</v>
      </c>
      <c r="O61" s="1">
        <v>13.872786</v>
      </c>
      <c r="P61" s="1">
        <v>1.500329</v>
      </c>
      <c r="Q61" s="1">
        <v>0.150033</v>
      </c>
      <c r="W61" s="1">
        <v>8.6744009999999996</v>
      </c>
      <c r="X61" s="1">
        <v>1.0170779999999999</v>
      </c>
      <c r="Y61" s="1">
        <v>0.10170800000000001</v>
      </c>
      <c r="Z61" s="1">
        <v>7.801742</v>
      </c>
      <c r="AA61" s="1">
        <v>1.10409</v>
      </c>
      <c r="AB61" s="1">
        <v>0.11040899999999999</v>
      </c>
    </row>
    <row r="62" spans="1:28" x14ac:dyDescent="0.2">
      <c r="A62" s="1">
        <v>12.949735</v>
      </c>
      <c r="B62" s="1">
        <v>0.85874700000000004</v>
      </c>
      <c r="C62" s="1">
        <v>8.5875000000000007E-2</v>
      </c>
      <c r="D62" s="1">
        <v>11.26919</v>
      </c>
      <c r="E62" s="1">
        <v>0.77672799999999997</v>
      </c>
      <c r="F62" s="1">
        <v>7.7673000000000006E-2</v>
      </c>
      <c r="L62" s="1">
        <v>7.1839789999999999</v>
      </c>
      <c r="M62" s="1">
        <v>1.902334</v>
      </c>
      <c r="N62" s="1">
        <v>0.19023300000000001</v>
      </c>
      <c r="O62" s="1">
        <v>14.239625999999999</v>
      </c>
      <c r="P62" s="1">
        <v>1.970682</v>
      </c>
      <c r="Q62" s="1">
        <v>0.19706799999999999</v>
      </c>
      <c r="W62" s="1">
        <v>8.8559169999999998</v>
      </c>
      <c r="X62" s="1">
        <v>1.2029479999999999</v>
      </c>
      <c r="Y62" s="1">
        <v>0.120295</v>
      </c>
      <c r="Z62" s="1">
        <v>8.5156799999999997</v>
      </c>
      <c r="AA62" s="1">
        <v>1.214121</v>
      </c>
      <c r="AB62" s="1">
        <v>0.12141200000000001</v>
      </c>
    </row>
    <row r="63" spans="1:28" x14ac:dyDescent="0.2">
      <c r="A63" s="1">
        <v>13.423869</v>
      </c>
      <c r="B63" s="1">
        <v>0.83353200000000005</v>
      </c>
      <c r="C63" s="1">
        <v>8.3352999999999997E-2</v>
      </c>
      <c r="D63" s="1">
        <v>11.477223</v>
      </c>
      <c r="E63" s="1">
        <v>0.80634799999999995</v>
      </c>
      <c r="F63" s="1">
        <v>8.0634999999999998E-2</v>
      </c>
      <c r="L63" s="1">
        <v>7.4888750000000002</v>
      </c>
      <c r="M63" s="1">
        <v>1.7633239999999999</v>
      </c>
      <c r="N63" s="1">
        <v>0.17633199999999999</v>
      </c>
      <c r="O63" s="1">
        <v>14.670597000000001</v>
      </c>
      <c r="P63" s="1">
        <v>1.759147</v>
      </c>
      <c r="Q63" s="1">
        <v>0.17591499999999999</v>
      </c>
      <c r="W63" s="1">
        <v>9.4985759999999999</v>
      </c>
      <c r="X63" s="1">
        <v>1.132935</v>
      </c>
      <c r="Y63" s="1">
        <v>0.11329400000000001</v>
      </c>
      <c r="Z63" s="1">
        <v>8.7408970000000004</v>
      </c>
      <c r="AA63" s="1">
        <v>1.01884</v>
      </c>
      <c r="AB63" s="1">
        <v>0.101884</v>
      </c>
    </row>
    <row r="64" spans="1:28" x14ac:dyDescent="0.2">
      <c r="A64" s="1">
        <v>13.655042999999999</v>
      </c>
      <c r="B64" s="1">
        <v>0.75748099999999996</v>
      </c>
      <c r="C64" s="1">
        <v>7.5747999999999996E-2</v>
      </c>
      <c r="D64" s="1">
        <v>11.732059</v>
      </c>
      <c r="E64" s="1">
        <v>0.78395300000000001</v>
      </c>
      <c r="F64" s="1">
        <v>7.8395000000000006E-2</v>
      </c>
      <c r="L64" s="1">
        <v>7.7644989999999998</v>
      </c>
      <c r="M64" s="1">
        <v>1.6139730000000001</v>
      </c>
      <c r="N64" s="1">
        <v>0.16139700000000001</v>
      </c>
      <c r="O64" s="1">
        <v>15.037436</v>
      </c>
      <c r="P64" s="1">
        <v>2.2068279999999998</v>
      </c>
      <c r="Q64" s="1">
        <v>0.22068299999999999</v>
      </c>
      <c r="W64" s="1">
        <v>10.742198999999999</v>
      </c>
      <c r="X64" s="1">
        <v>0.99337500000000001</v>
      </c>
      <c r="Y64" s="1">
        <v>9.9337999999999996E-2</v>
      </c>
      <c r="Z64" s="1">
        <v>9.0269239999999993</v>
      </c>
      <c r="AA64" s="1">
        <v>1.0403830000000001</v>
      </c>
      <c r="AB64" s="1">
        <v>0.10403800000000001</v>
      </c>
    </row>
    <row r="65" spans="1:28" x14ac:dyDescent="0.2">
      <c r="A65" s="1">
        <v>14.072564</v>
      </c>
      <c r="B65" s="1">
        <v>0.84996799999999995</v>
      </c>
      <c r="C65" s="1">
        <v>8.4997000000000003E-2</v>
      </c>
      <c r="D65" s="1">
        <v>12.155923</v>
      </c>
      <c r="E65" s="1">
        <v>0.79815400000000003</v>
      </c>
      <c r="F65" s="1">
        <v>7.9814999999999997E-2</v>
      </c>
      <c r="L65" s="1">
        <v>8.0913509999999995</v>
      </c>
      <c r="M65" s="1">
        <v>1.846179</v>
      </c>
      <c r="N65" s="1">
        <v>0.184618</v>
      </c>
      <c r="O65" s="1">
        <v>15.429931</v>
      </c>
      <c r="P65" s="1">
        <v>1.8281620000000001</v>
      </c>
      <c r="Q65" s="1">
        <v>0.18281600000000001</v>
      </c>
      <c r="W65" s="1">
        <v>10.916354999999999</v>
      </c>
      <c r="X65" s="1">
        <v>0.94614600000000004</v>
      </c>
      <c r="Y65" s="1">
        <v>9.4615000000000005E-2</v>
      </c>
      <c r="Z65" s="1">
        <v>9.2206100000000006</v>
      </c>
      <c r="AA65" s="1">
        <v>0.82305899999999999</v>
      </c>
      <c r="AB65" s="1">
        <v>8.2306000000000004E-2</v>
      </c>
    </row>
    <row r="66" spans="1:28" x14ac:dyDescent="0.2">
      <c r="A66" s="1">
        <v>14.591521</v>
      </c>
      <c r="B66" s="1">
        <v>0.82461899999999999</v>
      </c>
      <c r="C66" s="1">
        <v>8.2461999999999994E-2</v>
      </c>
      <c r="D66" s="1">
        <v>12.369154999999999</v>
      </c>
      <c r="E66" s="1">
        <v>0.82289199999999996</v>
      </c>
      <c r="F66" s="1">
        <v>8.2289000000000001E-2</v>
      </c>
      <c r="L66" s="1">
        <v>8.3816100000000002</v>
      </c>
      <c r="M66" s="1">
        <v>1.745962</v>
      </c>
      <c r="N66" s="1">
        <v>0.174596</v>
      </c>
      <c r="O66" s="1">
        <v>15.848077999999999</v>
      </c>
      <c r="P66" s="1">
        <v>1.9150849999999999</v>
      </c>
      <c r="Q66" s="1">
        <v>0.19150900000000001</v>
      </c>
      <c r="W66" s="1">
        <v>11.100322999999999</v>
      </c>
      <c r="X66" s="1">
        <v>0.76876500000000003</v>
      </c>
      <c r="Y66" s="1">
        <v>7.6876E-2</v>
      </c>
      <c r="Z66" s="1">
        <v>9.4683489999999999</v>
      </c>
      <c r="AA66" s="1">
        <v>1.12707</v>
      </c>
      <c r="AB66" s="1">
        <v>0.112707</v>
      </c>
    </row>
    <row r="67" spans="1:28" x14ac:dyDescent="0.2">
      <c r="A67" s="1">
        <v>15.001965</v>
      </c>
      <c r="B67" s="1">
        <v>0.90150799999999998</v>
      </c>
      <c r="C67" s="1">
        <v>9.0150999999999995E-2</v>
      </c>
      <c r="D67" s="1">
        <v>12.689</v>
      </c>
      <c r="E67" s="1">
        <v>0.89699799999999996</v>
      </c>
      <c r="F67" s="1">
        <v>8.9700000000000002E-2</v>
      </c>
      <c r="L67" s="1">
        <v>8.6864980000000003</v>
      </c>
      <c r="M67" s="1">
        <v>1.6828399999999999</v>
      </c>
      <c r="N67" s="1">
        <v>0.16828399999999999</v>
      </c>
      <c r="O67" s="1">
        <v>16.176434</v>
      </c>
      <c r="P67" s="1">
        <v>1.6691929999999999</v>
      </c>
      <c r="Q67" s="1">
        <v>0.16691900000000001</v>
      </c>
      <c r="W67" s="1">
        <v>11.352973</v>
      </c>
      <c r="X67" s="1">
        <v>0.75731400000000004</v>
      </c>
      <c r="Y67" s="1">
        <v>7.5731000000000007E-2</v>
      </c>
      <c r="Z67" s="1">
        <v>9.7363560000000007</v>
      </c>
      <c r="AA67" s="1">
        <v>1.272505</v>
      </c>
      <c r="AB67" s="1">
        <v>0.127251</v>
      </c>
    </row>
    <row r="68" spans="1:28" x14ac:dyDescent="0.2">
      <c r="A68" s="1">
        <v>15.313337000000001</v>
      </c>
      <c r="B68" s="1">
        <v>1.0586120000000001</v>
      </c>
      <c r="C68" s="1">
        <v>0.105861</v>
      </c>
      <c r="D68" s="1">
        <v>13.014049</v>
      </c>
      <c r="E68" s="1">
        <v>0.85619299999999998</v>
      </c>
      <c r="F68" s="1">
        <v>8.5619000000000001E-2</v>
      </c>
      <c r="L68" s="1">
        <v>9.0011320000000001</v>
      </c>
      <c r="M68" s="1">
        <v>1.6911750000000001</v>
      </c>
      <c r="N68" s="1">
        <v>0.16911699999999999</v>
      </c>
      <c r="O68" s="1">
        <v>16.589455000000001</v>
      </c>
      <c r="P68" s="1">
        <v>0.84292699999999998</v>
      </c>
      <c r="Q68" s="1">
        <v>8.4293000000000007E-2</v>
      </c>
      <c r="W68" s="1">
        <v>11.556562</v>
      </c>
      <c r="X68" s="1">
        <v>0.936087</v>
      </c>
      <c r="Y68" s="1">
        <v>9.3608999999999998E-2</v>
      </c>
      <c r="Z68" s="1">
        <v>9.9367990000000006</v>
      </c>
      <c r="AA68" s="1">
        <v>1.043018</v>
      </c>
      <c r="AB68" s="1">
        <v>0.10430200000000001</v>
      </c>
    </row>
    <row r="69" spans="1:28" x14ac:dyDescent="0.2">
      <c r="A69" s="1">
        <v>15.794549999999999</v>
      </c>
      <c r="B69" s="1">
        <v>0.85427200000000003</v>
      </c>
      <c r="C69" s="1">
        <v>8.5427000000000003E-2</v>
      </c>
      <c r="D69" s="1">
        <v>13.305294</v>
      </c>
      <c r="E69" s="1">
        <v>0.85147499999999998</v>
      </c>
      <c r="F69" s="1">
        <v>8.5148000000000001E-2</v>
      </c>
      <c r="L69" s="1">
        <v>9.3084430000000005</v>
      </c>
      <c r="M69" s="1">
        <v>1.562619</v>
      </c>
      <c r="N69" s="1">
        <v>0.15626200000000001</v>
      </c>
      <c r="O69" s="1">
        <v>17.005032</v>
      </c>
      <c r="P69" s="1">
        <v>1.6512199999999999</v>
      </c>
      <c r="Q69" s="1">
        <v>0.16512199999999999</v>
      </c>
      <c r="W69" s="1">
        <v>11.814120000000001</v>
      </c>
      <c r="X69" s="1">
        <v>0.96673500000000001</v>
      </c>
      <c r="Y69" s="1">
        <v>9.6673999999999996E-2</v>
      </c>
      <c r="Z69" s="1">
        <v>11.589888</v>
      </c>
      <c r="AA69" s="1">
        <v>1.252324</v>
      </c>
      <c r="AB69" s="1">
        <v>0.12523200000000001</v>
      </c>
    </row>
    <row r="70" spans="1:28" x14ac:dyDescent="0.2">
      <c r="A70" s="1">
        <v>16.077618000000001</v>
      </c>
      <c r="B70" s="1">
        <v>0.863035</v>
      </c>
      <c r="C70" s="1">
        <v>8.6304000000000006E-2</v>
      </c>
      <c r="D70" s="1">
        <v>13.578333000000001</v>
      </c>
      <c r="E70" s="1">
        <v>0.71250599999999997</v>
      </c>
      <c r="F70" s="1">
        <v>7.1250999999999995E-2</v>
      </c>
      <c r="L70" s="1">
        <v>9.5938049999999997</v>
      </c>
      <c r="M70" s="1">
        <v>1.6984189999999999</v>
      </c>
      <c r="N70" s="1">
        <v>0.16984199999999999</v>
      </c>
      <c r="O70" s="1">
        <v>17.418047000000001</v>
      </c>
      <c r="P70" s="1">
        <v>2.167948</v>
      </c>
      <c r="Q70" s="1">
        <v>0.21679499999999999</v>
      </c>
      <c r="W70" s="1">
        <v>11.978460999999999</v>
      </c>
      <c r="X70" s="1">
        <v>1.015749</v>
      </c>
      <c r="Y70" s="1">
        <v>0.101575</v>
      </c>
      <c r="Z70" s="1">
        <v>11.846636</v>
      </c>
      <c r="AA70" s="1">
        <v>1.1335820000000001</v>
      </c>
      <c r="AB70" s="1">
        <v>0.113358</v>
      </c>
    </row>
    <row r="71" spans="1:28" x14ac:dyDescent="0.2">
      <c r="A71" s="1">
        <v>16.400784000000002</v>
      </c>
      <c r="B71" s="1">
        <v>0.72542200000000001</v>
      </c>
      <c r="C71" s="1">
        <v>7.2541999999999995E-2</v>
      </c>
      <c r="D71" s="1">
        <v>14.449462</v>
      </c>
      <c r="E71" s="1">
        <v>1.0036719999999999</v>
      </c>
      <c r="F71" s="1">
        <v>0.100367</v>
      </c>
      <c r="L71" s="1">
        <v>9.8791659999999997</v>
      </c>
      <c r="M71" s="1">
        <v>1.862152</v>
      </c>
      <c r="N71" s="1">
        <v>0.18621499999999999</v>
      </c>
      <c r="O71" s="1">
        <v>17.882370000000002</v>
      </c>
      <c r="P71" s="1">
        <v>1.6330830000000001</v>
      </c>
      <c r="Q71" s="1">
        <v>0.16330800000000001</v>
      </c>
      <c r="W71" s="1">
        <v>12.297340999999999</v>
      </c>
      <c r="X71" s="1">
        <v>0.94145800000000002</v>
      </c>
      <c r="Y71" s="1">
        <v>9.4145999999999994E-2</v>
      </c>
      <c r="Z71" s="1">
        <v>12.060593000000001</v>
      </c>
      <c r="AA71" s="1">
        <v>1.201138</v>
      </c>
      <c r="AB71" s="1">
        <v>0.120114</v>
      </c>
    </row>
    <row r="72" spans="1:28" x14ac:dyDescent="0.2">
      <c r="A72" s="1">
        <v>17.035329999999998</v>
      </c>
      <c r="B72" s="1">
        <v>0.86267199999999999</v>
      </c>
      <c r="C72" s="1">
        <v>8.6266999999999996E-2</v>
      </c>
      <c r="D72" s="1">
        <v>14.891524</v>
      </c>
      <c r="E72" s="1">
        <v>0.81093300000000001</v>
      </c>
      <c r="F72" s="1">
        <v>8.1092999999999998E-2</v>
      </c>
      <c r="L72" s="1">
        <v>10.186477</v>
      </c>
      <c r="M72" s="1">
        <v>1.9722869999999999</v>
      </c>
      <c r="N72" s="1">
        <v>0.19722899999999999</v>
      </c>
      <c r="O72" s="1">
        <v>18.179943000000002</v>
      </c>
      <c r="P72" s="1">
        <v>2.0707810000000002</v>
      </c>
      <c r="Q72" s="1">
        <v>0.20707800000000001</v>
      </c>
      <c r="W72" s="1">
        <v>12.554894000000001</v>
      </c>
      <c r="X72" s="1">
        <v>0.84966200000000003</v>
      </c>
      <c r="Y72" s="1">
        <v>8.4966E-2</v>
      </c>
      <c r="Z72" s="1">
        <v>12.27455</v>
      </c>
      <c r="AA72" s="1">
        <v>1.2219089999999999</v>
      </c>
      <c r="AB72" s="1">
        <v>0.12219099999999999</v>
      </c>
    </row>
    <row r="73" spans="1:28" x14ac:dyDescent="0.2">
      <c r="A73" s="1">
        <v>17.316033999999998</v>
      </c>
      <c r="B73" s="1">
        <v>0.89433499999999999</v>
      </c>
      <c r="C73" s="1">
        <v>8.9432999999999999E-2</v>
      </c>
      <c r="D73" s="1">
        <v>15.146364</v>
      </c>
      <c r="E73" s="1">
        <v>0.84483900000000001</v>
      </c>
      <c r="F73" s="1">
        <v>8.4484000000000004E-2</v>
      </c>
      <c r="L73" s="1">
        <v>10.496226</v>
      </c>
      <c r="M73" s="1">
        <v>1.8798349999999999</v>
      </c>
      <c r="N73" s="1">
        <v>0.18798300000000001</v>
      </c>
      <c r="O73" s="1">
        <v>18.590392999999999</v>
      </c>
      <c r="P73" s="1">
        <v>1.85564</v>
      </c>
      <c r="Q73" s="1">
        <v>0.18556400000000001</v>
      </c>
      <c r="W73" s="1">
        <v>12.805092</v>
      </c>
      <c r="X73" s="1">
        <v>1.0909530000000001</v>
      </c>
      <c r="Y73" s="1">
        <v>0.109095</v>
      </c>
      <c r="Z73" s="1">
        <v>12.533548</v>
      </c>
      <c r="AA73" s="1">
        <v>1.224788</v>
      </c>
      <c r="AB73" s="1">
        <v>0.122479</v>
      </c>
    </row>
    <row r="74" spans="1:28" x14ac:dyDescent="0.2">
      <c r="A74" s="1">
        <v>17.58259</v>
      </c>
      <c r="B74" s="1">
        <v>0.924458</v>
      </c>
      <c r="C74" s="1">
        <v>9.2446E-2</v>
      </c>
      <c r="D74" s="1">
        <v>15.414206</v>
      </c>
      <c r="E74" s="1">
        <v>0.81891800000000003</v>
      </c>
      <c r="F74" s="1">
        <v>8.1892000000000006E-2</v>
      </c>
      <c r="L74" s="1">
        <v>10.791347999999999</v>
      </c>
      <c r="M74" s="1">
        <v>1.8234269999999999</v>
      </c>
      <c r="N74" s="1">
        <v>0.18234300000000001</v>
      </c>
      <c r="O74" s="1">
        <v>18.903359999999999</v>
      </c>
      <c r="P74" s="1">
        <v>1.7268140000000001</v>
      </c>
      <c r="Q74" s="1">
        <v>0.172681</v>
      </c>
      <c r="W74" s="1">
        <v>13.062646000000001</v>
      </c>
      <c r="X74" s="1">
        <v>1.2790170000000001</v>
      </c>
      <c r="Y74" s="1">
        <v>0.12790199999999999</v>
      </c>
      <c r="Z74" s="1">
        <v>12.747502000000001</v>
      </c>
      <c r="AA74" s="1">
        <v>1.0960970000000001</v>
      </c>
      <c r="AB74" s="1">
        <v>0.10961</v>
      </c>
    </row>
    <row r="75" spans="1:28" x14ac:dyDescent="0.2">
      <c r="A75" s="1">
        <v>17.84207</v>
      </c>
      <c r="B75" s="1">
        <v>0.965113</v>
      </c>
      <c r="C75" s="1">
        <v>9.6511E-2</v>
      </c>
      <c r="D75" s="1">
        <v>15.692447</v>
      </c>
      <c r="E75" s="1">
        <v>0.777563</v>
      </c>
      <c r="F75" s="1">
        <v>7.7756000000000006E-2</v>
      </c>
      <c r="L75" s="1">
        <v>11.07671</v>
      </c>
      <c r="M75" s="1">
        <v>1.8227169999999999</v>
      </c>
      <c r="N75" s="1">
        <v>0.18227199999999999</v>
      </c>
      <c r="O75" s="1">
        <v>19.259938999999999</v>
      </c>
      <c r="P75" s="1">
        <v>1.92041</v>
      </c>
      <c r="Q75" s="1">
        <v>0.19204099999999999</v>
      </c>
      <c r="W75" s="1">
        <v>13.744554000000001</v>
      </c>
      <c r="X75" s="1">
        <v>0.61002699999999999</v>
      </c>
      <c r="Y75" s="1">
        <v>6.1003000000000002E-2</v>
      </c>
      <c r="Z75" s="1">
        <v>12.995241</v>
      </c>
      <c r="AA75" s="1">
        <v>0.99345499999999998</v>
      </c>
      <c r="AB75" s="1">
        <v>9.9345000000000003E-2</v>
      </c>
    </row>
    <row r="76" spans="1:28" x14ac:dyDescent="0.2">
      <c r="A76" s="1">
        <v>18.245436000000002</v>
      </c>
      <c r="B76" s="1">
        <v>1.199835</v>
      </c>
      <c r="C76" s="1">
        <v>0.11998300000000001</v>
      </c>
      <c r="D76" s="1">
        <v>15.944682999999999</v>
      </c>
      <c r="E76" s="1">
        <v>0.84261600000000003</v>
      </c>
      <c r="F76" s="1">
        <v>8.4262000000000004E-2</v>
      </c>
      <c r="L76" s="1">
        <v>11.369384</v>
      </c>
      <c r="M76" s="1">
        <v>1.857048</v>
      </c>
      <c r="N76" s="1">
        <v>0.18570500000000001</v>
      </c>
      <c r="O76" s="1">
        <v>19.716566</v>
      </c>
      <c r="P76" s="1">
        <v>1.7677849999999999</v>
      </c>
      <c r="Q76" s="1">
        <v>0.17677799999999999</v>
      </c>
      <c r="W76" s="1">
        <v>14.507405</v>
      </c>
      <c r="X76" s="1">
        <v>0.78586800000000001</v>
      </c>
      <c r="Y76" s="1">
        <v>7.8587000000000004E-2</v>
      </c>
      <c r="Z76" s="1">
        <v>13.229467</v>
      </c>
      <c r="AA76" s="1">
        <v>0.96579999999999999</v>
      </c>
      <c r="AB76" s="1">
        <v>9.6579999999999999E-2</v>
      </c>
    </row>
    <row r="77" spans="1:28" x14ac:dyDescent="0.2">
      <c r="A77" s="1">
        <v>18.934231</v>
      </c>
      <c r="B77" s="1">
        <v>1.0393250000000001</v>
      </c>
      <c r="C77" s="1">
        <v>0.103932</v>
      </c>
      <c r="D77" s="1">
        <v>16.485561000000001</v>
      </c>
      <c r="E77" s="1">
        <v>0.86305299999999996</v>
      </c>
      <c r="F77" s="1">
        <v>8.6305000000000007E-2</v>
      </c>
      <c r="L77" s="1">
        <v>11.679133</v>
      </c>
      <c r="M77" s="1">
        <v>1.9327639999999999</v>
      </c>
      <c r="N77" s="1">
        <v>0.193276</v>
      </c>
      <c r="O77" s="1">
        <v>20.047491000000001</v>
      </c>
      <c r="P77" s="1">
        <v>1.2787379999999999</v>
      </c>
      <c r="Q77" s="1">
        <v>0.12787399999999999</v>
      </c>
      <c r="W77" s="1">
        <v>14.730618</v>
      </c>
      <c r="X77" s="1">
        <v>0.81380799999999998</v>
      </c>
      <c r="Y77" s="1">
        <v>8.1380999999999995E-2</v>
      </c>
      <c r="Z77" s="1">
        <v>13.456939</v>
      </c>
      <c r="AA77" s="1">
        <v>1.013776</v>
      </c>
      <c r="AB77" s="1">
        <v>0.101378</v>
      </c>
    </row>
    <row r="78" spans="1:28" x14ac:dyDescent="0.2">
      <c r="A78" s="1">
        <v>19.457903000000002</v>
      </c>
      <c r="B78" s="1">
        <v>0.79466000000000003</v>
      </c>
      <c r="C78" s="1">
        <v>7.9465999999999995E-2</v>
      </c>
      <c r="D78" s="1">
        <v>16.763802999999999</v>
      </c>
      <c r="E78" s="1">
        <v>0.845889</v>
      </c>
      <c r="F78" s="1">
        <v>8.4588999999999998E-2</v>
      </c>
      <c r="L78" s="1">
        <v>11.976692999999999</v>
      </c>
      <c r="M78" s="1">
        <v>1.905421</v>
      </c>
      <c r="N78" s="1">
        <v>0.19054199999999999</v>
      </c>
      <c r="O78" s="1">
        <v>20.963304999999998</v>
      </c>
      <c r="P78" s="1">
        <v>1.9119999999999999</v>
      </c>
      <c r="Q78" s="1">
        <v>0.19120000000000001</v>
      </c>
      <c r="W78" s="1">
        <v>14.995535</v>
      </c>
      <c r="X78" s="1">
        <v>0.92850699999999997</v>
      </c>
      <c r="Y78" s="1">
        <v>9.2851000000000003E-2</v>
      </c>
      <c r="Z78" s="1">
        <v>13.64837</v>
      </c>
      <c r="AA78" s="1">
        <v>1.2767360000000001</v>
      </c>
      <c r="AB78" s="1">
        <v>0.12767400000000001</v>
      </c>
    </row>
    <row r="79" spans="1:28" x14ac:dyDescent="0.2">
      <c r="A79" s="1">
        <v>20.241054999999999</v>
      </c>
      <c r="B79" s="1">
        <v>0.81436799999999998</v>
      </c>
      <c r="C79" s="1">
        <v>8.1436999999999996E-2</v>
      </c>
      <c r="D79" s="1">
        <v>17.029043000000001</v>
      </c>
      <c r="E79" s="1">
        <v>1.1803239999999999</v>
      </c>
      <c r="F79" s="1">
        <v>0.118032</v>
      </c>
      <c r="L79" s="1">
        <v>12.274253</v>
      </c>
      <c r="M79" s="1">
        <v>1.832444</v>
      </c>
      <c r="N79" s="1">
        <v>0.18324399999999999</v>
      </c>
      <c r="O79" s="1">
        <v>21.278835000000001</v>
      </c>
      <c r="P79" s="1">
        <v>1.7453829999999999</v>
      </c>
      <c r="Q79" s="1">
        <v>0.174538</v>
      </c>
      <c r="W79" s="1">
        <v>15.240826</v>
      </c>
      <c r="X79" s="1">
        <v>0.94858299999999995</v>
      </c>
      <c r="Y79" s="1">
        <v>9.4857999999999998E-2</v>
      </c>
      <c r="Z79" s="1">
        <v>13.882593999999999</v>
      </c>
      <c r="AA79" s="1">
        <v>1.278683</v>
      </c>
      <c r="AB79" s="1">
        <v>0.12786800000000001</v>
      </c>
    </row>
    <row r="80" spans="1:28" x14ac:dyDescent="0.2">
      <c r="A80" s="1">
        <v>20.519403000000001</v>
      </c>
      <c r="B80" s="1">
        <v>1.0792459999999999</v>
      </c>
      <c r="C80" s="1">
        <v>0.10792499999999999</v>
      </c>
      <c r="D80" s="1">
        <v>18.186211</v>
      </c>
      <c r="E80" s="1">
        <v>0.88301399999999997</v>
      </c>
      <c r="F80" s="1">
        <v>8.8301000000000004E-2</v>
      </c>
      <c r="L80" s="1">
        <v>12.552291</v>
      </c>
      <c r="M80" s="1">
        <v>1.806154</v>
      </c>
      <c r="N80" s="1">
        <v>0.180615</v>
      </c>
      <c r="O80" s="1">
        <v>21.653372000000001</v>
      </c>
      <c r="P80" s="1">
        <v>1.7963070000000001</v>
      </c>
      <c r="Q80" s="1">
        <v>0.17963100000000001</v>
      </c>
      <c r="W80" s="1">
        <v>15.434604</v>
      </c>
      <c r="X80" s="1">
        <v>0.985599</v>
      </c>
      <c r="Y80" s="1">
        <v>9.8559999999999995E-2</v>
      </c>
      <c r="Z80" s="1">
        <v>14.157361999999999</v>
      </c>
      <c r="AA80" s="1">
        <v>1.0771379999999999</v>
      </c>
      <c r="AB80" s="1">
        <v>0.107714</v>
      </c>
    </row>
    <row r="81" spans="1:28" x14ac:dyDescent="0.2">
      <c r="A81" s="1">
        <v>20.892111</v>
      </c>
      <c r="B81" s="1">
        <v>1.0613539999999999</v>
      </c>
      <c r="C81" s="1">
        <v>0.10613499999999999</v>
      </c>
      <c r="D81" s="1">
        <v>18.610077</v>
      </c>
      <c r="E81" s="1">
        <v>0.73925300000000005</v>
      </c>
      <c r="F81" s="1">
        <v>7.3925000000000005E-2</v>
      </c>
      <c r="L81" s="1">
        <v>12.840090999999999</v>
      </c>
      <c r="M81" s="1">
        <v>1.83558</v>
      </c>
      <c r="N81" s="1">
        <v>0.183558</v>
      </c>
      <c r="O81" s="1">
        <v>21.989429000000001</v>
      </c>
      <c r="P81" s="1">
        <v>1.78064</v>
      </c>
      <c r="Q81" s="1">
        <v>0.178064</v>
      </c>
      <c r="W81" s="1">
        <v>15.760839000000001</v>
      </c>
      <c r="X81" s="1">
        <v>1.0076229999999999</v>
      </c>
      <c r="Y81" s="1">
        <v>0.100762</v>
      </c>
      <c r="Z81" s="1">
        <v>14.382579</v>
      </c>
      <c r="AA81" s="1">
        <v>1.1812879999999999</v>
      </c>
      <c r="AB81" s="1">
        <v>0.118129</v>
      </c>
    </row>
    <row r="82" spans="1:28" x14ac:dyDescent="0.2">
      <c r="A82" s="1">
        <v>21.271892999999999</v>
      </c>
      <c r="B82" s="1">
        <v>0.89422299999999999</v>
      </c>
      <c r="C82" s="1">
        <v>8.9422000000000001E-2</v>
      </c>
      <c r="D82" s="1">
        <v>18.919519000000001</v>
      </c>
      <c r="E82" s="1">
        <v>0.63901300000000005</v>
      </c>
      <c r="F82" s="1">
        <v>6.3900999999999999E-2</v>
      </c>
      <c r="L82" s="1">
        <v>13.120583999999999</v>
      </c>
      <c r="M82" s="1">
        <v>1.8456300000000001</v>
      </c>
      <c r="N82" s="1">
        <v>0.184563</v>
      </c>
      <c r="O82" s="1">
        <v>22.405007999999999</v>
      </c>
      <c r="P82" s="1">
        <v>1.548497</v>
      </c>
      <c r="Q82" s="1">
        <v>0.15484999999999999</v>
      </c>
      <c r="W82" s="1">
        <v>15.99141</v>
      </c>
      <c r="X82" s="1">
        <v>1.0704229999999999</v>
      </c>
      <c r="Y82" s="1">
        <v>0.107042</v>
      </c>
      <c r="Z82" s="1">
        <v>14.544734</v>
      </c>
      <c r="AA82" s="1">
        <v>1.2896049999999999</v>
      </c>
      <c r="AB82" s="1">
        <v>0.12896099999999999</v>
      </c>
    </row>
    <row r="83" spans="1:28" x14ac:dyDescent="0.2">
      <c r="A83" s="1">
        <v>21.800280000000001</v>
      </c>
      <c r="B83" s="1">
        <v>0.94290099999999999</v>
      </c>
      <c r="C83" s="1">
        <v>9.4289999999999999E-2</v>
      </c>
      <c r="D83" s="1">
        <v>19.423991999999998</v>
      </c>
      <c r="E83" s="1">
        <v>0.85189700000000002</v>
      </c>
      <c r="F83" s="1">
        <v>8.5190000000000002E-2</v>
      </c>
      <c r="L83" s="1">
        <v>13.418134999999999</v>
      </c>
      <c r="M83" s="1">
        <v>2.0838670000000001</v>
      </c>
      <c r="N83" s="1">
        <v>0.20838699999999999</v>
      </c>
      <c r="O83" s="1">
        <v>22.802624000000002</v>
      </c>
      <c r="P83" s="1">
        <v>1.9154880000000001</v>
      </c>
      <c r="Q83" s="1">
        <v>0.191549</v>
      </c>
      <c r="W83" s="1">
        <v>16.209719</v>
      </c>
      <c r="X83" s="1">
        <v>1.1201920000000001</v>
      </c>
      <c r="Y83" s="1">
        <v>0.11201899999999999</v>
      </c>
      <c r="Z83" s="1">
        <v>14.821749000000001</v>
      </c>
      <c r="AA83" s="1">
        <v>1.044654</v>
      </c>
      <c r="AB83" s="1">
        <v>0.104465</v>
      </c>
    </row>
    <row r="84" spans="1:28" x14ac:dyDescent="0.2">
      <c r="A84" s="1">
        <v>22.010221000000001</v>
      </c>
      <c r="B84" s="1">
        <v>1.0856030000000001</v>
      </c>
      <c r="C84" s="1">
        <v>0.10856</v>
      </c>
      <c r="D84" s="1">
        <v>19.876460999999999</v>
      </c>
      <c r="E84" s="1">
        <v>0.91885399999999995</v>
      </c>
      <c r="F84" s="1">
        <v>9.1884999999999994E-2</v>
      </c>
      <c r="L84" s="1">
        <v>13.737646</v>
      </c>
      <c r="M84" s="1">
        <v>2.2231809999999999</v>
      </c>
      <c r="N84" s="1">
        <v>0.22231799999999999</v>
      </c>
      <c r="O84" s="1">
        <v>23.148914000000001</v>
      </c>
      <c r="P84" s="1">
        <v>2.131275</v>
      </c>
      <c r="Q84" s="1">
        <v>0.21312700000000001</v>
      </c>
      <c r="W84" s="1">
        <v>16.396145000000001</v>
      </c>
      <c r="X84" s="1">
        <v>1.0783050000000001</v>
      </c>
      <c r="Y84" s="1">
        <v>0.107831</v>
      </c>
      <c r="Z84" s="1">
        <v>15.064981</v>
      </c>
      <c r="AA84" s="1">
        <v>1.2245060000000001</v>
      </c>
      <c r="AB84" s="1">
        <v>0.122451</v>
      </c>
    </row>
    <row r="85" spans="1:28" x14ac:dyDescent="0.2">
      <c r="A85" s="1">
        <v>22.314518</v>
      </c>
      <c r="B85" s="1">
        <v>0.85273299999999996</v>
      </c>
      <c r="C85" s="1">
        <v>8.5273000000000002E-2</v>
      </c>
      <c r="D85" s="1">
        <v>20.120896999999999</v>
      </c>
      <c r="E85" s="1">
        <v>0.90883899999999995</v>
      </c>
      <c r="F85" s="1">
        <v>9.0884000000000006E-2</v>
      </c>
      <c r="L85" s="1">
        <v>14.018129999999999</v>
      </c>
      <c r="M85" s="1">
        <v>2.1996199999999999</v>
      </c>
      <c r="N85" s="1">
        <v>0.21996199999999999</v>
      </c>
      <c r="O85" s="1">
        <v>23.479808999999999</v>
      </c>
      <c r="P85" s="1">
        <v>1.618852</v>
      </c>
      <c r="Q85" s="1">
        <v>0.161885</v>
      </c>
      <c r="W85" s="1">
        <v>16.673318999999999</v>
      </c>
      <c r="X85" s="1">
        <v>1.341763</v>
      </c>
      <c r="Y85" s="1">
        <v>0.13417599999999999</v>
      </c>
      <c r="Z85" s="1">
        <v>15.26768</v>
      </c>
      <c r="AA85" s="1">
        <v>1.12487</v>
      </c>
      <c r="AB85" s="1">
        <v>0.112487</v>
      </c>
    </row>
    <row r="86" spans="1:28" x14ac:dyDescent="0.2">
      <c r="A86" s="1">
        <v>22.500874</v>
      </c>
      <c r="B86" s="1">
        <v>0.82822600000000002</v>
      </c>
      <c r="C86" s="1">
        <v>8.2822999999999994E-2</v>
      </c>
      <c r="D86" s="1">
        <v>20.341930000000001</v>
      </c>
      <c r="E86" s="1">
        <v>0.86448599999999998</v>
      </c>
      <c r="F86" s="1">
        <v>8.6448999999999998E-2</v>
      </c>
      <c r="L86" s="1">
        <v>14.330317000000001</v>
      </c>
      <c r="M86" s="1">
        <v>2.0596519999999998</v>
      </c>
      <c r="N86" s="1">
        <v>0.20596500000000001</v>
      </c>
      <c r="O86" s="1">
        <v>23.856884000000001</v>
      </c>
      <c r="P86" s="1">
        <v>1.698172</v>
      </c>
      <c r="Q86" s="1">
        <v>0.169817</v>
      </c>
      <c r="W86" s="1">
        <v>17.502400999999999</v>
      </c>
      <c r="X86" s="1">
        <v>0.56780900000000001</v>
      </c>
      <c r="Y86" s="1">
        <v>5.6780999999999998E-2</v>
      </c>
      <c r="Z86" s="1">
        <v>15.522173</v>
      </c>
      <c r="AA86" s="1">
        <v>1.1662729999999999</v>
      </c>
      <c r="AB86" s="1">
        <v>0.11662699999999999</v>
      </c>
    </row>
    <row r="87" spans="1:28" x14ac:dyDescent="0.2">
      <c r="A87" s="1">
        <v>22.795733999999999</v>
      </c>
      <c r="B87" s="1">
        <v>0.79446899999999998</v>
      </c>
      <c r="C87" s="1">
        <v>7.9447000000000004E-2</v>
      </c>
      <c r="D87" s="1">
        <v>20.578568000000001</v>
      </c>
      <c r="E87" s="1">
        <v>0.83934500000000001</v>
      </c>
      <c r="F87" s="1">
        <v>8.3934999999999996E-2</v>
      </c>
      <c r="L87" s="1">
        <v>14.601043000000001</v>
      </c>
      <c r="M87" s="1">
        <v>2.0732629999999999</v>
      </c>
      <c r="N87" s="1">
        <v>0.20732600000000001</v>
      </c>
      <c r="O87" s="1">
        <v>24.328862999999998</v>
      </c>
      <c r="P87" s="1">
        <v>1.017074</v>
      </c>
      <c r="Q87" s="1">
        <v>0.10170700000000001</v>
      </c>
      <c r="W87" s="1">
        <v>17.887505999999998</v>
      </c>
      <c r="X87" s="1">
        <v>0.877552</v>
      </c>
      <c r="Y87" s="1">
        <v>8.7755E-2</v>
      </c>
      <c r="Z87" s="1">
        <v>15.747389</v>
      </c>
      <c r="AA87" s="1">
        <v>1.057202</v>
      </c>
      <c r="AB87" s="1">
        <v>0.10571999999999999</v>
      </c>
    </row>
    <row r="88" spans="1:28" x14ac:dyDescent="0.2">
      <c r="A88" s="1">
        <v>23.057569999999998</v>
      </c>
      <c r="B88" s="1">
        <v>0.95680699999999996</v>
      </c>
      <c r="C88" s="1">
        <v>9.5681000000000002E-2</v>
      </c>
      <c r="D88" s="1">
        <v>20.901011</v>
      </c>
      <c r="E88" s="1">
        <v>0.63206099999999998</v>
      </c>
      <c r="F88" s="1">
        <v>6.3205999999999998E-2</v>
      </c>
      <c r="L88" s="1">
        <v>14.932752000000001</v>
      </c>
      <c r="M88" s="1">
        <v>2.1728770000000002</v>
      </c>
      <c r="N88" s="1">
        <v>0.21728800000000001</v>
      </c>
      <c r="O88" s="1">
        <v>24.723897999999998</v>
      </c>
      <c r="P88" s="1">
        <v>1.920045</v>
      </c>
      <c r="Q88" s="1">
        <v>0.19200500000000001</v>
      </c>
      <c r="W88" s="1">
        <v>18.149967</v>
      </c>
      <c r="X88" s="1">
        <v>0.92442500000000005</v>
      </c>
      <c r="Y88" s="1">
        <v>9.2441999999999996E-2</v>
      </c>
      <c r="Z88" s="1">
        <v>15.977112999999999</v>
      </c>
      <c r="AA88" s="1">
        <v>1.003997</v>
      </c>
      <c r="AB88" s="1">
        <v>0.1004</v>
      </c>
    </row>
    <row r="89" spans="1:28" x14ac:dyDescent="0.2">
      <c r="A89" s="1">
        <v>23.576523000000002</v>
      </c>
      <c r="B89" s="1">
        <v>0.77296500000000001</v>
      </c>
      <c r="C89" s="1">
        <v>7.7297000000000005E-2</v>
      </c>
      <c r="D89" s="1">
        <v>21.525106000000001</v>
      </c>
      <c r="E89" s="1">
        <v>0.84205399999999997</v>
      </c>
      <c r="F89" s="1">
        <v>8.4205000000000002E-2</v>
      </c>
      <c r="L89" s="1">
        <v>15.208351</v>
      </c>
      <c r="M89" s="1">
        <v>2.2550029999999999</v>
      </c>
      <c r="N89" s="1">
        <v>0.22550000000000001</v>
      </c>
      <c r="O89" s="1">
        <v>25.095835000000001</v>
      </c>
      <c r="P89" s="1">
        <v>1.903556</v>
      </c>
      <c r="Q89" s="1">
        <v>0.190356</v>
      </c>
      <c r="W89" s="1">
        <v>18.397708999999999</v>
      </c>
      <c r="X89" s="1">
        <v>0.84218999999999999</v>
      </c>
      <c r="Y89" s="1">
        <v>8.4219000000000002E-2</v>
      </c>
      <c r="Z89" s="1">
        <v>16.161791000000001</v>
      </c>
      <c r="AA89" s="1">
        <v>1.0982639999999999</v>
      </c>
      <c r="AB89" s="1">
        <v>0.10982599999999999</v>
      </c>
    </row>
    <row r="90" spans="1:28" x14ac:dyDescent="0.2">
      <c r="A90" s="1">
        <v>23.751080999999999</v>
      </c>
      <c r="B90" s="1">
        <v>0.91766800000000004</v>
      </c>
      <c r="C90" s="1">
        <v>9.1767000000000001E-2</v>
      </c>
      <c r="D90" s="1">
        <v>21.740936000000001</v>
      </c>
      <c r="E90" s="1">
        <v>0.846418</v>
      </c>
      <c r="F90" s="1">
        <v>8.4641999999999995E-2</v>
      </c>
      <c r="L90" s="1">
        <v>15.459564</v>
      </c>
      <c r="M90" s="1">
        <v>2.19814</v>
      </c>
      <c r="N90" s="1">
        <v>0.21981400000000001</v>
      </c>
      <c r="O90" s="1">
        <v>25.495996000000002</v>
      </c>
      <c r="P90" s="1">
        <v>2.1189969999999998</v>
      </c>
      <c r="Q90" s="1">
        <v>0.21190000000000001</v>
      </c>
      <c r="W90" s="1">
        <v>18.571867000000001</v>
      </c>
      <c r="X90" s="1">
        <v>0.93042199999999997</v>
      </c>
      <c r="Y90" s="1">
        <v>9.3042E-2</v>
      </c>
      <c r="Z90" s="1">
        <v>16.42079</v>
      </c>
      <c r="AA90" s="1">
        <v>1.3964939999999999</v>
      </c>
      <c r="AB90" s="1">
        <v>0.139649</v>
      </c>
    </row>
    <row r="91" spans="1:28" x14ac:dyDescent="0.2">
      <c r="A91" s="1">
        <v>24.130863000000002</v>
      </c>
      <c r="B91" s="1">
        <v>1.234477</v>
      </c>
      <c r="C91" s="1">
        <v>0.123448</v>
      </c>
      <c r="D91" s="1">
        <v>22.011377</v>
      </c>
      <c r="E91" s="1">
        <v>0.79956000000000005</v>
      </c>
      <c r="F91" s="1">
        <v>7.9955999999999999E-2</v>
      </c>
      <c r="L91" s="1">
        <v>15.801024</v>
      </c>
      <c r="M91" s="1">
        <v>1.984629</v>
      </c>
      <c r="N91" s="1">
        <v>0.198463</v>
      </c>
      <c r="O91" s="1">
        <v>25.849976999999999</v>
      </c>
      <c r="P91" s="1">
        <v>1.958836</v>
      </c>
      <c r="Q91" s="1">
        <v>0.195884</v>
      </c>
      <c r="W91" s="1">
        <v>18.829419999999999</v>
      </c>
      <c r="X91" s="1">
        <v>0.97392299999999998</v>
      </c>
      <c r="Y91" s="1">
        <v>9.7392000000000006E-2</v>
      </c>
      <c r="Z91" s="1">
        <v>16.684294000000001</v>
      </c>
      <c r="AA91" s="1">
        <v>1.289263</v>
      </c>
      <c r="AB91" s="1">
        <v>0.12892600000000001</v>
      </c>
    </row>
    <row r="92" spans="1:28" x14ac:dyDescent="0.2">
      <c r="A92" s="1">
        <v>25.793876999999998</v>
      </c>
      <c r="B92" s="1">
        <v>1.108986</v>
      </c>
      <c r="C92" s="1">
        <v>0.110899</v>
      </c>
      <c r="D92" s="1">
        <v>22.328623</v>
      </c>
      <c r="E92" s="1">
        <v>0.68069000000000002</v>
      </c>
      <c r="F92" s="1">
        <v>6.8069000000000005E-2</v>
      </c>
      <c r="L92" s="1">
        <v>16.098585</v>
      </c>
      <c r="M92" s="1">
        <v>1.823609</v>
      </c>
      <c r="N92" s="1">
        <v>0.182361</v>
      </c>
      <c r="O92" s="1">
        <v>26.139837</v>
      </c>
      <c r="P92" s="1">
        <v>2.4443630000000001</v>
      </c>
      <c r="Q92" s="1">
        <v>0.24443599999999999</v>
      </c>
      <c r="W92" s="1">
        <v>19.881716000000001</v>
      </c>
      <c r="X92" s="1">
        <v>1.2545010000000001</v>
      </c>
      <c r="Y92" s="1">
        <v>0.12545000000000001</v>
      </c>
      <c r="Z92" s="1">
        <v>16.909510000000001</v>
      </c>
      <c r="AA92" s="1">
        <v>1.282697</v>
      </c>
      <c r="AB92" s="1">
        <v>0.12827</v>
      </c>
    </row>
    <row r="93" spans="1:28" x14ac:dyDescent="0.2">
      <c r="A93" s="1">
        <v>26.218478999999999</v>
      </c>
      <c r="B93" s="1">
        <v>0.90716799999999997</v>
      </c>
      <c r="C93" s="1">
        <v>9.0717000000000006E-2</v>
      </c>
      <c r="D93" s="1">
        <v>22.859100000000002</v>
      </c>
      <c r="E93" s="1">
        <v>0.88785599999999998</v>
      </c>
      <c r="F93" s="1">
        <v>8.8786000000000004E-2</v>
      </c>
      <c r="L93" s="1">
        <v>16.374184</v>
      </c>
      <c r="M93" s="1">
        <v>1.813183</v>
      </c>
      <c r="N93" s="1">
        <v>0.18131800000000001</v>
      </c>
      <c r="O93" s="1">
        <v>27.101759000000001</v>
      </c>
      <c r="P93" s="1">
        <v>1.763185</v>
      </c>
      <c r="Q93" s="1">
        <v>0.176318</v>
      </c>
      <c r="W93" s="1">
        <v>20.104931000000001</v>
      </c>
      <c r="X93" s="1">
        <v>1.3989940000000001</v>
      </c>
      <c r="Y93" s="1">
        <v>0.139899</v>
      </c>
      <c r="Z93" s="1">
        <v>17.114456000000001</v>
      </c>
      <c r="AA93" s="1">
        <v>1.3153520000000001</v>
      </c>
      <c r="AB93" s="1">
        <v>0.13153500000000001</v>
      </c>
    </row>
    <row r="94" spans="1:28" x14ac:dyDescent="0.2">
      <c r="A94" s="1">
        <v>27.303567999999999</v>
      </c>
      <c r="B94" s="1">
        <v>1.185122</v>
      </c>
      <c r="C94" s="1">
        <v>0.11851200000000001</v>
      </c>
      <c r="D94" s="1">
        <v>23.090536</v>
      </c>
      <c r="E94" s="1">
        <v>0.73312100000000002</v>
      </c>
      <c r="F94" s="1">
        <v>7.3312000000000002E-2</v>
      </c>
      <c r="L94" s="1">
        <v>16.630281</v>
      </c>
      <c r="M94" s="1">
        <v>1.9243140000000001</v>
      </c>
      <c r="N94" s="1">
        <v>0.19243099999999999</v>
      </c>
      <c r="O94" s="1">
        <v>28.050846</v>
      </c>
      <c r="P94" s="1">
        <v>1.987598</v>
      </c>
      <c r="Q94" s="1">
        <v>0.19875999999999999</v>
      </c>
      <c r="W94" s="1">
        <v>20.931559</v>
      </c>
      <c r="X94" s="1">
        <v>0.74551400000000001</v>
      </c>
      <c r="Y94" s="1">
        <v>7.4551000000000006E-2</v>
      </c>
      <c r="Z94" s="1">
        <v>19.172934999999999</v>
      </c>
      <c r="AA94" s="1">
        <v>1.4182619999999999</v>
      </c>
      <c r="AB94" s="1">
        <v>0.14182600000000001</v>
      </c>
    </row>
    <row r="95" spans="1:28" x14ac:dyDescent="0.2">
      <c r="A95" s="1">
        <v>27.839037000000001</v>
      </c>
      <c r="B95" s="1">
        <v>1.537911</v>
      </c>
      <c r="C95" s="1">
        <v>0.15379100000000001</v>
      </c>
      <c r="D95" s="1">
        <v>23.821245000000001</v>
      </c>
      <c r="E95" s="1">
        <v>0.75070000000000003</v>
      </c>
      <c r="F95" s="1">
        <v>7.5069999999999998E-2</v>
      </c>
      <c r="L95" s="1">
        <v>16.942468999999999</v>
      </c>
      <c r="M95" s="1">
        <v>2.2587259999999998</v>
      </c>
      <c r="N95" s="1">
        <v>0.22587299999999999</v>
      </c>
      <c r="O95" s="1">
        <v>28.430485000000001</v>
      </c>
      <c r="P95" s="1">
        <v>1.6809460000000001</v>
      </c>
      <c r="Q95" s="1">
        <v>0.16809499999999999</v>
      </c>
      <c r="W95" s="1">
        <v>21.336290000000002</v>
      </c>
      <c r="X95" s="1">
        <v>0.98944600000000005</v>
      </c>
      <c r="Y95" s="1">
        <v>9.8945000000000005E-2</v>
      </c>
      <c r="Z95" s="1">
        <v>19.418424999999999</v>
      </c>
      <c r="AA95" s="1">
        <v>1.285291</v>
      </c>
      <c r="AB95" s="1">
        <v>0.128529</v>
      </c>
    </row>
    <row r="96" spans="1:28" x14ac:dyDescent="0.2">
      <c r="A96" s="1">
        <v>28.626909000000001</v>
      </c>
      <c r="B96" s="1">
        <v>1.0741970000000001</v>
      </c>
      <c r="C96" s="1">
        <v>0.10742</v>
      </c>
      <c r="D96" s="1">
        <v>24.052679000000001</v>
      </c>
      <c r="E96" s="1">
        <v>0.76982399999999995</v>
      </c>
      <c r="F96" s="1">
        <v>7.6981999999999995E-2</v>
      </c>
      <c r="L96" s="1">
        <v>17.259540999999999</v>
      </c>
      <c r="M96" s="1">
        <v>2.2215820000000002</v>
      </c>
      <c r="N96" s="1">
        <v>0.22215799999999999</v>
      </c>
      <c r="O96" s="1">
        <v>28.817817999999999</v>
      </c>
      <c r="P96" s="1">
        <v>1.8285089999999999</v>
      </c>
      <c r="Q96" s="1">
        <v>0.18285100000000001</v>
      </c>
      <c r="W96" s="1">
        <v>23.330497999999999</v>
      </c>
      <c r="X96" s="1">
        <v>1.3277399999999999</v>
      </c>
      <c r="Y96" s="1">
        <v>0.132774</v>
      </c>
      <c r="Z96" s="1">
        <v>19.605353999999998</v>
      </c>
      <c r="AA96" s="1">
        <v>1.117418</v>
      </c>
      <c r="AB96" s="1">
        <v>0.11174199999999999</v>
      </c>
    </row>
    <row r="97" spans="1:28" x14ac:dyDescent="0.2">
      <c r="A97" s="1">
        <v>29.426569000000001</v>
      </c>
      <c r="B97" s="1">
        <v>1.0329649999999999</v>
      </c>
      <c r="C97" s="1">
        <v>0.103296</v>
      </c>
      <c r="D97" s="1">
        <v>24.271108999999999</v>
      </c>
      <c r="E97" s="1">
        <v>0.73197699999999999</v>
      </c>
      <c r="F97" s="1">
        <v>7.3197999999999999E-2</v>
      </c>
      <c r="L97" s="1">
        <v>17.520513999999999</v>
      </c>
      <c r="M97" s="1">
        <v>2.2271920000000001</v>
      </c>
      <c r="N97" s="1">
        <v>0.222719</v>
      </c>
      <c r="O97" s="1">
        <v>29.184628</v>
      </c>
      <c r="P97" s="1">
        <v>1.7935970000000001</v>
      </c>
      <c r="Q97" s="1">
        <v>0.17935999999999999</v>
      </c>
      <c r="W97" s="1">
        <v>24.039387000000001</v>
      </c>
      <c r="X97" s="1">
        <v>1.3550489999999999</v>
      </c>
      <c r="Y97" s="1">
        <v>0.13550499999999999</v>
      </c>
      <c r="Z97" s="1">
        <v>19.801290999999999</v>
      </c>
      <c r="AA97" s="1">
        <v>1.2732239999999999</v>
      </c>
      <c r="AB97" s="1">
        <v>0.12732199999999999</v>
      </c>
    </row>
    <row r="98" spans="1:28" x14ac:dyDescent="0.2">
      <c r="A98" s="1">
        <v>29.811069</v>
      </c>
      <c r="B98" s="1">
        <v>0.83546299999999996</v>
      </c>
      <c r="C98" s="1">
        <v>8.3545999999999995E-2</v>
      </c>
      <c r="D98" s="1">
        <v>24.557151999999999</v>
      </c>
      <c r="E98" s="1">
        <v>0.72144399999999997</v>
      </c>
      <c r="F98" s="1">
        <v>7.2144E-2</v>
      </c>
      <c r="L98" s="1">
        <v>17.847338000000001</v>
      </c>
      <c r="M98" s="1">
        <v>2.1383860000000001</v>
      </c>
      <c r="N98" s="1">
        <v>0.213839</v>
      </c>
      <c r="O98" s="1">
        <v>29.505264</v>
      </c>
      <c r="P98" s="1">
        <v>1.9535549999999999</v>
      </c>
      <c r="Q98" s="1">
        <v>0.195356</v>
      </c>
      <c r="W98" s="1">
        <v>24.929791999999999</v>
      </c>
      <c r="X98" s="1">
        <v>0.74472899999999997</v>
      </c>
      <c r="Y98" s="1">
        <v>7.4472999999999998E-2</v>
      </c>
      <c r="Z98" s="1">
        <v>20.051280999999999</v>
      </c>
      <c r="AA98" s="1">
        <v>1.215921</v>
      </c>
      <c r="AB98" s="1">
        <v>0.12159200000000001</v>
      </c>
    </row>
    <row r="99" spans="1:28" x14ac:dyDescent="0.2">
      <c r="A99" s="1">
        <v>30.186129000000001</v>
      </c>
      <c r="B99" s="1">
        <v>0.66272399999999998</v>
      </c>
      <c r="C99" s="1">
        <v>6.6271999999999998E-2</v>
      </c>
      <c r="D99" s="1">
        <v>25.082433999999999</v>
      </c>
      <c r="E99" s="1">
        <v>0.86664200000000002</v>
      </c>
      <c r="F99" s="1">
        <v>8.6664000000000005E-2</v>
      </c>
      <c r="L99" s="1">
        <v>18.144888000000002</v>
      </c>
      <c r="M99" s="1">
        <v>2.1132759999999999</v>
      </c>
      <c r="N99" s="1">
        <v>0.21132799999999999</v>
      </c>
      <c r="O99" s="1">
        <v>29.848989</v>
      </c>
      <c r="P99" s="1">
        <v>2.3953630000000001</v>
      </c>
      <c r="Q99" s="1">
        <v>0.239536</v>
      </c>
      <c r="W99" s="1">
        <v>25.182444</v>
      </c>
      <c r="X99" s="1">
        <v>0.95535800000000004</v>
      </c>
      <c r="Y99" s="1">
        <v>9.5535999999999996E-2</v>
      </c>
      <c r="Z99" s="1">
        <v>20.301269999999999</v>
      </c>
      <c r="AA99" s="1">
        <v>1.101537</v>
      </c>
      <c r="AB99" s="1">
        <v>0.110154</v>
      </c>
    </row>
    <row r="100" spans="1:28" x14ac:dyDescent="0.2">
      <c r="A100" s="1">
        <v>30.775849999999998</v>
      </c>
      <c r="B100" s="1">
        <v>0.97389800000000004</v>
      </c>
      <c r="C100" s="1">
        <v>9.7390000000000004E-2</v>
      </c>
      <c r="D100" s="1">
        <v>25.295662</v>
      </c>
      <c r="E100" s="1">
        <v>0.79019300000000003</v>
      </c>
      <c r="F100" s="1">
        <v>7.9019000000000006E-2</v>
      </c>
      <c r="L100" s="1">
        <v>18.437571999999999</v>
      </c>
      <c r="M100" s="1">
        <v>2.097232</v>
      </c>
      <c r="N100" s="1">
        <v>0.20972299999999999</v>
      </c>
      <c r="O100" s="1">
        <v>30.169630000000002</v>
      </c>
      <c r="P100" s="1">
        <v>1.89131</v>
      </c>
      <c r="Q100" s="1">
        <v>0.18913099999999999</v>
      </c>
      <c r="W100" s="1">
        <v>25.354143000000001</v>
      </c>
      <c r="X100" s="1">
        <v>1.051034</v>
      </c>
      <c r="Y100" s="1">
        <v>0.105103</v>
      </c>
      <c r="Z100" s="1">
        <v>20.497211</v>
      </c>
      <c r="AA100" s="1">
        <v>1.0942879999999999</v>
      </c>
      <c r="AB100" s="1">
        <v>0.109429</v>
      </c>
    </row>
    <row r="101" spans="1:28" x14ac:dyDescent="0.2">
      <c r="A101" s="1">
        <v>30.997568000000001</v>
      </c>
      <c r="B101" s="1">
        <v>0.88084499999999999</v>
      </c>
      <c r="C101" s="1">
        <v>8.8084999999999997E-2</v>
      </c>
      <c r="D101" s="1">
        <v>25.745529000000001</v>
      </c>
      <c r="E101" s="1">
        <v>0.854939</v>
      </c>
      <c r="F101" s="1">
        <v>8.5494000000000001E-2</v>
      </c>
      <c r="L101" s="1">
        <v>18.761959000000001</v>
      </c>
      <c r="M101" s="1">
        <v>2.0345170000000001</v>
      </c>
      <c r="N101" s="1">
        <v>0.20345199999999999</v>
      </c>
      <c r="O101" s="1">
        <v>30.615960999999999</v>
      </c>
      <c r="P101" s="1">
        <v>1.6442889999999999</v>
      </c>
      <c r="Q101" s="1">
        <v>0.16442899999999999</v>
      </c>
      <c r="W101" s="1">
        <v>25.71472</v>
      </c>
      <c r="X101" s="1">
        <v>1.1775100000000001</v>
      </c>
      <c r="Y101" s="1">
        <v>0.11775099999999999</v>
      </c>
      <c r="Z101" s="1">
        <v>20.717922000000002</v>
      </c>
      <c r="AA101" s="1">
        <v>0.986182</v>
      </c>
      <c r="AB101" s="1">
        <v>9.8617999999999997E-2</v>
      </c>
    </row>
    <row r="102" spans="1:28" x14ac:dyDescent="0.2">
      <c r="A102" s="1">
        <v>31.195698</v>
      </c>
      <c r="B102" s="1">
        <v>0.87822199999999995</v>
      </c>
      <c r="C102" s="1">
        <v>8.7821999999999997E-2</v>
      </c>
      <c r="D102" s="1">
        <v>26.054971999999999</v>
      </c>
      <c r="E102" s="1">
        <v>0.72659200000000002</v>
      </c>
      <c r="F102" s="1">
        <v>7.2659000000000001E-2</v>
      </c>
      <c r="L102" s="1">
        <v>19.037566999999999</v>
      </c>
      <c r="M102" s="1">
        <v>1.8116939999999999</v>
      </c>
      <c r="N102" s="1">
        <v>0.181169</v>
      </c>
      <c r="O102" s="1">
        <v>30.959696000000001</v>
      </c>
      <c r="P102" s="1">
        <v>1.976804</v>
      </c>
      <c r="Q102" s="1">
        <v>0.19767999999999999</v>
      </c>
      <c r="W102" s="1">
        <v>25.986989999999999</v>
      </c>
      <c r="X102" s="1">
        <v>1.321172</v>
      </c>
      <c r="Y102" s="1">
        <v>0.13211700000000001</v>
      </c>
      <c r="Z102" s="1">
        <v>20.940887</v>
      </c>
      <c r="AA102" s="1">
        <v>0.86914199999999997</v>
      </c>
      <c r="AB102" s="1">
        <v>8.6914000000000005E-2</v>
      </c>
    </row>
    <row r="103" spans="1:28" x14ac:dyDescent="0.2">
      <c r="A103" s="1">
        <v>32.049553000000003</v>
      </c>
      <c r="B103" s="1">
        <v>1.0305169999999999</v>
      </c>
      <c r="C103" s="1">
        <v>0.103052</v>
      </c>
      <c r="D103" s="1">
        <v>26.460632</v>
      </c>
      <c r="E103" s="1">
        <v>0.882131</v>
      </c>
      <c r="F103" s="1">
        <v>8.8213E-2</v>
      </c>
      <c r="L103" s="1">
        <v>19.32048</v>
      </c>
      <c r="M103" s="1">
        <v>1.8238209999999999</v>
      </c>
      <c r="N103" s="1">
        <v>0.18238199999999999</v>
      </c>
      <c r="O103" s="1">
        <v>31.298283000000001</v>
      </c>
      <c r="P103" s="1">
        <v>2.2371340000000002</v>
      </c>
      <c r="Q103" s="1">
        <v>0.223713</v>
      </c>
      <c r="W103" s="1">
        <v>26.283791999999998</v>
      </c>
      <c r="X103" s="1">
        <v>1.2184569999999999</v>
      </c>
      <c r="Y103" s="1">
        <v>0.121846</v>
      </c>
      <c r="Z103" s="1">
        <v>21.166105000000002</v>
      </c>
      <c r="AA103" s="1">
        <v>1.0230509999999999</v>
      </c>
      <c r="AB103" s="1">
        <v>0.10230499999999999</v>
      </c>
    </row>
    <row r="104" spans="1:28" x14ac:dyDescent="0.2">
      <c r="A104" s="1">
        <v>32.367981</v>
      </c>
      <c r="B104" s="1">
        <v>0.789601</v>
      </c>
      <c r="C104" s="1">
        <v>7.8960000000000002E-2</v>
      </c>
      <c r="D104" s="1">
        <v>26.744076</v>
      </c>
      <c r="E104" s="1">
        <v>0.96224900000000002</v>
      </c>
      <c r="F104" s="1">
        <v>9.6225000000000005E-2</v>
      </c>
      <c r="L104" s="1">
        <v>19.600964999999999</v>
      </c>
      <c r="M104" s="1">
        <v>1.7871600000000001</v>
      </c>
      <c r="N104" s="1">
        <v>0.17871600000000001</v>
      </c>
      <c r="O104" s="1">
        <v>31.703571</v>
      </c>
      <c r="P104" s="1">
        <v>1.732459</v>
      </c>
      <c r="Q104" s="1">
        <v>0.17324600000000001</v>
      </c>
      <c r="W104" s="1">
        <v>28.089130000000001</v>
      </c>
      <c r="X104" s="1">
        <v>0.95436399999999999</v>
      </c>
      <c r="Y104" s="1">
        <v>9.5436000000000007E-2</v>
      </c>
      <c r="Z104" s="1">
        <v>21.40258</v>
      </c>
      <c r="AA104" s="1">
        <v>1.134441</v>
      </c>
      <c r="AB104" s="1">
        <v>0.113444</v>
      </c>
    </row>
    <row r="105" spans="1:28" x14ac:dyDescent="0.2">
      <c r="A105" s="1">
        <v>32.721786000000002</v>
      </c>
      <c r="B105" s="1">
        <v>0.80920400000000003</v>
      </c>
      <c r="C105" s="1">
        <v>8.0920000000000006E-2</v>
      </c>
      <c r="D105" s="1">
        <v>27.045721</v>
      </c>
      <c r="E105" s="1">
        <v>0.82758299999999996</v>
      </c>
      <c r="F105" s="1">
        <v>8.2757999999999998E-2</v>
      </c>
      <c r="L105" s="1">
        <v>19.854624000000001</v>
      </c>
      <c r="M105" s="1">
        <v>1.8429610000000001</v>
      </c>
      <c r="N105" s="1">
        <v>0.18429599999999999</v>
      </c>
      <c r="O105" s="1">
        <v>32.037041000000002</v>
      </c>
      <c r="P105" s="1">
        <v>1.7694240000000001</v>
      </c>
      <c r="Q105" s="1">
        <v>0.17694199999999999</v>
      </c>
      <c r="W105" s="1">
        <v>28.415371</v>
      </c>
      <c r="X105" s="1">
        <v>1.0404</v>
      </c>
      <c r="Y105" s="1">
        <v>0.10403999999999999</v>
      </c>
      <c r="Z105" s="1">
        <v>21.609781000000002</v>
      </c>
      <c r="AA105" s="1">
        <v>1.22627</v>
      </c>
      <c r="AB105" s="1">
        <v>0.122627</v>
      </c>
    </row>
    <row r="106" spans="1:28" x14ac:dyDescent="0.2">
      <c r="A106" s="1">
        <v>33.033133999999997</v>
      </c>
      <c r="B106" s="1">
        <v>0.797261</v>
      </c>
      <c r="C106" s="1">
        <v>7.9726000000000005E-2</v>
      </c>
      <c r="D106" s="1">
        <v>27.308357000000001</v>
      </c>
      <c r="E106" s="1">
        <v>0.64125600000000005</v>
      </c>
      <c r="F106" s="1">
        <v>6.4126000000000002E-2</v>
      </c>
      <c r="L106" s="1">
        <v>20.183886999999999</v>
      </c>
      <c r="M106" s="1">
        <v>2.1194449999999998</v>
      </c>
      <c r="N106" s="1">
        <v>0.21194499999999999</v>
      </c>
      <c r="O106" s="1">
        <v>32.416679000000002</v>
      </c>
      <c r="P106" s="1">
        <v>2.0057489999999998</v>
      </c>
      <c r="Q106" s="1">
        <v>0.200575</v>
      </c>
      <c r="W106" s="1">
        <v>28.648392000000001</v>
      </c>
      <c r="X106" s="1">
        <v>1.0609580000000001</v>
      </c>
      <c r="Y106" s="1">
        <v>0.106096</v>
      </c>
      <c r="Z106" s="1">
        <v>21.855267999999999</v>
      </c>
      <c r="AA106" s="1">
        <v>1.2724949999999999</v>
      </c>
      <c r="AB106" s="1">
        <v>0.12725</v>
      </c>
    </row>
    <row r="107" spans="1:28" x14ac:dyDescent="0.2">
      <c r="A107" s="1">
        <v>33.332690999999997</v>
      </c>
      <c r="B107" s="1">
        <v>0.970364</v>
      </c>
      <c r="C107" s="1">
        <v>9.7035999999999997E-2</v>
      </c>
      <c r="D107" s="1">
        <v>27.937650999999999</v>
      </c>
      <c r="E107" s="1">
        <v>0.77443099999999998</v>
      </c>
      <c r="F107" s="1">
        <v>7.7442999999999998E-2</v>
      </c>
      <c r="L107" s="1">
        <v>20.478999999999999</v>
      </c>
      <c r="M107" s="1">
        <v>2.0874600000000001</v>
      </c>
      <c r="N107" s="1">
        <v>0.20874599999999999</v>
      </c>
      <c r="O107" s="1">
        <v>32.765532999999998</v>
      </c>
      <c r="P107" s="1">
        <v>2.0236640000000001</v>
      </c>
      <c r="Q107" s="1">
        <v>0.20236599999999999</v>
      </c>
      <c r="W107" s="1">
        <v>28.928024000000001</v>
      </c>
      <c r="X107" s="1">
        <v>0.99029100000000003</v>
      </c>
      <c r="Y107" s="1">
        <v>9.9029000000000006E-2</v>
      </c>
      <c r="Z107" s="1">
        <v>22.066970999999999</v>
      </c>
      <c r="AA107" s="1">
        <v>1.159475</v>
      </c>
      <c r="AB107" s="1">
        <v>0.11594699999999999</v>
      </c>
    </row>
    <row r="108" spans="1:28" x14ac:dyDescent="0.2">
      <c r="A108" s="1">
        <v>33.894058000000001</v>
      </c>
      <c r="B108" s="1">
        <v>0.854989</v>
      </c>
      <c r="C108" s="1">
        <v>8.5499000000000006E-2</v>
      </c>
      <c r="D108" s="1">
        <v>28.283501000000001</v>
      </c>
      <c r="E108" s="1">
        <v>0.98566799999999999</v>
      </c>
      <c r="F108" s="1">
        <v>9.8567000000000002E-2</v>
      </c>
      <c r="L108" s="1">
        <v>20.739972999999999</v>
      </c>
      <c r="M108" s="1">
        <v>2.0482550000000002</v>
      </c>
      <c r="N108" s="1">
        <v>0.20482500000000001</v>
      </c>
      <c r="O108" s="1">
        <v>33.104126000000001</v>
      </c>
      <c r="P108" s="1">
        <v>1.7892950000000001</v>
      </c>
      <c r="Q108" s="1">
        <v>0.178929</v>
      </c>
      <c r="W108" s="1">
        <v>29.403887000000001</v>
      </c>
      <c r="X108" s="1">
        <v>1.195913</v>
      </c>
      <c r="Y108" s="1">
        <v>0.119591</v>
      </c>
      <c r="Z108" s="1">
        <v>22.294439000000001</v>
      </c>
      <c r="AA108" s="1">
        <v>1.2190019999999999</v>
      </c>
      <c r="AB108" s="1">
        <v>0.12189999999999999</v>
      </c>
    </row>
    <row r="109" spans="1:28" x14ac:dyDescent="0.2">
      <c r="A109" s="1">
        <v>34.323345000000003</v>
      </c>
      <c r="B109" s="1">
        <v>1.0143450000000001</v>
      </c>
      <c r="C109" s="1">
        <v>0.101435</v>
      </c>
      <c r="D109" s="1">
        <v>28.735968</v>
      </c>
      <c r="E109" s="1">
        <v>0.76019899999999996</v>
      </c>
      <c r="F109" s="1">
        <v>7.6020000000000004E-2</v>
      </c>
      <c r="L109" s="1">
        <v>21.057043</v>
      </c>
      <c r="M109" s="1">
        <v>1.924075</v>
      </c>
      <c r="N109" s="1">
        <v>0.192408</v>
      </c>
      <c r="O109" s="1">
        <v>33.447853000000002</v>
      </c>
      <c r="P109" s="1">
        <v>2.7132990000000001</v>
      </c>
      <c r="Q109" s="1">
        <v>0.27133000000000002</v>
      </c>
      <c r="W109" s="1">
        <v>29.683516999999998</v>
      </c>
      <c r="X109" s="1">
        <v>0.90101500000000001</v>
      </c>
      <c r="Y109" s="1">
        <v>9.0101000000000001E-2</v>
      </c>
      <c r="Z109" s="1">
        <v>22.524162</v>
      </c>
      <c r="AA109" s="1">
        <v>1.142134</v>
      </c>
      <c r="AB109" s="1">
        <v>0.114213</v>
      </c>
    </row>
    <row r="110" spans="1:28" x14ac:dyDescent="0.2">
      <c r="A110" s="1">
        <v>35.172485000000002</v>
      </c>
      <c r="B110" s="1">
        <v>0.73828099999999997</v>
      </c>
      <c r="C110" s="1">
        <v>7.3828000000000005E-2</v>
      </c>
      <c r="D110" s="1">
        <v>29.237843000000002</v>
      </c>
      <c r="E110" s="1">
        <v>0.84527399999999997</v>
      </c>
      <c r="F110" s="1">
        <v>8.4527000000000005E-2</v>
      </c>
      <c r="L110" s="1">
        <v>21.376545</v>
      </c>
      <c r="M110" s="1">
        <v>1.811852</v>
      </c>
      <c r="N110" s="1">
        <v>0.18118500000000001</v>
      </c>
      <c r="O110" s="1">
        <v>33.845450999999997</v>
      </c>
      <c r="P110" s="1">
        <v>1.9980100000000001</v>
      </c>
      <c r="Q110" s="1">
        <v>0.19980100000000001</v>
      </c>
      <c r="W110" s="1">
        <v>30.115231999999999</v>
      </c>
      <c r="X110" s="1">
        <v>1.2509570000000001</v>
      </c>
      <c r="Y110" s="1">
        <v>0.12509600000000001</v>
      </c>
      <c r="Z110" s="1">
        <v>22.724606000000001</v>
      </c>
      <c r="AA110" s="1">
        <v>1.1044430000000001</v>
      </c>
      <c r="AB110" s="1">
        <v>0.110444</v>
      </c>
    </row>
    <row r="111" spans="1:28" x14ac:dyDescent="0.2">
      <c r="A111" s="1">
        <v>35.625359000000003</v>
      </c>
      <c r="B111" s="1">
        <v>0.75389099999999998</v>
      </c>
      <c r="C111" s="1">
        <v>7.5388999999999998E-2</v>
      </c>
      <c r="D111" s="1">
        <v>29.464075000000001</v>
      </c>
      <c r="E111" s="1">
        <v>0.83486199999999999</v>
      </c>
      <c r="F111" s="1">
        <v>8.3486000000000005E-2</v>
      </c>
      <c r="L111" s="1">
        <v>21.652155</v>
      </c>
      <c r="M111" s="1">
        <v>1.810629</v>
      </c>
      <c r="N111" s="1">
        <v>0.181063</v>
      </c>
      <c r="O111" s="1">
        <v>34.148131999999997</v>
      </c>
      <c r="P111" s="1">
        <v>2.225384</v>
      </c>
      <c r="Q111" s="1">
        <v>0.22253800000000001</v>
      </c>
      <c r="W111" s="1">
        <v>30.289390999999998</v>
      </c>
      <c r="X111" s="1">
        <v>1.226669</v>
      </c>
      <c r="Y111" s="1">
        <v>0.122667</v>
      </c>
      <c r="Z111" s="1">
        <v>22.985855000000001</v>
      </c>
      <c r="AA111" s="1">
        <v>1.00014</v>
      </c>
      <c r="AB111" s="1">
        <v>0.10001400000000001</v>
      </c>
    </row>
    <row r="112" spans="1:28" x14ac:dyDescent="0.2">
      <c r="A112" s="1">
        <v>35.950854999999997</v>
      </c>
      <c r="B112" s="1">
        <v>0.78426300000000004</v>
      </c>
      <c r="C112" s="1">
        <v>7.8425999999999996E-2</v>
      </c>
      <c r="D112" s="1">
        <v>29.695506999999999</v>
      </c>
      <c r="E112" s="1">
        <v>0.91568000000000005</v>
      </c>
      <c r="F112" s="1">
        <v>9.1567999999999997E-2</v>
      </c>
      <c r="L112" s="1">
        <v>21.949715000000001</v>
      </c>
      <c r="M112" s="1">
        <v>1.9579310000000001</v>
      </c>
      <c r="N112" s="1">
        <v>0.19579299999999999</v>
      </c>
      <c r="O112" s="1">
        <v>34.535465000000002</v>
      </c>
      <c r="P112" s="1">
        <v>2.2566929999999998</v>
      </c>
      <c r="Q112" s="1">
        <v>0.22566900000000001</v>
      </c>
      <c r="W112" s="1">
        <v>30.510145000000001</v>
      </c>
      <c r="X112" s="1">
        <v>1.071431</v>
      </c>
      <c r="Y112" s="1">
        <v>0.107143</v>
      </c>
      <c r="Z112" s="1">
        <v>23.199814</v>
      </c>
      <c r="AA112" s="1">
        <v>0.92255500000000001</v>
      </c>
      <c r="AB112" s="1">
        <v>9.2256000000000005E-2</v>
      </c>
    </row>
    <row r="113" spans="1:28" x14ac:dyDescent="0.2">
      <c r="A113" s="1">
        <v>36.457980999999997</v>
      </c>
      <c r="B113" s="1">
        <v>0.93640299999999999</v>
      </c>
      <c r="C113" s="1">
        <v>9.3640000000000001E-2</v>
      </c>
      <c r="D113" s="1">
        <v>29.991955000000001</v>
      </c>
      <c r="E113" s="1">
        <v>0.80423800000000001</v>
      </c>
      <c r="F113" s="1">
        <v>8.0423999999999995E-2</v>
      </c>
      <c r="L113" s="1">
        <v>22.254587000000001</v>
      </c>
      <c r="M113" s="1">
        <v>1.777048</v>
      </c>
      <c r="N113" s="1">
        <v>0.177705</v>
      </c>
      <c r="O113" s="1">
        <v>34.925358000000003</v>
      </c>
      <c r="P113" s="1">
        <v>0.93467299999999998</v>
      </c>
      <c r="Q113" s="1">
        <v>9.3466999999999995E-2</v>
      </c>
      <c r="W113" s="1">
        <v>30.927143000000001</v>
      </c>
      <c r="X113" s="1">
        <v>0.96059899999999998</v>
      </c>
      <c r="Y113" s="1">
        <v>9.6060000000000006E-2</v>
      </c>
      <c r="Z113" s="1">
        <v>23.400255000000001</v>
      </c>
      <c r="AA113" s="1">
        <v>0.79198199999999996</v>
      </c>
      <c r="AB113" s="1">
        <v>7.9198000000000005E-2</v>
      </c>
    </row>
    <row r="114" spans="1:28" x14ac:dyDescent="0.2">
      <c r="A114" s="1">
        <v>36.882548999999997</v>
      </c>
      <c r="B114" s="1">
        <v>1.23305</v>
      </c>
      <c r="C114" s="1">
        <v>0.123305</v>
      </c>
      <c r="D114" s="1">
        <v>30.439219000000001</v>
      </c>
      <c r="E114" s="1">
        <v>0.78095000000000003</v>
      </c>
      <c r="F114" s="1">
        <v>7.8094999999999998E-2</v>
      </c>
      <c r="L114" s="1">
        <v>22.532624999999999</v>
      </c>
      <c r="M114" s="1">
        <v>1.7219279999999999</v>
      </c>
      <c r="N114" s="1">
        <v>0.17219300000000001</v>
      </c>
      <c r="O114" s="1">
        <v>35.261391000000003</v>
      </c>
      <c r="P114" s="1">
        <v>2.0531630000000001</v>
      </c>
      <c r="Q114" s="1">
        <v>0.205316</v>
      </c>
      <c r="W114" s="1">
        <v>31.145444999999999</v>
      </c>
      <c r="X114" s="1">
        <v>1.003279</v>
      </c>
      <c r="Y114" s="1">
        <v>0.100328</v>
      </c>
      <c r="Z114" s="1">
        <v>23.584934000000001</v>
      </c>
      <c r="AA114" s="1">
        <v>0.72174300000000002</v>
      </c>
      <c r="AB114" s="1">
        <v>7.2174000000000002E-2</v>
      </c>
    </row>
    <row r="115" spans="1:28" x14ac:dyDescent="0.2">
      <c r="A115" s="1">
        <v>37.639690000000002</v>
      </c>
      <c r="B115" s="1">
        <v>0.87457399999999996</v>
      </c>
      <c r="C115" s="1">
        <v>8.7456999999999993E-2</v>
      </c>
      <c r="D115" s="1">
        <v>30.714860999999999</v>
      </c>
      <c r="E115" s="1">
        <v>0.64414300000000002</v>
      </c>
      <c r="F115" s="1">
        <v>6.4413999999999999E-2</v>
      </c>
      <c r="L115" s="1">
        <v>22.810673000000001</v>
      </c>
      <c r="M115" s="1">
        <v>1.658283</v>
      </c>
      <c r="N115" s="1">
        <v>0.165828</v>
      </c>
      <c r="O115" s="1">
        <v>35.620499000000002</v>
      </c>
      <c r="P115" s="1">
        <v>2.3156059999999998</v>
      </c>
      <c r="Q115" s="1">
        <v>0.23156099999999999</v>
      </c>
      <c r="W115" s="1">
        <v>31.415268000000001</v>
      </c>
      <c r="X115" s="1">
        <v>1.027522</v>
      </c>
      <c r="Y115" s="1">
        <v>0.102752</v>
      </c>
      <c r="Z115" s="1">
        <v>23.86195</v>
      </c>
      <c r="AA115" s="1">
        <v>0.92664800000000003</v>
      </c>
      <c r="AB115" s="1">
        <v>9.2664999999999997E-2</v>
      </c>
    </row>
    <row r="116" spans="1:28" x14ac:dyDescent="0.2">
      <c r="A116" s="1">
        <v>38.031238999999999</v>
      </c>
      <c r="B116" s="1">
        <v>0.80969199999999997</v>
      </c>
      <c r="C116" s="1">
        <v>8.0968999999999999E-2</v>
      </c>
      <c r="D116" s="1">
        <v>31.130922000000002</v>
      </c>
      <c r="E116" s="1">
        <v>0.75884700000000005</v>
      </c>
      <c r="F116" s="1">
        <v>7.5884999999999994E-2</v>
      </c>
      <c r="L116" s="1">
        <v>23.064333000000001</v>
      </c>
      <c r="M116" s="1">
        <v>1.692537</v>
      </c>
      <c r="N116" s="1">
        <v>0.16925399999999999</v>
      </c>
      <c r="O116" s="1">
        <v>35.982182000000002</v>
      </c>
      <c r="P116" s="1">
        <v>2.1612100000000001</v>
      </c>
      <c r="Q116" s="1">
        <v>0.21612100000000001</v>
      </c>
      <c r="W116" s="1">
        <v>31.677731999999999</v>
      </c>
      <c r="X116" s="1">
        <v>0.95183399999999996</v>
      </c>
      <c r="Y116" s="1">
        <v>9.5183000000000004E-2</v>
      </c>
      <c r="Z116" s="1">
        <v>24.087166</v>
      </c>
      <c r="AA116" s="1">
        <v>1.1666179999999999</v>
      </c>
      <c r="AB116" s="1">
        <v>0.116662</v>
      </c>
    </row>
    <row r="117" spans="1:28" x14ac:dyDescent="0.2">
      <c r="A117" s="1">
        <v>38.231724</v>
      </c>
      <c r="B117" s="1">
        <v>0.80031699999999995</v>
      </c>
      <c r="C117" s="1">
        <v>8.0032000000000006E-2</v>
      </c>
      <c r="D117" s="1">
        <v>31.468969000000001</v>
      </c>
      <c r="E117" s="1">
        <v>0.78719899999999998</v>
      </c>
      <c r="F117" s="1">
        <v>7.8719999999999998E-2</v>
      </c>
      <c r="L117" s="1">
        <v>23.335058</v>
      </c>
      <c r="M117" s="1">
        <v>1.8547549999999999</v>
      </c>
      <c r="N117" s="1">
        <v>0.185475</v>
      </c>
      <c r="O117" s="1">
        <v>36.366947000000003</v>
      </c>
      <c r="P117" s="1">
        <v>2.2172480000000001</v>
      </c>
      <c r="Q117" s="1">
        <v>0.22172500000000001</v>
      </c>
      <c r="W117" s="1">
        <v>31.881316999999999</v>
      </c>
      <c r="X117" s="1">
        <v>1.032016</v>
      </c>
      <c r="Y117" s="1">
        <v>0.103202</v>
      </c>
      <c r="Z117" s="1">
        <v>24.249320999999998</v>
      </c>
      <c r="AA117" s="1">
        <v>1.2473019999999999</v>
      </c>
      <c r="AB117" s="1">
        <v>0.12472999999999999</v>
      </c>
    </row>
    <row r="118" spans="1:28" x14ac:dyDescent="0.2">
      <c r="A118" s="1">
        <v>39.043129</v>
      </c>
      <c r="B118" s="1">
        <v>0.76550499999999999</v>
      </c>
      <c r="C118" s="1">
        <v>7.6550000000000007E-2</v>
      </c>
      <c r="D118" s="1">
        <v>31.734217000000001</v>
      </c>
      <c r="E118" s="1">
        <v>0.78666499999999995</v>
      </c>
      <c r="F118" s="1">
        <v>7.8667000000000001E-2</v>
      </c>
      <c r="L118" s="1">
        <v>23.625295999999999</v>
      </c>
      <c r="M118" s="1">
        <v>2.009798</v>
      </c>
      <c r="N118" s="1">
        <v>0.20097999999999999</v>
      </c>
      <c r="O118" s="1">
        <v>36.715812999999997</v>
      </c>
      <c r="P118" s="1">
        <v>2.1921219999999999</v>
      </c>
      <c r="Q118" s="1">
        <v>0.21921199999999999</v>
      </c>
      <c r="W118" s="1">
        <v>32.070194000000001</v>
      </c>
      <c r="X118" s="1">
        <v>1.2071080000000001</v>
      </c>
      <c r="Y118" s="1">
        <v>0.120711</v>
      </c>
      <c r="Z118" s="1">
        <v>24.533097999999999</v>
      </c>
      <c r="AA118" s="1">
        <v>1.487965</v>
      </c>
      <c r="AB118" s="1">
        <v>0.14879600000000001</v>
      </c>
    </row>
    <row r="119" spans="1:28" x14ac:dyDescent="0.2">
      <c r="A119" s="1">
        <v>39.243614000000001</v>
      </c>
      <c r="B119" s="1">
        <v>0.97240400000000005</v>
      </c>
      <c r="C119" s="1">
        <v>9.7239999999999993E-2</v>
      </c>
      <c r="D119" s="1">
        <v>31.944841</v>
      </c>
      <c r="E119" s="1">
        <v>0.87164200000000003</v>
      </c>
      <c r="F119" s="1">
        <v>8.7164000000000005E-2</v>
      </c>
      <c r="L119" s="1">
        <v>23.944803</v>
      </c>
      <c r="M119" s="1">
        <v>2.1056300000000001</v>
      </c>
      <c r="N119" s="1">
        <v>0.210563</v>
      </c>
      <c r="O119" s="1">
        <v>37.044144000000003</v>
      </c>
      <c r="P119" s="1">
        <v>1.8445020000000001</v>
      </c>
      <c r="Q119" s="1">
        <v>0.18445</v>
      </c>
      <c r="W119" s="1">
        <v>32.308128000000004</v>
      </c>
      <c r="X119" s="1">
        <v>1.2894909999999999</v>
      </c>
      <c r="Y119" s="1">
        <v>0.12894900000000001</v>
      </c>
      <c r="Z119" s="1">
        <v>24.771823999999999</v>
      </c>
      <c r="AA119" s="1">
        <v>1.4891559999999999</v>
      </c>
      <c r="AB119" s="1">
        <v>0.14891599999999999</v>
      </c>
    </row>
    <row r="120" spans="1:28" x14ac:dyDescent="0.2">
      <c r="A120" s="1">
        <v>39.915844</v>
      </c>
      <c r="B120" s="1">
        <v>0.80685399999999996</v>
      </c>
      <c r="C120" s="1">
        <v>8.0685000000000007E-2</v>
      </c>
      <c r="D120" s="1">
        <v>32.202281999999997</v>
      </c>
      <c r="E120" s="1">
        <v>0.843086</v>
      </c>
      <c r="F120" s="1">
        <v>8.4308999999999995E-2</v>
      </c>
      <c r="L120" s="1">
        <v>24.205777999999999</v>
      </c>
      <c r="M120" s="1">
        <v>1.946305</v>
      </c>
      <c r="N120" s="1">
        <v>0.194631</v>
      </c>
      <c r="O120" s="1">
        <v>37.446869</v>
      </c>
      <c r="P120" s="1">
        <v>2.072848</v>
      </c>
      <c r="Q120" s="1">
        <v>0.207285</v>
      </c>
      <c r="W120" s="1">
        <v>33.267204</v>
      </c>
      <c r="X120" s="1">
        <v>1.224062</v>
      </c>
      <c r="Y120" s="1">
        <v>0.122406</v>
      </c>
      <c r="Z120" s="1">
        <v>25.003798</v>
      </c>
      <c r="AA120" s="1">
        <v>1.201241</v>
      </c>
      <c r="AB120" s="1">
        <v>0.12012399999999999</v>
      </c>
    </row>
    <row r="121" spans="1:28" x14ac:dyDescent="0.2">
      <c r="A121" s="1">
        <v>40.194172000000002</v>
      </c>
      <c r="B121" s="1">
        <v>0.85425799999999996</v>
      </c>
      <c r="C121" s="1">
        <v>8.5426000000000002E-2</v>
      </c>
      <c r="D121" s="1">
        <v>32.462318000000003</v>
      </c>
      <c r="E121" s="1">
        <v>0.72823499999999997</v>
      </c>
      <c r="F121" s="1">
        <v>7.2824E-2</v>
      </c>
      <c r="L121" s="1">
        <v>24.503328</v>
      </c>
      <c r="M121" s="1">
        <v>1.9126160000000001</v>
      </c>
      <c r="N121" s="1">
        <v>0.19126199999999999</v>
      </c>
      <c r="O121" s="1">
        <v>38.065060000000003</v>
      </c>
      <c r="P121" s="1">
        <v>2.051463</v>
      </c>
      <c r="Q121" s="1">
        <v>0.205146</v>
      </c>
      <c r="W121" s="1">
        <v>33.485518999999996</v>
      </c>
      <c r="X121" s="1">
        <v>0.95252999999999999</v>
      </c>
      <c r="Y121" s="1">
        <v>9.5253000000000004E-2</v>
      </c>
      <c r="Z121" s="1">
        <v>25.188476999999999</v>
      </c>
      <c r="AA121" s="1">
        <v>1.2517020000000001</v>
      </c>
      <c r="AB121" s="1">
        <v>0.12517</v>
      </c>
    </row>
    <row r="122" spans="1:28" x14ac:dyDescent="0.2">
      <c r="A122" s="1">
        <v>40.418255000000002</v>
      </c>
      <c r="B122" s="1">
        <v>1.040745</v>
      </c>
      <c r="C122" s="1">
        <v>0.104075</v>
      </c>
      <c r="D122" s="1">
        <v>32.886184999999998</v>
      </c>
      <c r="E122" s="1">
        <v>0.93051899999999999</v>
      </c>
      <c r="F122" s="1">
        <v>9.3051999999999996E-2</v>
      </c>
      <c r="L122" s="1">
        <v>24.810649999999999</v>
      </c>
      <c r="M122" s="1">
        <v>1.8059909999999999</v>
      </c>
      <c r="N122" s="1">
        <v>0.18059900000000001</v>
      </c>
      <c r="O122" s="1">
        <v>38.436999999999998</v>
      </c>
      <c r="P122" s="1">
        <v>1.982667</v>
      </c>
      <c r="Q122" s="1">
        <v>0.198267</v>
      </c>
      <c r="W122" s="1">
        <v>33.922134</v>
      </c>
      <c r="X122" s="1">
        <v>0.87198100000000001</v>
      </c>
      <c r="Y122" s="1">
        <v>8.7197999999999998E-2</v>
      </c>
      <c r="Z122" s="1">
        <v>25.359639999999999</v>
      </c>
      <c r="AA122" s="1">
        <v>1.0096400000000001</v>
      </c>
      <c r="AB122" s="1">
        <v>0.100964</v>
      </c>
    </row>
    <row r="123" spans="1:28" x14ac:dyDescent="0.2">
      <c r="A123" s="1">
        <v>40.984336999999996</v>
      </c>
      <c r="B123" s="1">
        <v>1.1348279999999999</v>
      </c>
      <c r="C123" s="1">
        <v>0.113483</v>
      </c>
      <c r="D123" s="1">
        <v>33.200828999999999</v>
      </c>
      <c r="E123" s="1">
        <v>0.81931900000000002</v>
      </c>
      <c r="F123" s="1">
        <v>8.1932000000000005E-2</v>
      </c>
      <c r="L123" s="1">
        <v>25.110638000000002</v>
      </c>
      <c r="M123" s="1">
        <v>1.8501559999999999</v>
      </c>
      <c r="N123" s="1">
        <v>0.18501600000000001</v>
      </c>
      <c r="O123" s="1">
        <v>38.798679</v>
      </c>
      <c r="P123" s="1">
        <v>1.7259659999999999</v>
      </c>
      <c r="Q123" s="1">
        <v>0.172597</v>
      </c>
      <c r="W123" s="1">
        <v>34.297427999999996</v>
      </c>
      <c r="X123" s="1">
        <v>1.017031</v>
      </c>
      <c r="Y123" s="1">
        <v>0.101703</v>
      </c>
      <c r="Z123" s="1">
        <v>25.647917</v>
      </c>
      <c r="AA123" s="1">
        <v>0.85849799999999998</v>
      </c>
      <c r="AB123" s="1">
        <v>8.5849999999999996E-2</v>
      </c>
    </row>
    <row r="124" spans="1:28" x14ac:dyDescent="0.2">
      <c r="A124" s="1">
        <v>41.835838000000003</v>
      </c>
      <c r="B124" s="1">
        <v>0.85117799999999999</v>
      </c>
      <c r="C124" s="1">
        <v>8.5117999999999999E-2</v>
      </c>
      <c r="D124" s="1">
        <v>33.874329000000003</v>
      </c>
      <c r="E124" s="1">
        <v>0.66458600000000001</v>
      </c>
      <c r="F124" s="1">
        <v>6.6459000000000004E-2</v>
      </c>
      <c r="L124" s="1">
        <v>25.395997999999999</v>
      </c>
      <c r="M124" s="1">
        <v>1.985989</v>
      </c>
      <c r="N124" s="1">
        <v>0.198599</v>
      </c>
      <c r="O124" s="1">
        <v>39.142406000000001</v>
      </c>
      <c r="P124" s="1">
        <v>2.0682499999999999</v>
      </c>
      <c r="Q124" s="1">
        <v>0.20682500000000001</v>
      </c>
      <c r="W124" s="1">
        <v>34.996505999999997</v>
      </c>
      <c r="X124" s="1">
        <v>1.22031</v>
      </c>
      <c r="Y124" s="1">
        <v>0.122031</v>
      </c>
      <c r="Z124" s="1">
        <v>25.812328000000001</v>
      </c>
      <c r="AA124" s="1">
        <v>0.68819799999999998</v>
      </c>
      <c r="AB124" s="1">
        <v>6.8820000000000006E-2</v>
      </c>
    </row>
    <row r="125" spans="1:28" x14ac:dyDescent="0.2">
      <c r="A125" s="1">
        <v>42.272198000000003</v>
      </c>
      <c r="B125" s="1">
        <v>0.86971500000000002</v>
      </c>
      <c r="C125" s="1">
        <v>8.6971000000000007E-2</v>
      </c>
      <c r="D125" s="1">
        <v>34.129168999999997</v>
      </c>
      <c r="E125" s="1">
        <v>0.64388000000000001</v>
      </c>
      <c r="F125" s="1">
        <v>6.4388000000000001E-2</v>
      </c>
      <c r="L125" s="1">
        <v>25.698435</v>
      </c>
      <c r="M125" s="1">
        <v>1.787239</v>
      </c>
      <c r="N125" s="1">
        <v>0.17872399999999999</v>
      </c>
      <c r="O125" s="1">
        <v>39.475872000000003</v>
      </c>
      <c r="P125" s="1">
        <v>2.37527</v>
      </c>
      <c r="Q125" s="1">
        <v>0.23752699999999999</v>
      </c>
      <c r="W125" s="1">
        <v>35.293308000000003</v>
      </c>
      <c r="X125" s="1">
        <v>1.0858220000000001</v>
      </c>
      <c r="Y125" s="1">
        <v>0.108582</v>
      </c>
      <c r="Z125" s="1">
        <v>26.039797</v>
      </c>
      <c r="AA125" s="1">
        <v>0.76193200000000005</v>
      </c>
      <c r="AB125" s="1">
        <v>7.6192999999999997E-2</v>
      </c>
    </row>
    <row r="126" spans="1:28" x14ac:dyDescent="0.2">
      <c r="A126" s="1">
        <v>42.47504</v>
      </c>
      <c r="B126" s="1">
        <v>0.91283300000000001</v>
      </c>
      <c r="C126" s="1">
        <v>9.1283000000000003E-2</v>
      </c>
      <c r="D126" s="1">
        <v>34.592036999999998</v>
      </c>
      <c r="E126" s="1">
        <v>0.74435700000000005</v>
      </c>
      <c r="F126" s="1">
        <v>7.4436000000000002E-2</v>
      </c>
      <c r="L126" s="1">
        <v>25.969168</v>
      </c>
      <c r="M126" s="1">
        <v>1.8171520000000001</v>
      </c>
      <c r="N126" s="1">
        <v>0.18171499999999999</v>
      </c>
      <c r="O126" s="1">
        <v>39.837558999999999</v>
      </c>
      <c r="P126" s="1">
        <v>2.2152579999999999</v>
      </c>
      <c r="Q126" s="1">
        <v>0.221526</v>
      </c>
      <c r="W126" s="1">
        <v>35.651435999999997</v>
      </c>
      <c r="X126" s="1">
        <v>1.926647</v>
      </c>
      <c r="Y126" s="1">
        <v>0.192665</v>
      </c>
      <c r="Z126" s="1">
        <v>26.332574999999999</v>
      </c>
      <c r="AA126" s="1">
        <v>0.72800299999999996</v>
      </c>
      <c r="AB126" s="1">
        <v>7.2800000000000004E-2</v>
      </c>
    </row>
    <row r="127" spans="1:28" x14ac:dyDescent="0.2">
      <c r="A127" s="1">
        <v>43.376072000000001</v>
      </c>
      <c r="B127" s="1">
        <v>1.044645</v>
      </c>
      <c r="C127" s="1">
        <v>0.104464</v>
      </c>
      <c r="D127" s="1">
        <v>34.880671999999997</v>
      </c>
      <c r="E127" s="1">
        <v>0.73951299999999998</v>
      </c>
      <c r="F127" s="1">
        <v>7.3951000000000003E-2</v>
      </c>
      <c r="L127" s="1">
        <v>26.235018</v>
      </c>
      <c r="M127" s="1">
        <v>1.9473240000000001</v>
      </c>
      <c r="N127" s="1">
        <v>0.19473199999999999</v>
      </c>
      <c r="O127" s="1">
        <v>40.145367</v>
      </c>
      <c r="P127" s="1">
        <v>2.0130050000000002</v>
      </c>
      <c r="Q127" s="1">
        <v>0.20130100000000001</v>
      </c>
      <c r="W127" s="1">
        <v>36.186165000000003</v>
      </c>
      <c r="X127" s="1">
        <v>1.510532</v>
      </c>
      <c r="Y127" s="1">
        <v>0.15105299999999999</v>
      </c>
      <c r="Z127" s="1">
        <v>26.546534999999999</v>
      </c>
      <c r="AA127" s="1">
        <v>0.90432800000000002</v>
      </c>
      <c r="AB127" s="1">
        <v>9.0432999999999999E-2</v>
      </c>
    </row>
    <row r="128" spans="1:28" x14ac:dyDescent="0.2">
      <c r="A128" s="1">
        <v>43.807715999999999</v>
      </c>
      <c r="B128" s="1">
        <v>0.86935700000000005</v>
      </c>
      <c r="C128" s="1">
        <v>8.6935999999999999E-2</v>
      </c>
      <c r="D128" s="1">
        <v>35.122509000000001</v>
      </c>
      <c r="E128" s="1">
        <v>0.66207800000000006</v>
      </c>
      <c r="F128" s="1">
        <v>6.6208000000000003E-2</v>
      </c>
      <c r="L128" s="1">
        <v>26.503304</v>
      </c>
      <c r="M128" s="1">
        <v>1.9243729999999999</v>
      </c>
      <c r="N128" s="1">
        <v>0.192437</v>
      </c>
      <c r="O128" s="1">
        <v>40.486525999999998</v>
      </c>
      <c r="P128" s="1">
        <v>1.992461</v>
      </c>
      <c r="Q128" s="1">
        <v>0.19924600000000001</v>
      </c>
      <c r="W128" s="1">
        <v>36.934299000000003</v>
      </c>
      <c r="X128" s="1">
        <v>0.97461299999999995</v>
      </c>
      <c r="Y128" s="1">
        <v>9.7461000000000006E-2</v>
      </c>
      <c r="Z128" s="1">
        <v>26.695173</v>
      </c>
      <c r="AA128" s="1">
        <v>1.223417</v>
      </c>
      <c r="AB128" s="1">
        <v>0.12234200000000001</v>
      </c>
    </row>
    <row r="129" spans="1:28" x14ac:dyDescent="0.2">
      <c r="A129" s="1">
        <v>44.029429999999998</v>
      </c>
      <c r="B129" s="1">
        <v>0.86233000000000004</v>
      </c>
      <c r="C129" s="1">
        <v>8.6233000000000004E-2</v>
      </c>
      <c r="D129" s="1">
        <v>35.392955999999998</v>
      </c>
      <c r="E129" s="1">
        <v>0.78103100000000003</v>
      </c>
      <c r="F129" s="1">
        <v>7.8103000000000006E-2</v>
      </c>
      <c r="L129" s="1">
        <v>26.793538999999999</v>
      </c>
      <c r="M129" s="1">
        <v>2.1201699999999999</v>
      </c>
      <c r="N129" s="1">
        <v>0.21201700000000001</v>
      </c>
      <c r="O129" s="1">
        <v>40.845646000000002</v>
      </c>
      <c r="P129" s="1">
        <v>2.042767</v>
      </c>
      <c r="Q129" s="1">
        <v>0.20427699999999999</v>
      </c>
      <c r="W129" s="1">
        <v>37.653004000000003</v>
      </c>
      <c r="X129" s="1">
        <v>0.96728999999999998</v>
      </c>
      <c r="Y129" s="1">
        <v>9.6728999999999996E-2</v>
      </c>
      <c r="Z129" s="1">
        <v>26.969942</v>
      </c>
      <c r="AA129" s="1">
        <v>1.561545</v>
      </c>
      <c r="AB129" s="1">
        <v>0.15615399999999999</v>
      </c>
    </row>
    <row r="130" spans="1:28" x14ac:dyDescent="0.2">
      <c r="A130" s="1">
        <v>44.270020000000002</v>
      </c>
      <c r="B130" s="1">
        <v>1.1213820000000001</v>
      </c>
      <c r="C130" s="1">
        <v>0.112138</v>
      </c>
      <c r="D130" s="1">
        <v>35.848019000000001</v>
      </c>
      <c r="E130" s="1">
        <v>0.89863800000000005</v>
      </c>
      <c r="F130" s="1">
        <v>8.9863999999999999E-2</v>
      </c>
      <c r="L130" s="1">
        <v>27.100853000000001</v>
      </c>
      <c r="M130" s="1">
        <v>2.3512379999999999</v>
      </c>
      <c r="N130" s="1">
        <v>0.235124</v>
      </c>
      <c r="O130" s="1">
        <v>41.222721</v>
      </c>
      <c r="P130" s="1">
        <v>1.7288790000000001</v>
      </c>
      <c r="Q130" s="1">
        <v>0.17288799999999999</v>
      </c>
      <c r="W130" s="1">
        <v>38.045464000000003</v>
      </c>
      <c r="X130" s="1">
        <v>1.2077420000000001</v>
      </c>
      <c r="Y130" s="1">
        <v>0.12077400000000001</v>
      </c>
      <c r="Z130" s="1">
        <v>27.208672</v>
      </c>
      <c r="AA130" s="1">
        <v>1.5599829999999999</v>
      </c>
      <c r="AB130" s="1">
        <v>0.155998</v>
      </c>
    </row>
    <row r="131" spans="1:28" x14ac:dyDescent="0.2">
      <c r="A131" s="1">
        <v>45.187556999999998</v>
      </c>
      <c r="B131" s="1">
        <v>1.0274479999999999</v>
      </c>
      <c r="C131" s="1">
        <v>0.102745</v>
      </c>
      <c r="D131" s="1">
        <v>36.076858999999999</v>
      </c>
      <c r="E131" s="1">
        <v>0.77546999999999999</v>
      </c>
      <c r="F131" s="1">
        <v>7.7547000000000005E-2</v>
      </c>
      <c r="L131" s="1">
        <v>27.415486999999999</v>
      </c>
      <c r="M131" s="1">
        <v>2.1982840000000001</v>
      </c>
      <c r="N131" s="1">
        <v>0.219828</v>
      </c>
      <c r="O131" s="1">
        <v>41.517699999999998</v>
      </c>
      <c r="P131" s="1">
        <v>2.3683010000000002</v>
      </c>
      <c r="Q131" s="1">
        <v>0.23683000000000001</v>
      </c>
      <c r="W131" s="1">
        <v>38.320194000000001</v>
      </c>
      <c r="X131" s="1">
        <v>1.6910480000000001</v>
      </c>
      <c r="Y131" s="1">
        <v>0.16910500000000001</v>
      </c>
      <c r="Z131" s="1">
        <v>27.440643000000001</v>
      </c>
      <c r="AA131" s="1">
        <v>1.368738</v>
      </c>
      <c r="AB131" s="1">
        <v>0.136874</v>
      </c>
    </row>
    <row r="132" spans="1:28" x14ac:dyDescent="0.2">
      <c r="A132" s="1">
        <v>45.54372</v>
      </c>
      <c r="B132" s="1">
        <v>0.75499000000000005</v>
      </c>
      <c r="C132" s="1">
        <v>7.5498999999999997E-2</v>
      </c>
      <c r="D132" s="1">
        <v>36.357697000000002</v>
      </c>
      <c r="E132" s="1">
        <v>0.78398599999999996</v>
      </c>
      <c r="F132" s="1">
        <v>7.8398999999999996E-2</v>
      </c>
      <c r="L132" s="1">
        <v>27.708159999999999</v>
      </c>
      <c r="M132" s="1">
        <v>1.988348</v>
      </c>
      <c r="N132" s="1">
        <v>0.19883500000000001</v>
      </c>
      <c r="O132" s="1">
        <v>41.881946999999997</v>
      </c>
      <c r="P132" s="1">
        <v>1.876498</v>
      </c>
      <c r="Q132" s="1">
        <v>0.18765000000000001</v>
      </c>
      <c r="W132" s="1">
        <v>38.805869999999999</v>
      </c>
      <c r="X132" s="1">
        <v>1.730945</v>
      </c>
      <c r="Y132" s="1">
        <v>0.173094</v>
      </c>
      <c r="Z132" s="1">
        <v>27.625322000000001</v>
      </c>
      <c r="AA132" s="1">
        <v>1.5998810000000001</v>
      </c>
      <c r="AB132" s="1">
        <v>0.15998799999999999</v>
      </c>
    </row>
    <row r="133" spans="1:28" x14ac:dyDescent="0.2">
      <c r="A133" s="1">
        <v>45.973007000000003</v>
      </c>
      <c r="B133" s="1">
        <v>0.56768700000000005</v>
      </c>
      <c r="C133" s="1">
        <v>5.6769E-2</v>
      </c>
      <c r="D133" s="1">
        <v>37.025996999999997</v>
      </c>
      <c r="E133" s="1">
        <v>0.86214599999999997</v>
      </c>
      <c r="F133" s="1">
        <v>8.6215E-2</v>
      </c>
      <c r="L133" s="1">
        <v>28.030108999999999</v>
      </c>
      <c r="M133" s="1">
        <v>1.858387</v>
      </c>
      <c r="N133" s="1">
        <v>0.185839</v>
      </c>
      <c r="O133" s="1">
        <v>42.202587000000001</v>
      </c>
      <c r="P133" s="1">
        <v>1.932526</v>
      </c>
      <c r="Q133" s="1">
        <v>0.19325300000000001</v>
      </c>
      <c r="W133" s="1">
        <v>40.093635999999996</v>
      </c>
      <c r="X133" s="1">
        <v>1.569882</v>
      </c>
      <c r="Y133" s="1">
        <v>0.15698799999999999</v>
      </c>
      <c r="Z133" s="1">
        <v>27.877562999999999</v>
      </c>
      <c r="AA133" s="1">
        <v>1.2994380000000001</v>
      </c>
      <c r="AB133" s="1">
        <v>0.129944</v>
      </c>
    </row>
    <row r="134" spans="1:28" x14ac:dyDescent="0.2">
      <c r="A134" s="1">
        <v>46.399937000000001</v>
      </c>
      <c r="B134" s="1">
        <v>0.612649</v>
      </c>
      <c r="C134" s="1">
        <v>6.1265E-2</v>
      </c>
      <c r="D134" s="1">
        <v>37.280827000000002</v>
      </c>
      <c r="E134" s="1">
        <v>0.67700899999999997</v>
      </c>
      <c r="F134" s="1">
        <v>6.7700999999999997E-2</v>
      </c>
      <c r="L134" s="1">
        <v>28.283760000000001</v>
      </c>
      <c r="M134" s="1">
        <v>1.908879</v>
      </c>
      <c r="N134" s="1">
        <v>0.190888</v>
      </c>
      <c r="O134" s="1">
        <v>42.569405000000003</v>
      </c>
      <c r="P134" s="1">
        <v>2.1106929999999999</v>
      </c>
      <c r="Q134" s="1">
        <v>0.21106900000000001</v>
      </c>
      <c r="W134" s="1">
        <v>40.733848999999999</v>
      </c>
      <c r="X134" s="1">
        <v>1.492329</v>
      </c>
      <c r="Y134" s="1">
        <v>0.149233</v>
      </c>
      <c r="Z134" s="1">
        <v>28.044224</v>
      </c>
      <c r="AA134" s="1">
        <v>1.0582119999999999</v>
      </c>
      <c r="AB134" s="1">
        <v>0.105821</v>
      </c>
    </row>
    <row r="135" spans="1:28" x14ac:dyDescent="0.2">
      <c r="A135" s="1">
        <v>46.659393000000001</v>
      </c>
      <c r="B135" s="1">
        <v>0.83702500000000002</v>
      </c>
      <c r="C135" s="1">
        <v>8.3701999999999999E-2</v>
      </c>
      <c r="D135" s="1">
        <v>37.512267999999999</v>
      </c>
      <c r="E135" s="1">
        <v>0.64326700000000003</v>
      </c>
      <c r="F135" s="1">
        <v>6.4326999999999995E-2</v>
      </c>
      <c r="L135" s="1">
        <v>28.630096000000002</v>
      </c>
      <c r="M135" s="1">
        <v>2.0873529999999998</v>
      </c>
      <c r="N135" s="1">
        <v>0.208735</v>
      </c>
      <c r="O135" s="1">
        <v>42.884906999999998</v>
      </c>
      <c r="P135" s="1">
        <v>2.157438</v>
      </c>
      <c r="Q135" s="1">
        <v>0.21574399999999999</v>
      </c>
      <c r="W135" s="1">
        <v>41.332335999999998</v>
      </c>
      <c r="X135" s="1">
        <v>1.382871</v>
      </c>
      <c r="Y135" s="1">
        <v>0.13828699999999999</v>
      </c>
      <c r="Z135" s="1">
        <v>28.69285</v>
      </c>
      <c r="AA135" s="1">
        <v>0.73051900000000003</v>
      </c>
      <c r="AB135" s="1">
        <v>7.3052000000000006E-2</v>
      </c>
    </row>
    <row r="136" spans="1:28" x14ac:dyDescent="0.2">
      <c r="A136" s="1">
        <v>46.982532999999997</v>
      </c>
      <c r="B136" s="1">
        <v>0.84404299999999999</v>
      </c>
      <c r="C136" s="1">
        <v>8.4404000000000007E-2</v>
      </c>
      <c r="D136" s="1">
        <v>38.073948000000001</v>
      </c>
      <c r="E136" s="1">
        <v>0.64273400000000003</v>
      </c>
      <c r="F136" s="1">
        <v>6.4272999999999997E-2</v>
      </c>
      <c r="L136" s="1">
        <v>28.908142000000002</v>
      </c>
      <c r="M136" s="1">
        <v>1.8570169999999999</v>
      </c>
      <c r="N136" s="1">
        <v>0.18570200000000001</v>
      </c>
      <c r="O136" s="1">
        <v>43.220939999999999</v>
      </c>
      <c r="P136" s="1">
        <v>2.265285</v>
      </c>
      <c r="Q136" s="1">
        <v>0.22652800000000001</v>
      </c>
      <c r="W136" s="1">
        <v>41.663451999999999</v>
      </c>
      <c r="X136" s="1">
        <v>1.6852860000000001</v>
      </c>
      <c r="Y136" s="1">
        <v>0.16852900000000001</v>
      </c>
      <c r="Z136" s="1">
        <v>28.960857000000001</v>
      </c>
      <c r="AA136" s="1">
        <v>1.433465</v>
      </c>
      <c r="AB136" s="1">
        <v>0.143347</v>
      </c>
    </row>
    <row r="137" spans="1:28" x14ac:dyDescent="0.2">
      <c r="A137" s="1">
        <v>47.192458999999999</v>
      </c>
      <c r="B137" s="1">
        <v>0.69298999999999999</v>
      </c>
      <c r="C137" s="1">
        <v>6.9298999999999999E-2</v>
      </c>
      <c r="D137" s="1">
        <v>38.565413999999997</v>
      </c>
      <c r="E137" s="1">
        <v>0.73317699999999997</v>
      </c>
      <c r="F137" s="1">
        <v>7.3317999999999994E-2</v>
      </c>
      <c r="L137" s="1">
        <v>29.210577000000001</v>
      </c>
      <c r="M137" s="1">
        <v>1.7596860000000001</v>
      </c>
      <c r="N137" s="1">
        <v>0.17596899999999999</v>
      </c>
      <c r="O137" s="1">
        <v>43.600577999999999</v>
      </c>
      <c r="P137" s="1">
        <v>2.164139</v>
      </c>
      <c r="Q137" s="1">
        <v>0.216414</v>
      </c>
      <c r="W137" s="1">
        <v>42.234946999999998</v>
      </c>
      <c r="X137" s="1">
        <v>1.727797</v>
      </c>
      <c r="Y137" s="1">
        <v>0.17277999999999999</v>
      </c>
      <c r="Z137" s="1">
        <v>29.174814000000001</v>
      </c>
      <c r="AA137" s="1">
        <v>1.2098679999999999</v>
      </c>
      <c r="AB137" s="1">
        <v>0.120987</v>
      </c>
    </row>
    <row r="138" spans="1:28" x14ac:dyDescent="0.2">
      <c r="A138" s="1">
        <v>47.885914</v>
      </c>
      <c r="B138" s="1">
        <v>0.92605000000000004</v>
      </c>
      <c r="C138" s="1">
        <v>9.2605000000000007E-2</v>
      </c>
      <c r="D138" s="1">
        <v>38.822853000000002</v>
      </c>
      <c r="E138" s="1">
        <v>0.75728799999999996</v>
      </c>
      <c r="F138" s="1">
        <v>7.5729000000000005E-2</v>
      </c>
      <c r="L138" s="1">
        <v>29.686176</v>
      </c>
      <c r="M138" s="1">
        <v>1.8281449999999999</v>
      </c>
      <c r="N138" s="1">
        <v>0.18281500000000001</v>
      </c>
      <c r="O138" s="1">
        <v>43.962260999999998</v>
      </c>
      <c r="P138" s="1">
        <v>2.145994</v>
      </c>
      <c r="Q138" s="1">
        <v>0.21459900000000001</v>
      </c>
      <c r="W138" s="1">
        <v>42.708317000000001</v>
      </c>
      <c r="X138" s="1">
        <v>1.273606</v>
      </c>
      <c r="Y138" s="1">
        <v>0.127361</v>
      </c>
      <c r="Z138" s="1">
        <v>29.359493000000001</v>
      </c>
      <c r="AA138" s="1">
        <v>1.6202160000000001</v>
      </c>
      <c r="AB138" s="1">
        <v>0.162022</v>
      </c>
    </row>
    <row r="139" spans="1:28" x14ac:dyDescent="0.2">
      <c r="A139" s="1">
        <v>48.600613000000003</v>
      </c>
      <c r="B139" s="1">
        <v>0.87598799999999999</v>
      </c>
      <c r="C139" s="1">
        <v>8.7598999999999996E-2</v>
      </c>
      <c r="D139" s="1">
        <v>39.106304000000002</v>
      </c>
      <c r="E139" s="1">
        <v>0.84772899999999995</v>
      </c>
      <c r="F139" s="1">
        <v>8.4773000000000001E-2</v>
      </c>
      <c r="L139" s="1">
        <v>30.017885</v>
      </c>
      <c r="M139" s="1">
        <v>1.821901</v>
      </c>
      <c r="N139" s="1">
        <v>0.18218999999999999</v>
      </c>
      <c r="O139" s="1">
        <v>44.326507999999997</v>
      </c>
      <c r="P139" s="1">
        <v>2.0437959999999999</v>
      </c>
      <c r="Q139" s="1">
        <v>0.20438000000000001</v>
      </c>
      <c r="W139" s="1">
        <v>43.034531000000001</v>
      </c>
      <c r="X139" s="1">
        <v>1.534497</v>
      </c>
      <c r="Y139" s="1">
        <v>0.15345</v>
      </c>
      <c r="Z139" s="1">
        <v>29.589212</v>
      </c>
      <c r="AA139" s="1">
        <v>1.773231</v>
      </c>
      <c r="AB139" s="1">
        <v>0.17732300000000001</v>
      </c>
    </row>
    <row r="140" spans="1:28" x14ac:dyDescent="0.2">
      <c r="A140" s="1">
        <v>49.062911999999997</v>
      </c>
      <c r="B140" s="1">
        <v>0.57009900000000002</v>
      </c>
      <c r="C140" s="1">
        <v>5.7009999999999998E-2</v>
      </c>
      <c r="D140" s="1">
        <v>39.582169</v>
      </c>
      <c r="E140" s="1">
        <v>0.78912700000000002</v>
      </c>
      <c r="F140" s="1">
        <v>7.8912999999999997E-2</v>
      </c>
      <c r="L140" s="1">
        <v>30.525196000000001</v>
      </c>
      <c r="M140" s="1">
        <v>2.1523669999999999</v>
      </c>
      <c r="N140" s="1">
        <v>0.21523700000000001</v>
      </c>
      <c r="O140" s="1">
        <v>44.608668999999999</v>
      </c>
      <c r="P140" s="1">
        <v>2.1608100000000001</v>
      </c>
      <c r="Q140" s="1">
        <v>0.216081</v>
      </c>
      <c r="W140" s="1">
        <v>43.326397</v>
      </c>
      <c r="X140" s="1">
        <v>1.6225560000000001</v>
      </c>
      <c r="Y140" s="1">
        <v>0.16225600000000001</v>
      </c>
      <c r="Z140" s="1">
        <v>29.861725</v>
      </c>
      <c r="AA140" s="1">
        <v>1.6758</v>
      </c>
      <c r="AB140" s="1">
        <v>0.16758000000000001</v>
      </c>
    </row>
    <row r="141" spans="1:28" x14ac:dyDescent="0.2">
      <c r="A141" s="1">
        <v>49.690331</v>
      </c>
      <c r="B141" s="1">
        <v>0.78878300000000001</v>
      </c>
      <c r="C141" s="1">
        <v>7.8878000000000004E-2</v>
      </c>
      <c r="D141" s="1">
        <v>40.000835000000002</v>
      </c>
      <c r="E141" s="1">
        <v>0.89069799999999999</v>
      </c>
      <c r="F141" s="1">
        <v>8.9069999999999996E-2</v>
      </c>
      <c r="L141" s="1">
        <v>30.861771000000001</v>
      </c>
      <c r="M141" s="1">
        <v>1.9930650000000001</v>
      </c>
      <c r="N141" s="1">
        <v>0.19930700000000001</v>
      </c>
      <c r="O141" s="1">
        <v>45.008831000000001</v>
      </c>
      <c r="P141" s="1">
        <v>1.9187989999999999</v>
      </c>
      <c r="Q141" s="1">
        <v>0.19188</v>
      </c>
      <c r="W141" s="1">
        <v>43.603549999999998</v>
      </c>
      <c r="X141" s="1">
        <v>1.3274859999999999</v>
      </c>
      <c r="Y141" s="1">
        <v>0.13274900000000001</v>
      </c>
      <c r="Z141" s="1">
        <v>30.066670999999999</v>
      </c>
      <c r="AA141" s="1">
        <v>1.4895830000000001</v>
      </c>
      <c r="AB141" s="1">
        <v>0.14895800000000001</v>
      </c>
    </row>
    <row r="142" spans="1:28" x14ac:dyDescent="0.2">
      <c r="A142" s="1">
        <v>50.029991000000003</v>
      </c>
      <c r="B142" s="1">
        <v>0.83962599999999998</v>
      </c>
      <c r="C142" s="1">
        <v>8.3962999999999996E-2</v>
      </c>
      <c r="D142" s="1">
        <v>40.216659999999997</v>
      </c>
      <c r="E142" s="1">
        <v>0.86345000000000005</v>
      </c>
      <c r="F142" s="1">
        <v>8.6345000000000005E-2</v>
      </c>
      <c r="L142" s="1">
        <v>31.139818000000002</v>
      </c>
      <c r="M142" s="1">
        <v>1.8851770000000001</v>
      </c>
      <c r="N142" s="1">
        <v>0.18851799999999999</v>
      </c>
      <c r="O142" s="1">
        <v>45.308948999999998</v>
      </c>
      <c r="P142" s="1">
        <v>1.9019740000000001</v>
      </c>
      <c r="Q142" s="1">
        <v>0.190197</v>
      </c>
      <c r="W142" s="1">
        <v>43.917503000000004</v>
      </c>
      <c r="X142" s="1">
        <v>1.4087829999999999</v>
      </c>
      <c r="Y142" s="1">
        <v>0.140878</v>
      </c>
      <c r="Z142" s="1">
        <v>30.276125</v>
      </c>
      <c r="AA142" s="1">
        <v>1.2810319999999999</v>
      </c>
      <c r="AB142" s="1">
        <v>0.12810299999999999</v>
      </c>
    </row>
    <row r="143" spans="1:28" x14ac:dyDescent="0.2">
      <c r="A143" s="1">
        <v>50.310676999999998</v>
      </c>
      <c r="B143" s="1">
        <v>0.89437800000000001</v>
      </c>
      <c r="C143" s="1">
        <v>8.9438000000000004E-2</v>
      </c>
      <c r="D143" s="1">
        <v>40.497509000000001</v>
      </c>
      <c r="E143" s="1">
        <v>0.77509700000000004</v>
      </c>
      <c r="F143" s="1">
        <v>7.7509999999999996E-2</v>
      </c>
      <c r="L143" s="1">
        <v>31.454445</v>
      </c>
      <c r="M143" s="1">
        <v>2.028206</v>
      </c>
      <c r="N143" s="1">
        <v>0.202821</v>
      </c>
      <c r="O143" s="1">
        <v>45.657803000000001</v>
      </c>
      <c r="P143" s="1">
        <v>2.1055419999999998</v>
      </c>
      <c r="Q143" s="1">
        <v>0.21055399999999999</v>
      </c>
      <c r="W143" s="1">
        <v>44.599358000000002</v>
      </c>
      <c r="X143" s="1">
        <v>1.2882100000000001</v>
      </c>
      <c r="Y143" s="1">
        <v>0.12882099999999999</v>
      </c>
      <c r="Z143" s="1">
        <v>30.501342999999999</v>
      </c>
      <c r="AA143" s="1">
        <v>0.96692500000000003</v>
      </c>
      <c r="AB143" s="1">
        <v>9.6693000000000001E-2</v>
      </c>
    </row>
    <row r="144" spans="1:28" x14ac:dyDescent="0.2">
      <c r="A144" s="1">
        <v>50.619667</v>
      </c>
      <c r="B144" s="1">
        <v>1.217991</v>
      </c>
      <c r="C144" s="1">
        <v>0.121799</v>
      </c>
      <c r="D144" s="1">
        <v>41.077393000000001</v>
      </c>
      <c r="E144" s="1">
        <v>0.62923399999999996</v>
      </c>
      <c r="F144" s="1">
        <v>6.2923000000000007E-2</v>
      </c>
      <c r="L144" s="1">
        <v>31.759315000000001</v>
      </c>
      <c r="M144" s="1">
        <v>2.1505480000000001</v>
      </c>
      <c r="N144" s="1">
        <v>0.215055</v>
      </c>
      <c r="O144" s="1">
        <v>46.004089</v>
      </c>
      <c r="P144" s="1">
        <v>2.2992590000000002</v>
      </c>
      <c r="Q144" s="1">
        <v>0.22992599999999999</v>
      </c>
      <c r="W144" s="1">
        <v>45.308193000000003</v>
      </c>
      <c r="X144" s="1">
        <v>1.435824</v>
      </c>
      <c r="Y144" s="1">
        <v>0.14358199999999999</v>
      </c>
      <c r="Z144" s="1">
        <v>30.674755000000001</v>
      </c>
      <c r="AA144" s="1">
        <v>0.86468800000000001</v>
      </c>
      <c r="AB144" s="1">
        <v>8.6469000000000004E-2</v>
      </c>
    </row>
    <row r="145" spans="1:28" x14ac:dyDescent="0.2">
      <c r="A145" s="1">
        <v>51.652779000000002</v>
      </c>
      <c r="B145" s="1">
        <v>0.77998400000000001</v>
      </c>
      <c r="C145" s="1">
        <v>7.7997999999999998E-2</v>
      </c>
      <c r="D145" s="1">
        <v>41.332225999999999</v>
      </c>
      <c r="E145" s="1">
        <v>0.61078900000000003</v>
      </c>
      <c r="F145" s="1">
        <v>6.1079000000000001E-2</v>
      </c>
      <c r="L145" s="1">
        <v>32.115409999999997</v>
      </c>
      <c r="M145" s="1">
        <v>2.0322089999999999</v>
      </c>
      <c r="N145" s="1">
        <v>0.20322100000000001</v>
      </c>
      <c r="O145" s="1">
        <v>46.340122000000001</v>
      </c>
      <c r="P145" s="1">
        <v>2.360716</v>
      </c>
      <c r="Q145" s="1">
        <v>0.236072</v>
      </c>
      <c r="W145" s="1">
        <v>45.722698000000001</v>
      </c>
      <c r="X145" s="1">
        <v>1.1355569999999999</v>
      </c>
      <c r="Y145" s="1">
        <v>0.113556</v>
      </c>
      <c r="Z145" s="1">
        <v>30.868441000000001</v>
      </c>
      <c r="AA145" s="1">
        <v>0.78098299999999998</v>
      </c>
      <c r="AB145" s="1">
        <v>7.8098000000000001E-2</v>
      </c>
    </row>
    <row r="146" spans="1:28" x14ac:dyDescent="0.2">
      <c r="A146" s="1">
        <v>52.060836999999999</v>
      </c>
      <c r="B146" s="1">
        <v>0.67209099999999999</v>
      </c>
      <c r="C146" s="1">
        <v>6.7209000000000005E-2</v>
      </c>
      <c r="D146" s="1">
        <v>41.678082000000003</v>
      </c>
      <c r="E146" s="1">
        <v>0.755301</v>
      </c>
      <c r="F146" s="1">
        <v>7.553E-2</v>
      </c>
      <c r="L146" s="1">
        <v>32.361747999999999</v>
      </c>
      <c r="M146" s="1">
        <v>1.844649</v>
      </c>
      <c r="N146" s="1">
        <v>0.18446499999999999</v>
      </c>
      <c r="O146" s="1">
        <v>46.773623999999998</v>
      </c>
      <c r="P146" s="1">
        <v>2.0097580000000002</v>
      </c>
      <c r="Q146" s="1">
        <v>0.20097599999999999</v>
      </c>
      <c r="W146" s="1">
        <v>46.151927999999998</v>
      </c>
      <c r="X146" s="1">
        <v>1.760529</v>
      </c>
      <c r="Y146" s="1">
        <v>0.17605299999999999</v>
      </c>
      <c r="Z146" s="1">
        <v>31.113931999999998</v>
      </c>
      <c r="AA146" s="1">
        <v>0.68996900000000005</v>
      </c>
      <c r="AB146" s="1">
        <v>6.8997000000000003E-2</v>
      </c>
    </row>
    <row r="147" spans="1:28" x14ac:dyDescent="0.2">
      <c r="A147" s="1">
        <v>52.322651</v>
      </c>
      <c r="B147" s="1">
        <v>0.72256900000000002</v>
      </c>
      <c r="C147" s="1">
        <v>7.2257000000000002E-2</v>
      </c>
      <c r="D147" s="1">
        <v>42.016128999999999</v>
      </c>
      <c r="E147" s="1">
        <v>0.71985699999999997</v>
      </c>
      <c r="F147" s="1">
        <v>7.1985999999999994E-2</v>
      </c>
      <c r="L147" s="1">
        <v>32.666621999999997</v>
      </c>
      <c r="M147" s="1">
        <v>1.816006</v>
      </c>
      <c r="N147" s="1">
        <v>0.18160100000000001</v>
      </c>
      <c r="O147" s="1">
        <v>47.037838000000001</v>
      </c>
      <c r="P147" s="1">
        <v>2.0446970000000002</v>
      </c>
      <c r="Q147" s="1">
        <v>0.20447000000000001</v>
      </c>
      <c r="W147" s="1">
        <v>46.421722000000003</v>
      </c>
      <c r="X147" s="1">
        <v>1.4757690000000001</v>
      </c>
      <c r="Y147" s="1">
        <v>0.14757700000000001</v>
      </c>
      <c r="Z147" s="1">
        <v>31.314373</v>
      </c>
      <c r="AA147" s="1">
        <v>0.731271</v>
      </c>
      <c r="AB147" s="1">
        <v>7.3126999999999998E-2</v>
      </c>
    </row>
    <row r="148" spans="1:28" x14ac:dyDescent="0.2">
      <c r="A148" s="1">
        <v>52.608055</v>
      </c>
      <c r="B148" s="1">
        <v>0.79152500000000003</v>
      </c>
      <c r="C148" s="1">
        <v>7.9153000000000001E-2</v>
      </c>
      <c r="D148" s="1">
        <v>42.299576000000002</v>
      </c>
      <c r="E148" s="1">
        <v>0.70248299999999997</v>
      </c>
      <c r="F148" s="1">
        <v>7.0248000000000005E-2</v>
      </c>
      <c r="L148" s="1">
        <v>32.939796000000001</v>
      </c>
      <c r="M148" s="1">
        <v>1.880795</v>
      </c>
      <c r="N148" s="1">
        <v>0.18808</v>
      </c>
      <c r="O148" s="1">
        <v>47.412337999999998</v>
      </c>
      <c r="P148" s="1">
        <v>1.831132</v>
      </c>
      <c r="Q148" s="1">
        <v>0.183113</v>
      </c>
      <c r="W148" s="1">
        <v>46.666995999999997</v>
      </c>
      <c r="X148" s="1">
        <v>1.570227</v>
      </c>
      <c r="Y148" s="1">
        <v>0.157023</v>
      </c>
      <c r="Z148" s="1">
        <v>31.568867000000001</v>
      </c>
      <c r="AA148" s="1">
        <v>1.3277289999999999</v>
      </c>
      <c r="AB148" s="1">
        <v>0.132773</v>
      </c>
    </row>
    <row r="149" spans="1:28" x14ac:dyDescent="0.2">
      <c r="A149" s="1">
        <v>52.836844999999997</v>
      </c>
      <c r="B149" s="1">
        <v>1.2340739999999999</v>
      </c>
      <c r="C149" s="1">
        <v>0.123407</v>
      </c>
      <c r="D149" s="1">
        <v>42.754638999999997</v>
      </c>
      <c r="E149" s="1">
        <v>0.75599899999999998</v>
      </c>
      <c r="F149" s="1">
        <v>7.5600000000000001E-2</v>
      </c>
      <c r="L149" s="1">
        <v>33.271495999999999</v>
      </c>
      <c r="M149" s="1">
        <v>2.0234800000000002</v>
      </c>
      <c r="N149" s="1">
        <v>0.202348</v>
      </c>
      <c r="O149" s="1">
        <v>47.730412000000001</v>
      </c>
      <c r="P149" s="1">
        <v>2.2350490000000001</v>
      </c>
      <c r="Q149" s="1">
        <v>0.22350500000000001</v>
      </c>
      <c r="W149" s="1">
        <v>47.054523000000003</v>
      </c>
      <c r="X149" s="1">
        <v>1.670231</v>
      </c>
      <c r="Y149" s="1">
        <v>0.167023</v>
      </c>
      <c r="Z149" s="1">
        <v>31.778317999999999</v>
      </c>
      <c r="AA149" s="1">
        <v>1.505876</v>
      </c>
      <c r="AB149" s="1">
        <v>0.150588</v>
      </c>
    </row>
    <row r="150" spans="1:28" x14ac:dyDescent="0.2">
      <c r="A150" s="1">
        <v>54.053939999999997</v>
      </c>
      <c r="B150" s="1">
        <v>1.0866420000000001</v>
      </c>
      <c r="C150" s="1">
        <v>0.108664</v>
      </c>
      <c r="D150" s="1">
        <v>43.181099000000003</v>
      </c>
      <c r="E150" s="1">
        <v>1.013064</v>
      </c>
      <c r="F150" s="1">
        <v>0.10130599999999999</v>
      </c>
      <c r="L150" s="1">
        <v>33.588554000000002</v>
      </c>
      <c r="M150" s="1">
        <v>2.3074669999999999</v>
      </c>
      <c r="N150" s="1">
        <v>0.23074700000000001</v>
      </c>
      <c r="O150" s="1">
        <v>48.112617</v>
      </c>
      <c r="P150" s="1">
        <v>2.183487</v>
      </c>
      <c r="Q150" s="1">
        <v>0.21834899999999999</v>
      </c>
      <c r="W150" s="1">
        <v>47.390549</v>
      </c>
      <c r="X150" s="1">
        <v>1.954167</v>
      </c>
      <c r="Y150" s="1">
        <v>0.19541700000000001</v>
      </c>
      <c r="Z150" s="1">
        <v>31.985517999999999</v>
      </c>
      <c r="AA150" s="1">
        <v>1.8085279999999999</v>
      </c>
      <c r="AB150" s="1">
        <v>0.18085300000000001</v>
      </c>
    </row>
    <row r="151" spans="1:28" x14ac:dyDescent="0.2">
      <c r="A151" s="1">
        <v>54.957324999999997</v>
      </c>
      <c r="B151" s="1">
        <v>0.81675900000000001</v>
      </c>
      <c r="C151" s="1">
        <v>8.1675999999999999E-2</v>
      </c>
      <c r="D151" s="1">
        <v>44.678925</v>
      </c>
      <c r="E151" s="1">
        <v>0.63011099999999998</v>
      </c>
      <c r="F151" s="1">
        <v>6.3010999999999998E-2</v>
      </c>
      <c r="L151" s="1">
        <v>33.851978000000003</v>
      </c>
      <c r="M151" s="1">
        <v>2.104752</v>
      </c>
      <c r="N151" s="1">
        <v>0.210475</v>
      </c>
      <c r="O151" s="1">
        <v>48.422992999999998</v>
      </c>
      <c r="P151" s="1">
        <v>2.070751</v>
      </c>
      <c r="Q151" s="1">
        <v>0.20707500000000001</v>
      </c>
      <c r="W151" s="1">
        <v>48.251452999999998</v>
      </c>
      <c r="X151" s="1">
        <v>1.7217769999999999</v>
      </c>
      <c r="Y151" s="1">
        <v>0.172178</v>
      </c>
      <c r="Z151" s="1">
        <v>32.219741999999997</v>
      </c>
      <c r="AA151" s="1">
        <v>1.9168620000000001</v>
      </c>
      <c r="AB151" s="1">
        <v>0.191686</v>
      </c>
    </row>
    <row r="152" spans="1:28" x14ac:dyDescent="0.2">
      <c r="A152" s="1">
        <v>55.596541999999999</v>
      </c>
      <c r="B152" s="1">
        <v>0.68815499999999996</v>
      </c>
      <c r="C152" s="1">
        <v>6.8815000000000001E-2</v>
      </c>
      <c r="D152" s="1">
        <v>45.232799999999997</v>
      </c>
      <c r="E152" s="1">
        <v>0.97678699999999996</v>
      </c>
      <c r="F152" s="1">
        <v>9.7679000000000002E-2</v>
      </c>
      <c r="L152" s="1">
        <v>34.227576999999997</v>
      </c>
      <c r="M152" s="1">
        <v>1.8805350000000001</v>
      </c>
      <c r="N152" s="1">
        <v>0.188054</v>
      </c>
      <c r="O152" s="1">
        <v>48.756458000000002</v>
      </c>
      <c r="P152" s="1">
        <v>2.1717</v>
      </c>
      <c r="Q152" s="1">
        <v>0.21717</v>
      </c>
      <c r="W152" s="1">
        <v>48.967647999999997</v>
      </c>
      <c r="X152" s="1">
        <v>1.4993650000000001</v>
      </c>
      <c r="Y152" s="1">
        <v>0.14993600000000001</v>
      </c>
      <c r="Z152" s="1">
        <v>32.438201999999997</v>
      </c>
      <c r="AA152" s="1">
        <v>1.4150879999999999</v>
      </c>
      <c r="AB152" s="1">
        <v>0.141509</v>
      </c>
    </row>
    <row r="153" spans="1:28" x14ac:dyDescent="0.2">
      <c r="A153" s="1">
        <v>55.830044000000001</v>
      </c>
      <c r="B153" s="1">
        <v>0.67308500000000004</v>
      </c>
      <c r="C153" s="1">
        <v>6.7308999999999994E-2</v>
      </c>
      <c r="D153" s="1">
        <v>47.060875000000003</v>
      </c>
      <c r="E153" s="1">
        <v>1.0442199999999999</v>
      </c>
      <c r="F153" s="1">
        <v>0.104422</v>
      </c>
      <c r="L153" s="1">
        <v>34.547077000000002</v>
      </c>
      <c r="M153" s="1">
        <v>1.761083</v>
      </c>
      <c r="N153" s="1">
        <v>0.17610799999999999</v>
      </c>
      <c r="O153" s="1">
        <v>49.100185000000003</v>
      </c>
      <c r="P153" s="1">
        <v>2.1927530000000002</v>
      </c>
      <c r="Q153" s="1">
        <v>0.219275</v>
      </c>
      <c r="W153" s="1">
        <v>49.467995000000002</v>
      </c>
      <c r="X153" s="1">
        <v>1.664037</v>
      </c>
      <c r="Y153" s="1">
        <v>0.166404</v>
      </c>
      <c r="Z153" s="1">
        <v>32.631889000000001</v>
      </c>
      <c r="AA153" s="1">
        <v>1.6234420000000001</v>
      </c>
      <c r="AB153" s="1">
        <v>0.16234399999999999</v>
      </c>
    </row>
    <row r="154" spans="1:28" x14ac:dyDescent="0.2">
      <c r="A154" s="1">
        <v>56.153191</v>
      </c>
      <c r="B154" s="1">
        <v>0.81227199999999999</v>
      </c>
      <c r="C154" s="1">
        <v>8.1226999999999994E-2</v>
      </c>
      <c r="D154" s="1">
        <v>47.365116</v>
      </c>
      <c r="E154" s="1">
        <v>0.86173200000000005</v>
      </c>
      <c r="F154" s="1">
        <v>8.6173E-2</v>
      </c>
      <c r="L154" s="1">
        <v>34.837322</v>
      </c>
      <c r="M154" s="1">
        <v>1.7953730000000001</v>
      </c>
      <c r="N154" s="1">
        <v>0.179537</v>
      </c>
      <c r="O154" s="1">
        <v>49.438782000000003</v>
      </c>
      <c r="P154" s="1">
        <v>2.2555160000000001</v>
      </c>
      <c r="Q154" s="1">
        <v>0.225552</v>
      </c>
      <c r="W154" s="1">
        <v>49.777045999999999</v>
      </c>
      <c r="X154" s="1">
        <v>1.5159910000000001</v>
      </c>
      <c r="Y154" s="1">
        <v>0.15159900000000001</v>
      </c>
      <c r="Z154" s="1">
        <v>32.859360000000002</v>
      </c>
      <c r="AA154" s="1">
        <v>1.211676</v>
      </c>
      <c r="AB154" s="1">
        <v>0.121168</v>
      </c>
    </row>
    <row r="155" spans="1:28" x14ac:dyDescent="0.2">
      <c r="A155" s="1">
        <v>56.360751999999998</v>
      </c>
      <c r="B155" s="1">
        <v>0.76273100000000005</v>
      </c>
      <c r="C155" s="1">
        <v>7.6272999999999994E-2</v>
      </c>
      <c r="D155" s="1">
        <v>47.643355999999997</v>
      </c>
      <c r="E155" s="1">
        <v>0.92768300000000004</v>
      </c>
      <c r="F155" s="1">
        <v>9.2768000000000003E-2</v>
      </c>
      <c r="L155" s="1">
        <v>35.159270999999997</v>
      </c>
      <c r="M155" s="1">
        <v>2.137524</v>
      </c>
      <c r="N155" s="1">
        <v>0.213752</v>
      </c>
      <c r="O155" s="1">
        <v>49.723506999999998</v>
      </c>
      <c r="P155" s="1">
        <v>2.3321730000000001</v>
      </c>
      <c r="Q155" s="1">
        <v>0.23321700000000001</v>
      </c>
      <c r="W155" s="1">
        <v>49.997784000000003</v>
      </c>
      <c r="X155" s="1">
        <v>1.5658650000000001</v>
      </c>
      <c r="Y155" s="1">
        <v>0.156586</v>
      </c>
      <c r="Z155" s="1">
        <v>33.050797000000003</v>
      </c>
      <c r="AA155" s="1">
        <v>0.93862000000000001</v>
      </c>
      <c r="AB155" s="1">
        <v>9.3862000000000001E-2</v>
      </c>
    </row>
    <row r="156" spans="1:28" x14ac:dyDescent="0.2">
      <c r="A156" s="1">
        <v>56.5471</v>
      </c>
      <c r="B156" s="1">
        <v>0.97907200000000005</v>
      </c>
      <c r="C156" s="1">
        <v>9.7906999999999994E-2</v>
      </c>
      <c r="D156" s="1">
        <v>47.864390999999998</v>
      </c>
      <c r="E156" s="1">
        <v>0.70775600000000005</v>
      </c>
      <c r="F156" s="1">
        <v>7.0776000000000006E-2</v>
      </c>
      <c r="L156" s="1">
        <v>35.571460999999999</v>
      </c>
      <c r="M156" s="1">
        <v>1.7311399999999999</v>
      </c>
      <c r="N156" s="1">
        <v>0.17311399999999999</v>
      </c>
      <c r="O156" s="1">
        <v>50.136493999999999</v>
      </c>
      <c r="P156" s="1">
        <v>2.1806450000000002</v>
      </c>
      <c r="Q156" s="1">
        <v>0.21806500000000001</v>
      </c>
      <c r="W156" s="1">
        <v>50.218528999999997</v>
      </c>
      <c r="X156" s="1">
        <v>2.0208719999999998</v>
      </c>
      <c r="Y156" s="1">
        <v>0.20208699999999999</v>
      </c>
      <c r="Z156" s="1">
        <v>33.201687</v>
      </c>
      <c r="AA156" s="1">
        <v>0.91415599999999997</v>
      </c>
      <c r="AB156" s="1">
        <v>9.1415999999999997E-2</v>
      </c>
    </row>
    <row r="157" spans="1:28" x14ac:dyDescent="0.2">
      <c r="A157" s="1">
        <v>56.858452</v>
      </c>
      <c r="B157" s="1">
        <v>0.93948500000000001</v>
      </c>
      <c r="C157" s="1">
        <v>9.3948000000000004E-2</v>
      </c>
      <c r="D157" s="1">
        <v>48.095832999999999</v>
      </c>
      <c r="E157" s="1">
        <v>0.64665099999999998</v>
      </c>
      <c r="F157" s="1">
        <v>6.4665E-2</v>
      </c>
      <c r="L157" s="1">
        <v>35.790970000000002</v>
      </c>
      <c r="M157" s="1">
        <v>1.8169979999999999</v>
      </c>
      <c r="N157" s="1">
        <v>0.1817</v>
      </c>
      <c r="O157" s="1">
        <v>50.439177999999998</v>
      </c>
      <c r="P157" s="1">
        <v>1.6458619999999999</v>
      </c>
      <c r="Q157" s="1">
        <v>0.16458600000000001</v>
      </c>
      <c r="W157" s="1">
        <v>51.054909000000002</v>
      </c>
      <c r="X157" s="1">
        <v>1.8143260000000001</v>
      </c>
      <c r="Y157" s="1">
        <v>0.18143300000000001</v>
      </c>
      <c r="Z157" s="1">
        <v>33.469695999999999</v>
      </c>
      <c r="AA157" s="1">
        <v>0.73792000000000002</v>
      </c>
      <c r="AB157" s="1">
        <v>7.3791999999999996E-2</v>
      </c>
    </row>
    <row r="158" spans="1:28" x14ac:dyDescent="0.2">
      <c r="A158" s="1">
        <v>57.068367000000002</v>
      </c>
      <c r="B158" s="1">
        <v>0.83214200000000005</v>
      </c>
      <c r="C158" s="1">
        <v>8.3213999999999996E-2</v>
      </c>
      <c r="D158" s="1">
        <v>48.667907999999997</v>
      </c>
      <c r="E158" s="1">
        <v>0.60354300000000005</v>
      </c>
      <c r="F158" s="1">
        <v>6.0353999999999998E-2</v>
      </c>
      <c r="L158" s="1">
        <v>36.012917000000002</v>
      </c>
      <c r="M158" s="1">
        <v>1.732291</v>
      </c>
      <c r="N158" s="1">
        <v>0.17322899999999999</v>
      </c>
      <c r="O158" s="1">
        <v>50.762379000000003</v>
      </c>
      <c r="P158" s="1">
        <v>2.4810180000000002</v>
      </c>
      <c r="Q158" s="1">
        <v>0.24810199999999999</v>
      </c>
      <c r="W158" s="1">
        <v>51.579780999999997</v>
      </c>
      <c r="X158" s="1">
        <v>1.7903100000000001</v>
      </c>
      <c r="Y158" s="1">
        <v>0.179031</v>
      </c>
      <c r="Z158" s="1">
        <v>33.649872000000002</v>
      </c>
      <c r="AA158" s="1">
        <v>0.72216800000000003</v>
      </c>
      <c r="AB158" s="1">
        <v>7.2217000000000003E-2</v>
      </c>
    </row>
    <row r="159" spans="1:28" x14ac:dyDescent="0.2">
      <c r="A159" s="1">
        <v>57.620311999999998</v>
      </c>
      <c r="B159" s="1">
        <v>0.78290400000000004</v>
      </c>
      <c r="C159" s="1">
        <v>7.8289999999999998E-2</v>
      </c>
      <c r="D159" s="1">
        <v>48.881141999999997</v>
      </c>
      <c r="E159" s="1">
        <v>0.67702200000000001</v>
      </c>
      <c r="F159" s="1">
        <v>6.7701999999999998E-2</v>
      </c>
      <c r="L159" s="1">
        <v>36.456814000000001</v>
      </c>
      <c r="M159" s="1">
        <v>2.0678109999999998</v>
      </c>
      <c r="N159" s="1">
        <v>0.20678099999999999</v>
      </c>
      <c r="O159" s="1">
        <v>51.129192000000003</v>
      </c>
      <c r="P159" s="1">
        <v>2.1317309999999998</v>
      </c>
      <c r="Q159" s="1">
        <v>0.213173</v>
      </c>
      <c r="W159" s="1">
        <v>52.131641000000002</v>
      </c>
      <c r="X159" s="1">
        <v>1.425292</v>
      </c>
      <c r="Y159" s="1">
        <v>0.14252899999999999</v>
      </c>
      <c r="Z159" s="1">
        <v>33.949409000000003</v>
      </c>
      <c r="AA159" s="1">
        <v>1.2163189999999999</v>
      </c>
      <c r="AB159" s="1">
        <v>0.121632</v>
      </c>
    </row>
    <row r="160" spans="1:28" x14ac:dyDescent="0.2">
      <c r="A160" s="1">
        <v>57.988273999999997</v>
      </c>
      <c r="B160" s="1">
        <v>0.69253799999999999</v>
      </c>
      <c r="C160" s="1">
        <v>6.9253999999999996E-2</v>
      </c>
      <c r="D160" s="1">
        <v>49.341372999999997</v>
      </c>
      <c r="E160" s="1">
        <v>0.65141899999999997</v>
      </c>
      <c r="F160" s="1">
        <v>6.5142000000000005E-2</v>
      </c>
      <c r="L160" s="1">
        <v>37.039726000000002</v>
      </c>
      <c r="M160" s="1">
        <v>2.1732670000000001</v>
      </c>
      <c r="N160" s="1">
        <v>0.21732699999999999</v>
      </c>
      <c r="O160" s="1">
        <v>51.444701999999999</v>
      </c>
      <c r="P160" s="1">
        <v>1.830287</v>
      </c>
      <c r="Q160" s="1">
        <v>0.183029</v>
      </c>
      <c r="W160" s="1">
        <v>52.460312000000002</v>
      </c>
      <c r="X160" s="1">
        <v>1.985857</v>
      </c>
      <c r="Y160" s="1">
        <v>0.19858600000000001</v>
      </c>
      <c r="Z160" s="1">
        <v>34.136336999999997</v>
      </c>
      <c r="AA160" s="1">
        <v>1.3532789999999999</v>
      </c>
      <c r="AB160" s="1">
        <v>0.135328</v>
      </c>
    </row>
    <row r="161" spans="1:28" x14ac:dyDescent="0.2">
      <c r="A161" s="1">
        <v>58.412838000000001</v>
      </c>
      <c r="B161" s="1">
        <v>0.67886199999999997</v>
      </c>
      <c r="C161" s="1">
        <v>6.7886000000000002E-2</v>
      </c>
      <c r="D161" s="1">
        <v>49.861412000000001</v>
      </c>
      <c r="E161" s="1">
        <v>0.91307400000000005</v>
      </c>
      <c r="F161" s="1">
        <v>9.1306999999999999E-2</v>
      </c>
      <c r="L161" s="1">
        <v>37.273871999999997</v>
      </c>
      <c r="M161" s="1">
        <v>2.0230290000000002</v>
      </c>
      <c r="N161" s="1">
        <v>0.20230300000000001</v>
      </c>
      <c r="O161" s="1">
        <v>51.739693000000003</v>
      </c>
      <c r="P161" s="1">
        <v>2.222502</v>
      </c>
      <c r="Q161" s="1">
        <v>0.22225</v>
      </c>
      <c r="W161" s="1">
        <v>53.235363</v>
      </c>
      <c r="X161" s="1">
        <v>2.0607410000000002</v>
      </c>
      <c r="Y161" s="1">
        <v>0.20607400000000001</v>
      </c>
      <c r="Z161" s="1">
        <v>34.357052000000003</v>
      </c>
      <c r="AA161" s="1">
        <v>1.8084100000000001</v>
      </c>
      <c r="AB161" s="1">
        <v>0.180841</v>
      </c>
    </row>
    <row r="162" spans="1:28" x14ac:dyDescent="0.2">
      <c r="A162" s="1">
        <v>58.625118000000001</v>
      </c>
      <c r="B162" s="1">
        <v>0.56101500000000004</v>
      </c>
      <c r="C162" s="1">
        <v>5.6101999999999999E-2</v>
      </c>
      <c r="D162" s="1">
        <v>50.165633999999997</v>
      </c>
      <c r="E162" s="1">
        <v>0.87490199999999996</v>
      </c>
      <c r="F162" s="1">
        <v>8.7489999999999998E-2</v>
      </c>
      <c r="L162" s="1">
        <v>37.737282</v>
      </c>
      <c r="M162" s="1">
        <v>1.6014870000000001</v>
      </c>
      <c r="N162" s="1">
        <v>0.16014900000000001</v>
      </c>
      <c r="O162" s="1">
        <v>52.060329000000003</v>
      </c>
      <c r="P162" s="1">
        <v>2.2190799999999999</v>
      </c>
      <c r="Q162" s="1">
        <v>0.22190799999999999</v>
      </c>
      <c r="W162" s="1">
        <v>54.361172000000003</v>
      </c>
      <c r="X162" s="1">
        <v>1.5281009999999999</v>
      </c>
      <c r="Y162" s="1">
        <v>0.15281</v>
      </c>
      <c r="Z162" s="1">
        <v>34.577759</v>
      </c>
      <c r="AA162" s="1">
        <v>1.854833</v>
      </c>
      <c r="AB162" s="1">
        <v>0.18548300000000001</v>
      </c>
    </row>
    <row r="163" spans="1:28" x14ac:dyDescent="0.2">
      <c r="A163" s="1">
        <v>58.837395000000001</v>
      </c>
      <c r="B163" s="1">
        <v>0.64565899999999998</v>
      </c>
      <c r="C163" s="1">
        <v>6.4565999999999998E-2</v>
      </c>
      <c r="D163" s="1">
        <v>51.829754000000001</v>
      </c>
      <c r="E163" s="1">
        <v>1.147508</v>
      </c>
      <c r="F163" s="1">
        <v>0.11475100000000001</v>
      </c>
      <c r="L163" s="1">
        <v>38.186053999999999</v>
      </c>
      <c r="M163" s="1">
        <v>2.2271909999999999</v>
      </c>
      <c r="N163" s="1">
        <v>0.222719</v>
      </c>
      <c r="O163" s="1">
        <v>52.429707000000001</v>
      </c>
      <c r="P163" s="1">
        <v>2.367575</v>
      </c>
      <c r="Q163" s="1">
        <v>0.236757</v>
      </c>
      <c r="W163" s="1">
        <v>54.616249000000003</v>
      </c>
      <c r="X163" s="1">
        <v>1.0357769999999999</v>
      </c>
      <c r="Y163" s="1">
        <v>0.103578</v>
      </c>
      <c r="Z163" s="1">
        <v>34.771450000000002</v>
      </c>
      <c r="AA163" s="1">
        <v>1.6597759999999999</v>
      </c>
      <c r="AB163" s="1">
        <v>0.16597799999999999</v>
      </c>
    </row>
    <row r="164" spans="1:28" x14ac:dyDescent="0.2">
      <c r="A164" s="1">
        <v>59.410572000000002</v>
      </c>
      <c r="B164" s="1">
        <v>1.2185779999999999</v>
      </c>
      <c r="C164" s="1">
        <v>0.12185799999999999</v>
      </c>
      <c r="D164" s="1">
        <v>52.893227000000003</v>
      </c>
      <c r="E164" s="1">
        <v>0.52772799999999997</v>
      </c>
      <c r="F164" s="1">
        <v>5.2773E-2</v>
      </c>
      <c r="L164" s="1">
        <v>38.539703000000003</v>
      </c>
      <c r="M164" s="1">
        <v>2.181308</v>
      </c>
      <c r="N164" s="1">
        <v>0.21813099999999999</v>
      </c>
      <c r="O164" s="1">
        <v>52.752910999999997</v>
      </c>
      <c r="P164" s="1">
        <v>2.363639</v>
      </c>
      <c r="Q164" s="1">
        <v>0.23636399999999999</v>
      </c>
      <c r="W164" s="1">
        <v>54.986606999999999</v>
      </c>
      <c r="X164" s="1">
        <v>1.470424</v>
      </c>
      <c r="Y164" s="1">
        <v>0.14704200000000001</v>
      </c>
      <c r="Z164" s="1">
        <v>35.014687000000002</v>
      </c>
      <c r="AA164" s="1">
        <v>1.528373</v>
      </c>
      <c r="AB164" s="1">
        <v>0.152837</v>
      </c>
    </row>
    <row r="165" spans="1:28" x14ac:dyDescent="0.2">
      <c r="A165" s="1">
        <v>60.141773000000001</v>
      </c>
      <c r="B165" s="1">
        <v>0.96528099999999994</v>
      </c>
      <c r="C165" s="1">
        <v>9.6528000000000003E-2</v>
      </c>
      <c r="D165" s="1">
        <v>53.275458999999998</v>
      </c>
      <c r="E165" s="1">
        <v>0.90877200000000002</v>
      </c>
      <c r="F165" s="1">
        <v>9.0876999999999999E-2</v>
      </c>
      <c r="L165" s="1">
        <v>38.893352999999998</v>
      </c>
      <c r="M165" s="1">
        <v>1.7253240000000001</v>
      </c>
      <c r="N165" s="1">
        <v>0.17253199999999999</v>
      </c>
      <c r="O165" s="1">
        <v>53.065860999999998</v>
      </c>
      <c r="P165" s="1">
        <v>2.2112059999999998</v>
      </c>
      <c r="Q165" s="1">
        <v>0.22112100000000001</v>
      </c>
      <c r="W165" s="1">
        <v>55.298107000000002</v>
      </c>
      <c r="X165" s="1">
        <v>1.5985450000000001</v>
      </c>
      <c r="Y165" s="1">
        <v>0.159855</v>
      </c>
      <c r="Z165" s="1">
        <v>35.224136000000001</v>
      </c>
      <c r="AA165" s="1">
        <v>1.4773529999999999</v>
      </c>
      <c r="AB165" s="1">
        <v>0.14773500000000001</v>
      </c>
    </row>
    <row r="166" spans="1:28" x14ac:dyDescent="0.2">
      <c r="A166" s="1">
        <v>60.528599</v>
      </c>
      <c r="B166" s="1">
        <v>0.899891</v>
      </c>
      <c r="C166" s="1">
        <v>8.9989E-2</v>
      </c>
      <c r="D166" s="1">
        <v>53.725285</v>
      </c>
      <c r="E166" s="1">
        <v>0.91234700000000002</v>
      </c>
      <c r="F166" s="1">
        <v>9.1234999999999997E-2</v>
      </c>
      <c r="L166" s="1">
        <v>39.159210000000002</v>
      </c>
      <c r="M166" s="1">
        <v>1.652879</v>
      </c>
      <c r="N166" s="1">
        <v>0.16528799999999999</v>
      </c>
      <c r="O166" s="1">
        <v>53.455753000000001</v>
      </c>
      <c r="P166" s="1">
        <v>2.1520670000000002</v>
      </c>
      <c r="Q166" s="1">
        <v>0.21520700000000001</v>
      </c>
      <c r="W166" s="1">
        <v>55.683177999999998</v>
      </c>
      <c r="X166" s="1">
        <v>1.621173</v>
      </c>
      <c r="Y166" s="1">
        <v>0.16211700000000001</v>
      </c>
      <c r="Z166" s="1">
        <v>35.406559000000001</v>
      </c>
      <c r="AA166" s="1">
        <v>1.120754</v>
      </c>
      <c r="AB166" s="1">
        <v>0.11207499999999999</v>
      </c>
    </row>
    <row r="167" spans="1:28" x14ac:dyDescent="0.2">
      <c r="A167" s="1">
        <v>60.875328000000003</v>
      </c>
      <c r="B167" s="1">
        <v>0.97202100000000002</v>
      </c>
      <c r="C167" s="1">
        <v>9.7201999999999997E-2</v>
      </c>
      <c r="D167" s="1">
        <v>54.084117999999997</v>
      </c>
      <c r="E167" s="1">
        <v>0.704847</v>
      </c>
      <c r="F167" s="1">
        <v>7.0485000000000006E-2</v>
      </c>
      <c r="L167" s="1">
        <v>39.695785999999998</v>
      </c>
      <c r="M167" s="1">
        <v>1.936463</v>
      </c>
      <c r="N167" s="1">
        <v>0.19364600000000001</v>
      </c>
      <c r="O167" s="1">
        <v>53.740479000000001</v>
      </c>
      <c r="P167" s="1">
        <v>2.0694620000000001</v>
      </c>
      <c r="Q167" s="1">
        <v>0.20694599999999999</v>
      </c>
      <c r="W167" s="1">
        <v>55.930900999999999</v>
      </c>
      <c r="X167" s="1">
        <v>1.858368</v>
      </c>
      <c r="Y167" s="1">
        <v>0.185837</v>
      </c>
      <c r="Z167" s="1">
        <v>35.622768000000001</v>
      </c>
      <c r="AA167" s="1">
        <v>0.95142800000000005</v>
      </c>
      <c r="AB167" s="1">
        <v>9.5143000000000005E-2</v>
      </c>
    </row>
    <row r="168" spans="1:28" x14ac:dyDescent="0.2">
      <c r="A168" s="1">
        <v>61.870700999999997</v>
      </c>
      <c r="B168" s="1">
        <v>0.87632900000000002</v>
      </c>
      <c r="C168" s="1">
        <v>8.7633000000000003E-2</v>
      </c>
      <c r="D168" s="1">
        <v>54.299926999999997</v>
      </c>
      <c r="E168" s="1">
        <v>0.63916300000000004</v>
      </c>
      <c r="F168" s="1">
        <v>6.3916000000000001E-2</v>
      </c>
      <c r="L168" s="1">
        <v>39.934806999999999</v>
      </c>
      <c r="M168" s="1">
        <v>2.1082429999999999</v>
      </c>
      <c r="N168" s="1">
        <v>0.21082400000000001</v>
      </c>
      <c r="O168" s="1">
        <v>54.089333000000003</v>
      </c>
      <c r="P168" s="1">
        <v>2.1756250000000001</v>
      </c>
      <c r="Q168" s="1">
        <v>0.21756300000000001</v>
      </c>
      <c r="W168" s="1">
        <v>56.134475999999999</v>
      </c>
      <c r="X168" s="1">
        <v>1.773992</v>
      </c>
      <c r="Y168" s="1">
        <v>0.177399</v>
      </c>
      <c r="Z168" s="1">
        <v>35.800685999999999</v>
      </c>
      <c r="AA168" s="1">
        <v>0.670651</v>
      </c>
      <c r="AB168" s="1">
        <v>6.7065E-2</v>
      </c>
    </row>
    <row r="169" spans="1:28" x14ac:dyDescent="0.2">
      <c r="A169" s="1">
        <v>62.387256999999998</v>
      </c>
      <c r="B169" s="1">
        <v>1.029099</v>
      </c>
      <c r="C169" s="1">
        <v>0.10291</v>
      </c>
      <c r="D169" s="1">
        <v>55.040976999999998</v>
      </c>
      <c r="E169" s="1">
        <v>0.78150799999999998</v>
      </c>
      <c r="F169" s="1">
        <v>7.8150999999999998E-2</v>
      </c>
      <c r="L169" s="1">
        <v>40.298222000000003</v>
      </c>
      <c r="M169" s="1">
        <v>2.3331439999999999</v>
      </c>
      <c r="N169" s="1">
        <v>0.23331399999999999</v>
      </c>
      <c r="O169" s="1">
        <v>54.486922999999997</v>
      </c>
      <c r="P169" s="1">
        <v>1.9365349999999999</v>
      </c>
      <c r="Q169" s="1">
        <v>0.19365299999999999</v>
      </c>
      <c r="W169" s="1">
        <v>56.340515000000003</v>
      </c>
      <c r="X169" s="1">
        <v>2.0728230000000001</v>
      </c>
      <c r="Y169" s="1">
        <v>0.20728199999999999</v>
      </c>
      <c r="Z169" s="1">
        <v>36.039417</v>
      </c>
      <c r="AA169" s="1">
        <v>0.828129</v>
      </c>
      <c r="AB169" s="1">
        <v>8.2812999999999998E-2</v>
      </c>
    </row>
    <row r="170" spans="1:28" x14ac:dyDescent="0.2">
      <c r="A170" s="1">
        <v>63.109023999999998</v>
      </c>
      <c r="B170" s="1">
        <v>1.198016</v>
      </c>
      <c r="C170" s="1">
        <v>0.11980200000000001</v>
      </c>
      <c r="D170" s="1">
        <v>55.277599000000002</v>
      </c>
      <c r="E170" s="1">
        <v>0.78168099999999996</v>
      </c>
      <c r="F170" s="1">
        <v>7.8168000000000001E-2</v>
      </c>
      <c r="L170" s="1">
        <v>40.695770000000003</v>
      </c>
      <c r="M170" s="1">
        <v>2.090427</v>
      </c>
      <c r="N170" s="1">
        <v>0.20904300000000001</v>
      </c>
      <c r="O170" s="1">
        <v>54.756267999999999</v>
      </c>
      <c r="P170" s="1">
        <v>2.1990599999999998</v>
      </c>
      <c r="Q170" s="1">
        <v>0.21990599999999999</v>
      </c>
      <c r="W170" s="1">
        <v>57.375557000000001</v>
      </c>
      <c r="X170" s="1">
        <v>1.651386</v>
      </c>
      <c r="Y170" s="1">
        <v>0.16513900000000001</v>
      </c>
      <c r="Z170" s="1">
        <v>36.235354999999998</v>
      </c>
      <c r="AA170" s="1">
        <v>0.75704700000000003</v>
      </c>
      <c r="AB170" s="1">
        <v>7.5704999999999995E-2</v>
      </c>
    </row>
    <row r="171" spans="1:28" x14ac:dyDescent="0.2">
      <c r="A171" s="1">
        <v>63.486415999999998</v>
      </c>
      <c r="B171" s="1">
        <v>0.87771100000000002</v>
      </c>
      <c r="C171" s="1">
        <v>8.7771000000000002E-2</v>
      </c>
      <c r="D171" s="1">
        <v>55.522010999999999</v>
      </c>
      <c r="E171" s="1">
        <v>0.661269</v>
      </c>
      <c r="F171" s="1">
        <v>6.6127000000000005E-2</v>
      </c>
      <c r="L171" s="1">
        <v>40.993327999999998</v>
      </c>
      <c r="M171" s="1">
        <v>1.8314699999999999</v>
      </c>
      <c r="N171" s="1">
        <v>0.183147</v>
      </c>
      <c r="O171" s="1">
        <v>55.107680999999999</v>
      </c>
      <c r="P171" s="1">
        <v>2.0583469999999999</v>
      </c>
      <c r="Q171" s="1">
        <v>0.20583499999999999</v>
      </c>
      <c r="W171" s="1">
        <v>57.677238000000003</v>
      </c>
      <c r="X171" s="1">
        <v>1.1053090000000001</v>
      </c>
      <c r="Y171" s="1">
        <v>0.110531</v>
      </c>
      <c r="Z171" s="1">
        <v>36.46508</v>
      </c>
      <c r="AA171" s="1">
        <v>1.4812160000000001</v>
      </c>
      <c r="AB171" s="1">
        <v>0.148122</v>
      </c>
    </row>
    <row r="172" spans="1:28" x14ac:dyDescent="0.2">
      <c r="A172" s="1">
        <v>63.811920000000001</v>
      </c>
      <c r="B172" s="1">
        <v>0.84071700000000005</v>
      </c>
      <c r="C172" s="1">
        <v>8.4071999999999994E-2</v>
      </c>
      <c r="D172" s="1">
        <v>55.987453000000002</v>
      </c>
      <c r="E172" s="1">
        <v>0.787331</v>
      </c>
      <c r="F172" s="1">
        <v>7.8732999999999997E-2</v>
      </c>
      <c r="L172" s="1">
        <v>41.261615999999997</v>
      </c>
      <c r="M172" s="1">
        <v>1.850598</v>
      </c>
      <c r="N172" s="1">
        <v>0.18506</v>
      </c>
      <c r="O172" s="1">
        <v>55.374462000000001</v>
      </c>
      <c r="P172" s="1">
        <v>2.2007080000000001</v>
      </c>
      <c r="Q172" s="1">
        <v>0.22007099999999999</v>
      </c>
      <c r="W172" s="1">
        <v>58.467018000000003</v>
      </c>
      <c r="X172" s="1">
        <v>1.4208190000000001</v>
      </c>
      <c r="Y172" s="1">
        <v>0.14208200000000001</v>
      </c>
      <c r="Z172" s="1">
        <v>36.676780999999998</v>
      </c>
      <c r="AA172" s="1">
        <v>1.4078200000000001</v>
      </c>
      <c r="AB172" s="1">
        <v>0.14078199999999999</v>
      </c>
    </row>
    <row r="173" spans="1:28" x14ac:dyDescent="0.2">
      <c r="A173" s="1">
        <v>64.028923000000006</v>
      </c>
      <c r="B173" s="1">
        <v>0.84781700000000004</v>
      </c>
      <c r="C173" s="1">
        <v>8.4781999999999996E-2</v>
      </c>
      <c r="D173" s="1">
        <v>56.270865999999998</v>
      </c>
      <c r="E173" s="1">
        <v>0.86328099999999997</v>
      </c>
      <c r="F173" s="1">
        <v>8.6328000000000002E-2</v>
      </c>
      <c r="L173" s="1">
        <v>41.607951999999997</v>
      </c>
      <c r="M173" s="1">
        <v>2.4364940000000002</v>
      </c>
      <c r="N173" s="1">
        <v>0.243649</v>
      </c>
      <c r="O173" s="1">
        <v>55.725879999999997</v>
      </c>
      <c r="P173" s="1">
        <v>2.278699</v>
      </c>
      <c r="Q173" s="1">
        <v>0.22786999999999999</v>
      </c>
      <c r="W173" s="1">
        <v>58.923222000000003</v>
      </c>
      <c r="X173" s="1">
        <v>2.3996569999999999</v>
      </c>
      <c r="Y173" s="1">
        <v>0.23996600000000001</v>
      </c>
      <c r="Z173" s="1">
        <v>36.917763000000001</v>
      </c>
      <c r="AA173" s="1">
        <v>1.9880180000000001</v>
      </c>
      <c r="AB173" s="1">
        <v>0.19880200000000001</v>
      </c>
    </row>
    <row r="174" spans="1:28" x14ac:dyDescent="0.2">
      <c r="A174" s="1">
        <v>64.215255999999997</v>
      </c>
      <c r="B174" s="1">
        <v>0.92584699999999998</v>
      </c>
      <c r="C174" s="1">
        <v>9.2585000000000001E-2</v>
      </c>
      <c r="D174" s="1">
        <v>56.551689000000003</v>
      </c>
      <c r="E174" s="1">
        <v>0.69430599999999998</v>
      </c>
      <c r="F174" s="1">
        <v>6.9431000000000007E-2</v>
      </c>
      <c r="L174" s="1">
        <v>41.851852000000001</v>
      </c>
      <c r="M174" s="1">
        <v>2.1624189999999999</v>
      </c>
      <c r="N174" s="1">
        <v>0.21624199999999999</v>
      </c>
      <c r="O174" s="1">
        <v>55.987518000000001</v>
      </c>
      <c r="P174" s="1">
        <v>2.1148709999999999</v>
      </c>
      <c r="Q174" s="1">
        <v>0.21148700000000001</v>
      </c>
      <c r="W174" s="1">
        <v>59.418666999999999</v>
      </c>
      <c r="X174" s="1">
        <v>2.2101479999999998</v>
      </c>
      <c r="Y174" s="1">
        <v>0.22101499999999999</v>
      </c>
      <c r="Z174" s="1">
        <v>37.109200000000001</v>
      </c>
      <c r="AA174" s="1">
        <v>1.917198</v>
      </c>
      <c r="AB174" s="1">
        <v>0.19172</v>
      </c>
    </row>
    <row r="175" spans="1:28" x14ac:dyDescent="0.2">
      <c r="A175" s="1">
        <v>65.054962000000003</v>
      </c>
      <c r="B175" s="1">
        <v>0.77864</v>
      </c>
      <c r="C175" s="1">
        <v>7.7864000000000003E-2</v>
      </c>
      <c r="D175" s="1">
        <v>57.030124999999998</v>
      </c>
      <c r="E175" s="1">
        <v>0.82267500000000005</v>
      </c>
      <c r="F175" s="1">
        <v>8.2267999999999994E-2</v>
      </c>
      <c r="L175" s="1">
        <v>42.251846</v>
      </c>
      <c r="M175" s="1">
        <v>1.8200540000000001</v>
      </c>
      <c r="N175" s="1">
        <v>0.182005</v>
      </c>
      <c r="O175" s="1">
        <v>56.39537</v>
      </c>
      <c r="P175" s="1">
        <v>2.1772860000000001</v>
      </c>
      <c r="Q175" s="1">
        <v>0.21772900000000001</v>
      </c>
      <c r="W175" s="1">
        <v>60.453719999999997</v>
      </c>
      <c r="X175" s="1">
        <v>1.6948719999999999</v>
      </c>
      <c r="Y175" s="1">
        <v>0.169487</v>
      </c>
      <c r="Z175" s="1">
        <v>37.347931000000003</v>
      </c>
      <c r="AA175" s="1">
        <v>1.4926759999999999</v>
      </c>
      <c r="AB175" s="1">
        <v>0.14926800000000001</v>
      </c>
    </row>
    <row r="176" spans="1:28" x14ac:dyDescent="0.2">
      <c r="A176" s="1">
        <v>65.413482999999999</v>
      </c>
      <c r="B176" s="1">
        <v>0.79833699999999996</v>
      </c>
      <c r="C176" s="1">
        <v>7.9834000000000002E-2</v>
      </c>
      <c r="D176" s="1">
        <v>57.248539000000001</v>
      </c>
      <c r="E176" s="1">
        <v>0.82963600000000004</v>
      </c>
      <c r="F176" s="1">
        <v>8.2963999999999996E-2</v>
      </c>
      <c r="L176" s="1">
        <v>42.471347999999999</v>
      </c>
      <c r="M176" s="1">
        <v>1.780818</v>
      </c>
      <c r="N176" s="1">
        <v>0.17808199999999999</v>
      </c>
      <c r="O176" s="1">
        <v>56.746799000000003</v>
      </c>
      <c r="P176" s="1">
        <v>2.0882520000000002</v>
      </c>
      <c r="Q176" s="1">
        <v>0.20882500000000001</v>
      </c>
      <c r="W176" s="1">
        <v>60.657291000000001</v>
      </c>
      <c r="X176" s="1">
        <v>1.6143730000000001</v>
      </c>
      <c r="Y176" s="1">
        <v>0.161437</v>
      </c>
      <c r="Z176" s="1">
        <v>37.561886000000001</v>
      </c>
      <c r="AA176" s="1">
        <v>1.5121770000000001</v>
      </c>
      <c r="AB176" s="1">
        <v>0.15121799999999999</v>
      </c>
    </row>
    <row r="177" spans="1:28" x14ac:dyDescent="0.2">
      <c r="A177" s="1">
        <v>66.083350999999993</v>
      </c>
      <c r="B177" s="1">
        <v>1.01387</v>
      </c>
      <c r="C177" s="1">
        <v>0.101387</v>
      </c>
      <c r="D177" s="1">
        <v>57.594363999999999</v>
      </c>
      <c r="E177" s="1">
        <v>0.68892100000000001</v>
      </c>
      <c r="F177" s="1">
        <v>6.8891999999999995E-2</v>
      </c>
      <c r="L177" s="1">
        <v>42.749397000000002</v>
      </c>
      <c r="M177" s="1">
        <v>1.898209</v>
      </c>
      <c r="N177" s="1">
        <v>0.18982099999999999</v>
      </c>
      <c r="O177" s="1">
        <v>57.031517000000001</v>
      </c>
      <c r="P177" s="1">
        <v>2.1448079999999998</v>
      </c>
      <c r="Q177" s="1">
        <v>0.214481</v>
      </c>
      <c r="W177" s="1">
        <v>60.897647999999997</v>
      </c>
      <c r="X177" s="1">
        <v>1.30002</v>
      </c>
      <c r="Y177" s="1">
        <v>0.13000200000000001</v>
      </c>
      <c r="Z177" s="1">
        <v>37.789352000000001</v>
      </c>
      <c r="AA177" s="1">
        <v>1.438213</v>
      </c>
      <c r="AB177" s="1">
        <v>0.143821</v>
      </c>
    </row>
    <row r="178" spans="1:28" x14ac:dyDescent="0.2">
      <c r="A178" s="1">
        <v>66.524437000000006</v>
      </c>
      <c r="B178" s="1">
        <v>0.73214500000000005</v>
      </c>
      <c r="C178" s="1">
        <v>7.3215000000000002E-2</v>
      </c>
      <c r="D178" s="1">
        <v>57.833584000000002</v>
      </c>
      <c r="E178" s="1">
        <v>0.73947399999999996</v>
      </c>
      <c r="F178" s="1">
        <v>7.3946999999999999E-2</v>
      </c>
      <c r="L178" s="1">
        <v>43.046959000000001</v>
      </c>
      <c r="M178" s="1">
        <v>1.9208209999999999</v>
      </c>
      <c r="N178" s="1">
        <v>0.192082</v>
      </c>
      <c r="O178" s="1">
        <v>57.370120999999997</v>
      </c>
      <c r="P178" s="1">
        <v>2.2542390000000001</v>
      </c>
      <c r="Q178" s="1">
        <v>0.22542400000000001</v>
      </c>
      <c r="W178" s="1">
        <v>61.380839999999999</v>
      </c>
      <c r="X178" s="1">
        <v>1.414615</v>
      </c>
      <c r="Y178" s="1">
        <v>0.141462</v>
      </c>
      <c r="Z178" s="1">
        <v>37.958266999999999</v>
      </c>
      <c r="AA178" s="1">
        <v>1.245212</v>
      </c>
      <c r="AB178" s="1">
        <v>0.12452100000000001</v>
      </c>
    </row>
    <row r="179" spans="1:28" x14ac:dyDescent="0.2">
      <c r="A179" s="1">
        <v>66.831062000000003</v>
      </c>
      <c r="B179" s="1">
        <v>0.81889999999999996</v>
      </c>
      <c r="C179" s="1">
        <v>8.1890000000000004E-2</v>
      </c>
      <c r="D179" s="1">
        <v>58.239207999999998</v>
      </c>
      <c r="E179" s="1">
        <v>0.76558000000000004</v>
      </c>
      <c r="F179" s="1">
        <v>7.6558000000000001E-2</v>
      </c>
      <c r="L179" s="1">
        <v>43.342067999999998</v>
      </c>
      <c r="M179" s="1">
        <v>2.1585930000000002</v>
      </c>
      <c r="N179" s="1">
        <v>0.215859</v>
      </c>
      <c r="O179" s="1">
        <v>57.716403999999997</v>
      </c>
      <c r="P179" s="1">
        <v>2.062767</v>
      </c>
      <c r="Q179" s="1">
        <v>0.20627699999999999</v>
      </c>
      <c r="W179" s="1">
        <v>61.594231000000001</v>
      </c>
      <c r="X179" s="1">
        <v>1.381551</v>
      </c>
      <c r="Y179" s="1">
        <v>0.138155</v>
      </c>
      <c r="Z179" s="1">
        <v>38.156455999999999</v>
      </c>
      <c r="AA179" s="1">
        <v>1.140668</v>
      </c>
      <c r="AB179" s="1">
        <v>0.114067</v>
      </c>
    </row>
    <row r="180" spans="1:28" x14ac:dyDescent="0.2">
      <c r="A180" s="1">
        <v>67.029197999999994</v>
      </c>
      <c r="B180" s="1">
        <v>0.80205800000000005</v>
      </c>
      <c r="C180" s="1">
        <v>8.0206E-2</v>
      </c>
      <c r="D180" s="1">
        <v>58.509624000000002</v>
      </c>
      <c r="E180" s="1">
        <v>0.62526700000000002</v>
      </c>
      <c r="F180" s="1">
        <v>6.2526999999999999E-2</v>
      </c>
      <c r="L180" s="1">
        <v>43.668903</v>
      </c>
      <c r="M180" s="1">
        <v>2.1235710000000001</v>
      </c>
      <c r="N180" s="1">
        <v>0.21235699999999999</v>
      </c>
      <c r="O180" s="1">
        <v>58.034481</v>
      </c>
      <c r="P180" s="1">
        <v>2.1199050000000002</v>
      </c>
      <c r="Q180" s="1">
        <v>0.21199100000000001</v>
      </c>
      <c r="W180" s="1">
        <v>61.891005999999997</v>
      </c>
      <c r="X180" s="1">
        <v>1.3864289999999999</v>
      </c>
      <c r="Y180" s="1">
        <v>0.13864299999999999</v>
      </c>
      <c r="Z180" s="1">
        <v>38.35915</v>
      </c>
      <c r="AA180" s="1">
        <v>0.97902999999999996</v>
      </c>
      <c r="AB180" s="1">
        <v>9.7903000000000004E-2</v>
      </c>
    </row>
    <row r="181" spans="1:28" x14ac:dyDescent="0.2">
      <c r="A181" s="1">
        <v>67.564621000000002</v>
      </c>
      <c r="B181" s="1">
        <v>0.67927999999999999</v>
      </c>
      <c r="C181" s="1">
        <v>6.7928000000000002E-2</v>
      </c>
      <c r="D181" s="1">
        <v>58.774841000000002</v>
      </c>
      <c r="E181" s="1">
        <v>0.991282</v>
      </c>
      <c r="F181" s="1">
        <v>9.9127999999999994E-2</v>
      </c>
      <c r="L181" s="1">
        <v>43.951816999999998</v>
      </c>
      <c r="M181" s="1">
        <v>1.961403</v>
      </c>
      <c r="N181" s="1">
        <v>0.19614000000000001</v>
      </c>
      <c r="O181" s="1">
        <v>58.342300000000002</v>
      </c>
      <c r="P181" s="1">
        <v>1.994677</v>
      </c>
      <c r="Q181" s="1">
        <v>0.19946800000000001</v>
      </c>
      <c r="W181" s="1">
        <v>62.200046999999998</v>
      </c>
      <c r="X181" s="1">
        <v>2.1923689999999998</v>
      </c>
      <c r="Y181" s="1">
        <v>0.21923699999999999</v>
      </c>
      <c r="Z181" s="1">
        <v>38.521309000000002</v>
      </c>
      <c r="AA181" s="1">
        <v>1.053525</v>
      </c>
      <c r="AB181" s="1">
        <v>0.105352</v>
      </c>
    </row>
    <row r="182" spans="1:28" x14ac:dyDescent="0.2">
      <c r="A182" s="1">
        <v>68.203827000000004</v>
      </c>
      <c r="B182" s="1">
        <v>0.87194400000000005</v>
      </c>
      <c r="C182" s="1">
        <v>8.7193999999999994E-2</v>
      </c>
      <c r="D182" s="1">
        <v>60.228355000000001</v>
      </c>
      <c r="E182" s="1">
        <v>0.83303099999999997</v>
      </c>
      <c r="F182" s="1">
        <v>8.3303000000000002E-2</v>
      </c>
      <c r="L182" s="1">
        <v>44.268886999999999</v>
      </c>
      <c r="M182" s="1">
        <v>1.9792670000000001</v>
      </c>
      <c r="N182" s="1">
        <v>0.19792699999999999</v>
      </c>
      <c r="O182" s="1">
        <v>58.598812000000002</v>
      </c>
      <c r="P182" s="1">
        <v>2.1554449999999998</v>
      </c>
      <c r="Q182" s="1">
        <v>0.21554499999999999</v>
      </c>
      <c r="W182" s="1">
        <v>63.463200000000001</v>
      </c>
      <c r="X182" s="1">
        <v>1.85388</v>
      </c>
      <c r="Y182" s="1">
        <v>0.185388</v>
      </c>
      <c r="Z182" s="1">
        <v>38.814087000000001</v>
      </c>
      <c r="AA182" s="1">
        <v>1.3695489999999999</v>
      </c>
      <c r="AB182" s="1">
        <v>0.13695499999999999</v>
      </c>
    </row>
    <row r="183" spans="1:28" x14ac:dyDescent="0.2">
      <c r="A183" s="1">
        <v>68.904373000000007</v>
      </c>
      <c r="B183" s="1">
        <v>0.97665100000000005</v>
      </c>
      <c r="C183" s="1">
        <v>9.7665000000000002E-2</v>
      </c>
      <c r="D183" s="1">
        <v>60.566372000000001</v>
      </c>
      <c r="E183" s="1">
        <v>0.97456799999999999</v>
      </c>
      <c r="F183" s="1">
        <v>9.7457000000000002E-2</v>
      </c>
      <c r="L183" s="1">
        <v>44.612785000000002</v>
      </c>
      <c r="M183" s="1">
        <v>1.998275</v>
      </c>
      <c r="N183" s="1">
        <v>0.19982800000000001</v>
      </c>
      <c r="O183" s="1">
        <v>59.029750999999997</v>
      </c>
      <c r="P183" s="1">
        <v>2.3134589999999999</v>
      </c>
      <c r="Q183" s="1">
        <v>0.231346</v>
      </c>
      <c r="W183" s="1">
        <v>63.769787000000001</v>
      </c>
      <c r="X183" s="1">
        <v>1.68232</v>
      </c>
      <c r="Y183" s="1">
        <v>0.16823199999999999</v>
      </c>
      <c r="Z183" s="1">
        <v>39.02129</v>
      </c>
      <c r="AA183" s="1">
        <v>1.4012500000000001</v>
      </c>
      <c r="AB183" s="1">
        <v>0.140125</v>
      </c>
    </row>
    <row r="184" spans="1:28" x14ac:dyDescent="0.2">
      <c r="A184" s="1">
        <v>69.453957000000003</v>
      </c>
      <c r="B184" s="1">
        <v>0.76818299999999995</v>
      </c>
      <c r="C184" s="1">
        <v>7.6817999999999997E-2</v>
      </c>
      <c r="D184" s="1">
        <v>61.726063000000003</v>
      </c>
      <c r="E184" s="1">
        <v>0.55527400000000005</v>
      </c>
      <c r="F184" s="1">
        <v>5.5527E-2</v>
      </c>
      <c r="L184" s="1">
        <v>44.881073000000001</v>
      </c>
      <c r="M184" s="1">
        <v>2.1096789999999999</v>
      </c>
      <c r="N184" s="1">
        <v>0.21096799999999999</v>
      </c>
      <c r="O184" s="1">
        <v>59.281123999999998</v>
      </c>
      <c r="P184" s="1">
        <v>2.070398</v>
      </c>
      <c r="Q184" s="1">
        <v>0.20704</v>
      </c>
      <c r="W184" s="1">
        <v>64.061653000000007</v>
      </c>
      <c r="X184" s="1">
        <v>1.27016</v>
      </c>
      <c r="Y184" s="1">
        <v>0.12701599999999999</v>
      </c>
      <c r="Z184" s="1">
        <v>39.255516</v>
      </c>
      <c r="AA184" s="1">
        <v>1.6194729999999999</v>
      </c>
      <c r="AB184" s="1">
        <v>0.16194700000000001</v>
      </c>
    </row>
    <row r="185" spans="1:28" x14ac:dyDescent="0.2">
      <c r="A185" s="1">
        <v>69.814835000000002</v>
      </c>
      <c r="B185" s="1">
        <v>0.94466099999999997</v>
      </c>
      <c r="C185" s="1">
        <v>9.4465999999999994E-2</v>
      </c>
      <c r="D185" s="1">
        <v>61.970478</v>
      </c>
      <c r="E185" s="1">
        <v>1.12344</v>
      </c>
      <c r="F185" s="1">
        <v>0.112344</v>
      </c>
      <c r="L185" s="1">
        <v>45.300583000000003</v>
      </c>
      <c r="M185" s="1">
        <v>1.616439</v>
      </c>
      <c r="N185" s="1">
        <v>0.16164400000000001</v>
      </c>
      <c r="O185" s="1">
        <v>59.627426</v>
      </c>
      <c r="P185" s="1">
        <v>1.990656</v>
      </c>
      <c r="Q185" s="1">
        <v>0.19906599999999999</v>
      </c>
      <c r="W185" s="1">
        <v>64.434471000000002</v>
      </c>
      <c r="X185" s="1">
        <v>1.1583030000000001</v>
      </c>
      <c r="Y185" s="1">
        <v>0.11583</v>
      </c>
      <c r="Z185" s="1">
        <v>39.455959</v>
      </c>
      <c r="AA185" s="1">
        <v>1.9834240000000001</v>
      </c>
      <c r="AB185" s="1">
        <v>0.19834199999999999</v>
      </c>
    </row>
    <row r="186" spans="1:28" x14ac:dyDescent="0.2">
      <c r="A186" s="1">
        <v>70.352615</v>
      </c>
      <c r="B186" s="1">
        <v>0.88068500000000005</v>
      </c>
      <c r="C186" s="1">
        <v>8.8068999999999995E-2</v>
      </c>
      <c r="D186" s="1">
        <v>62.846744999999999</v>
      </c>
      <c r="E186" s="1">
        <v>0.99050300000000002</v>
      </c>
      <c r="F186" s="1">
        <v>9.9049999999999999E-2</v>
      </c>
      <c r="L186" s="1">
        <v>45.771304999999998</v>
      </c>
      <c r="M186" s="1">
        <v>1.9305890000000001</v>
      </c>
      <c r="N186" s="1">
        <v>0.19305900000000001</v>
      </c>
      <c r="O186" s="1">
        <v>59.919842000000003</v>
      </c>
      <c r="P186" s="1">
        <v>2.103777</v>
      </c>
      <c r="Q186" s="1">
        <v>0.21037800000000001</v>
      </c>
      <c r="W186" s="1">
        <v>64.836715999999996</v>
      </c>
      <c r="X186" s="1">
        <v>1.3173189999999999</v>
      </c>
      <c r="Y186" s="1">
        <v>0.13173199999999999</v>
      </c>
      <c r="Z186" s="1">
        <v>39.699191999999996</v>
      </c>
      <c r="AA186" s="1">
        <v>1.723668</v>
      </c>
      <c r="AB186" s="1">
        <v>0.17236699999999999</v>
      </c>
    </row>
    <row r="187" spans="1:28" x14ac:dyDescent="0.2">
      <c r="A187" s="1">
        <v>71.623954999999995</v>
      </c>
      <c r="B187" s="1">
        <v>0.89420599999999995</v>
      </c>
      <c r="C187" s="1">
        <v>8.9421E-2</v>
      </c>
      <c r="D187" s="1">
        <v>63.527988000000001</v>
      </c>
      <c r="E187" s="1">
        <v>0.89268199999999998</v>
      </c>
      <c r="F187" s="1">
        <v>8.9268E-2</v>
      </c>
      <c r="L187" s="1">
        <v>46.000568000000001</v>
      </c>
      <c r="M187" s="1">
        <v>2.0618270000000001</v>
      </c>
      <c r="N187" s="1">
        <v>0.20618300000000001</v>
      </c>
      <c r="O187" s="1">
        <v>60.317439999999998</v>
      </c>
      <c r="P187" s="1">
        <v>2.338743</v>
      </c>
      <c r="Q187" s="1">
        <v>0.233874</v>
      </c>
      <c r="W187" s="1">
        <v>65.096703000000005</v>
      </c>
      <c r="X187" s="1">
        <v>1.4050199999999999</v>
      </c>
      <c r="Y187" s="1">
        <v>0.14050199999999999</v>
      </c>
      <c r="Z187" s="1">
        <v>39.895130000000002</v>
      </c>
      <c r="AA187" s="1">
        <v>1.6619710000000001</v>
      </c>
      <c r="AB187" s="1">
        <v>0.16619700000000001</v>
      </c>
    </row>
    <row r="188" spans="1:28" x14ac:dyDescent="0.2">
      <c r="A188" s="1">
        <v>71.956542999999996</v>
      </c>
      <c r="B188" s="1">
        <v>0.77344999999999997</v>
      </c>
      <c r="C188" s="1">
        <v>7.7344999999999997E-2</v>
      </c>
      <c r="D188" s="1">
        <v>63.918018000000004</v>
      </c>
      <c r="E188" s="1">
        <v>0.75984499999999999</v>
      </c>
      <c r="F188" s="1">
        <v>7.5984999999999997E-2</v>
      </c>
      <c r="L188" s="1">
        <v>46.366413000000001</v>
      </c>
      <c r="M188" s="1">
        <v>2.041102</v>
      </c>
      <c r="N188" s="1">
        <v>0.20411000000000001</v>
      </c>
      <c r="O188" s="1">
        <v>60.635513000000003</v>
      </c>
      <c r="P188" s="1">
        <v>2.169454</v>
      </c>
      <c r="Q188" s="1">
        <v>0.216945</v>
      </c>
      <c r="W188" s="1">
        <v>65.400847999999996</v>
      </c>
      <c r="X188" s="1">
        <v>1.7073069999999999</v>
      </c>
      <c r="Y188" s="1">
        <v>0.17073099999999999</v>
      </c>
      <c r="Z188" s="1">
        <v>40.079802999999998</v>
      </c>
      <c r="AA188" s="1">
        <v>1.5712619999999999</v>
      </c>
      <c r="AB188" s="1">
        <v>0.15712599999999999</v>
      </c>
    </row>
    <row r="189" spans="1:28" x14ac:dyDescent="0.2">
      <c r="A189" s="1">
        <v>72.303268000000003</v>
      </c>
      <c r="B189" s="1">
        <v>0.59054099999999998</v>
      </c>
      <c r="C189" s="1">
        <v>5.9054000000000002E-2</v>
      </c>
      <c r="D189" s="1">
        <v>64.214438999999999</v>
      </c>
      <c r="E189" s="1">
        <v>0.87278100000000003</v>
      </c>
      <c r="F189" s="1">
        <v>8.7277999999999994E-2</v>
      </c>
      <c r="L189" s="1">
        <v>46.600563000000001</v>
      </c>
      <c r="M189" s="1">
        <v>2.243932</v>
      </c>
      <c r="N189" s="1">
        <v>0.22439300000000001</v>
      </c>
      <c r="O189" s="1">
        <v>60.917675000000003</v>
      </c>
      <c r="P189" s="1">
        <v>2.0558749999999999</v>
      </c>
      <c r="Q189" s="1">
        <v>0.20558799999999999</v>
      </c>
      <c r="W189" s="1">
        <v>65.655922000000004</v>
      </c>
      <c r="X189" s="1">
        <v>2.0293230000000002</v>
      </c>
      <c r="Y189" s="1">
        <v>0.202932</v>
      </c>
      <c r="Z189" s="1">
        <v>40.334301000000004</v>
      </c>
      <c r="AA189" s="1">
        <v>1.4880310000000001</v>
      </c>
      <c r="AB189" s="1">
        <v>0.14880299999999999</v>
      </c>
    </row>
    <row r="190" spans="1:28" x14ac:dyDescent="0.2">
      <c r="A190" s="1">
        <v>73.168914999999998</v>
      </c>
      <c r="B190" s="1">
        <v>0.73309599999999997</v>
      </c>
      <c r="C190" s="1">
        <v>7.331E-2</v>
      </c>
      <c r="D190" s="1">
        <v>64.549858</v>
      </c>
      <c r="E190" s="1">
        <v>0.76406200000000002</v>
      </c>
      <c r="F190" s="1">
        <v>7.6406000000000002E-2</v>
      </c>
      <c r="L190" s="1">
        <v>46.893234</v>
      </c>
      <c r="M190" s="1">
        <v>2.30829</v>
      </c>
      <c r="N190" s="1">
        <v>0.23082900000000001</v>
      </c>
      <c r="O190" s="1">
        <v>61.204963999999997</v>
      </c>
      <c r="P190" s="1">
        <v>2.0363660000000001</v>
      </c>
      <c r="Q190" s="1">
        <v>0.20363700000000001</v>
      </c>
      <c r="W190" s="1">
        <v>65.864402999999996</v>
      </c>
      <c r="X190" s="1">
        <v>1.81212</v>
      </c>
      <c r="Y190" s="1">
        <v>0.18121200000000001</v>
      </c>
      <c r="Z190" s="1">
        <v>40.570777999999997</v>
      </c>
      <c r="AA190" s="1">
        <v>1.4637979999999999</v>
      </c>
      <c r="AB190" s="1">
        <v>0.14638000000000001</v>
      </c>
    </row>
    <row r="191" spans="1:28" x14ac:dyDescent="0.2">
      <c r="A191" s="1">
        <v>73.518005000000002</v>
      </c>
      <c r="B191" s="1">
        <v>1.008332</v>
      </c>
      <c r="C191" s="1">
        <v>0.10083300000000001</v>
      </c>
      <c r="D191" s="1">
        <v>65.075096000000002</v>
      </c>
      <c r="E191" s="1">
        <v>0.57221100000000003</v>
      </c>
      <c r="F191" s="1">
        <v>5.7221000000000001E-2</v>
      </c>
      <c r="L191" s="1">
        <v>47.273724000000001</v>
      </c>
      <c r="M191" s="1">
        <v>2.1269010000000002</v>
      </c>
      <c r="N191" s="1">
        <v>0.21268999999999999</v>
      </c>
      <c r="O191" s="1">
        <v>61.497391</v>
      </c>
      <c r="P191" s="1">
        <v>2.1713909999999998</v>
      </c>
      <c r="Q191" s="1">
        <v>0.217139</v>
      </c>
      <c r="W191" s="1">
        <v>66.082695000000001</v>
      </c>
      <c r="X191" s="1">
        <v>1.7132559999999999</v>
      </c>
      <c r="Y191" s="1">
        <v>0.17132600000000001</v>
      </c>
      <c r="Z191" s="1">
        <v>40.717171</v>
      </c>
      <c r="AA191" s="1">
        <v>1.205581</v>
      </c>
      <c r="AB191" s="1">
        <v>0.120558</v>
      </c>
    </row>
    <row r="192" spans="1:28" x14ac:dyDescent="0.2">
      <c r="A192" s="1">
        <v>74.562911999999997</v>
      </c>
      <c r="B192" s="1">
        <v>1.0772109999999999</v>
      </c>
      <c r="C192" s="1">
        <v>0.107721</v>
      </c>
      <c r="D192" s="1">
        <v>65.561333000000005</v>
      </c>
      <c r="E192" s="1">
        <v>0.76349100000000003</v>
      </c>
      <c r="F192" s="1">
        <v>7.6349E-2</v>
      </c>
      <c r="L192" s="1">
        <v>47.593220000000002</v>
      </c>
      <c r="M192" s="1">
        <v>1.9374549999999999</v>
      </c>
      <c r="N192" s="1">
        <v>0.193746</v>
      </c>
      <c r="O192" s="1">
        <v>61.856506000000003</v>
      </c>
      <c r="P192" s="1">
        <v>1.965492</v>
      </c>
      <c r="Q192" s="1">
        <v>0.196549</v>
      </c>
      <c r="W192" s="1">
        <v>66.340232999999998</v>
      </c>
      <c r="X192" s="1">
        <v>1.7181200000000001</v>
      </c>
      <c r="Y192" s="1">
        <v>0.17181199999999999</v>
      </c>
      <c r="Z192" s="1">
        <v>40.879325999999999</v>
      </c>
      <c r="AA192" s="1">
        <v>1.2771509999999999</v>
      </c>
      <c r="AB192" s="1">
        <v>0.127715</v>
      </c>
    </row>
    <row r="193" spans="1:28" x14ac:dyDescent="0.2">
      <c r="A193" s="1">
        <v>75.362510999999998</v>
      </c>
      <c r="B193" s="1">
        <v>0.79886599999999997</v>
      </c>
      <c r="C193" s="1">
        <v>7.9887E-2</v>
      </c>
      <c r="D193" s="1">
        <v>65.792747000000006</v>
      </c>
      <c r="E193" s="1">
        <v>0.72537600000000002</v>
      </c>
      <c r="F193" s="1">
        <v>7.2538000000000005E-2</v>
      </c>
      <c r="L193" s="1">
        <v>47.907856000000002</v>
      </c>
      <c r="M193" s="1">
        <v>1.94136</v>
      </c>
      <c r="N193" s="1">
        <v>0.194136</v>
      </c>
      <c r="O193" s="1">
        <v>62.433655000000002</v>
      </c>
      <c r="P193" s="1">
        <v>1.9442889999999999</v>
      </c>
      <c r="Q193" s="1">
        <v>0.19442899999999999</v>
      </c>
      <c r="W193" s="1">
        <v>66.553618999999998</v>
      </c>
      <c r="X193" s="1">
        <v>1.881775</v>
      </c>
      <c r="Y193" s="1">
        <v>0.18817700000000001</v>
      </c>
      <c r="Z193" s="1">
        <v>41.059502000000002</v>
      </c>
      <c r="AA193" s="1">
        <v>1.3775189999999999</v>
      </c>
      <c r="AB193" s="1">
        <v>0.13775200000000001</v>
      </c>
    </row>
    <row r="194" spans="1:28" x14ac:dyDescent="0.2">
      <c r="A194" s="1">
        <v>75.567718999999997</v>
      </c>
      <c r="B194" s="1">
        <v>1.0482020000000001</v>
      </c>
      <c r="C194" s="1">
        <v>0.10482</v>
      </c>
      <c r="D194" s="1">
        <v>66.076164000000006</v>
      </c>
      <c r="E194" s="1">
        <v>0.66302399999999995</v>
      </c>
      <c r="F194" s="1">
        <v>6.6302E-2</v>
      </c>
      <c r="L194" s="1">
        <v>48.312728999999997</v>
      </c>
      <c r="M194" s="1">
        <v>1.674302</v>
      </c>
      <c r="N194" s="1">
        <v>0.16743</v>
      </c>
      <c r="O194" s="1">
        <v>62.767124000000003</v>
      </c>
      <c r="P194" s="1">
        <v>2.1031979999999999</v>
      </c>
      <c r="Q194" s="1">
        <v>0.21032000000000001</v>
      </c>
      <c r="W194" s="1">
        <v>66.781715000000005</v>
      </c>
      <c r="X194" s="1">
        <v>1.8284899999999999</v>
      </c>
      <c r="Y194" s="1">
        <v>0.18284900000000001</v>
      </c>
      <c r="Z194" s="1">
        <v>41.365794999999999</v>
      </c>
      <c r="AA194" s="1">
        <v>1.4385079999999999</v>
      </c>
      <c r="AB194" s="1">
        <v>0.14385100000000001</v>
      </c>
    </row>
    <row r="195" spans="1:28" x14ac:dyDescent="0.2">
      <c r="A195" s="1">
        <v>75.895576000000005</v>
      </c>
      <c r="B195" s="1">
        <v>0.82533900000000004</v>
      </c>
      <c r="C195" s="1">
        <v>8.2533999999999996E-2</v>
      </c>
      <c r="D195" s="1">
        <v>66.557204999999996</v>
      </c>
      <c r="E195" s="1">
        <v>0.74782199999999999</v>
      </c>
      <c r="F195" s="1">
        <v>7.4782000000000001E-2</v>
      </c>
      <c r="L195" s="1">
        <v>48.785888999999997</v>
      </c>
      <c r="M195" s="1">
        <v>1.709525</v>
      </c>
      <c r="N195" s="1">
        <v>0.17095199999999999</v>
      </c>
      <c r="O195" s="1">
        <v>63.036453000000002</v>
      </c>
      <c r="P195" s="1">
        <v>2.1899929999999999</v>
      </c>
      <c r="Q195" s="1">
        <v>0.218999</v>
      </c>
      <c r="W195" s="1">
        <v>67.046616</v>
      </c>
      <c r="X195" s="1">
        <v>1.54495</v>
      </c>
      <c r="Y195" s="1">
        <v>0.15449499999999999</v>
      </c>
      <c r="Z195" s="1">
        <v>41.579754000000001</v>
      </c>
      <c r="AA195" s="1">
        <v>1.48508</v>
      </c>
      <c r="AB195" s="1">
        <v>0.148508</v>
      </c>
    </row>
    <row r="196" spans="1:28" x14ac:dyDescent="0.2">
      <c r="A196" s="1">
        <v>76.367317</v>
      </c>
      <c r="B196" s="1">
        <v>0.68725999999999998</v>
      </c>
      <c r="C196" s="1">
        <v>6.8725999999999995E-2</v>
      </c>
      <c r="D196" s="1">
        <v>67.074646000000001</v>
      </c>
      <c r="E196" s="1">
        <v>0.75285899999999994</v>
      </c>
      <c r="F196" s="1">
        <v>7.5286000000000006E-2</v>
      </c>
      <c r="L196" s="1">
        <v>49.029789000000001</v>
      </c>
      <c r="M196" s="1">
        <v>1.966985</v>
      </c>
      <c r="N196" s="1">
        <v>0.19669900000000001</v>
      </c>
      <c r="O196" s="1">
        <v>63.500743999999997</v>
      </c>
      <c r="P196" s="1">
        <v>2.0593819999999998</v>
      </c>
      <c r="Q196" s="1">
        <v>0.20593800000000001</v>
      </c>
      <c r="W196" s="1">
        <v>67.252646999999996</v>
      </c>
      <c r="X196" s="1">
        <v>1.4265209999999999</v>
      </c>
      <c r="Y196" s="1">
        <v>0.142652</v>
      </c>
      <c r="Z196" s="1">
        <v>41.813975999999997</v>
      </c>
      <c r="AA196" s="1">
        <v>2.0517300000000001</v>
      </c>
      <c r="AB196" s="1">
        <v>0.20517299999999999</v>
      </c>
    </row>
    <row r="197" spans="1:28" x14ac:dyDescent="0.2">
      <c r="A197" s="1">
        <v>76.723495</v>
      </c>
      <c r="B197" s="1">
        <v>0.82430300000000001</v>
      </c>
      <c r="C197" s="1">
        <v>8.2430000000000003E-2</v>
      </c>
      <c r="D197" s="1">
        <v>67.332061999999993</v>
      </c>
      <c r="E197" s="1">
        <v>0.74940799999999996</v>
      </c>
      <c r="F197" s="1">
        <v>7.4940999999999994E-2</v>
      </c>
      <c r="L197" s="1">
        <v>49.332225999999999</v>
      </c>
      <c r="M197" s="1">
        <v>1.961689</v>
      </c>
      <c r="N197" s="1">
        <v>0.19616900000000001</v>
      </c>
      <c r="O197" s="1">
        <v>64.090714000000006</v>
      </c>
      <c r="P197" s="1">
        <v>2.1701579999999998</v>
      </c>
      <c r="Q197" s="1">
        <v>0.21701599999999999</v>
      </c>
      <c r="W197" s="1">
        <v>67.468483000000006</v>
      </c>
      <c r="X197" s="1">
        <v>1.2676559999999999</v>
      </c>
      <c r="Y197" s="1">
        <v>0.12676599999999999</v>
      </c>
      <c r="Z197" s="1">
        <v>42.066218999999997</v>
      </c>
      <c r="AA197" s="1">
        <v>1.762866</v>
      </c>
      <c r="AB197" s="1">
        <v>0.176287</v>
      </c>
    </row>
    <row r="198" spans="1:28" x14ac:dyDescent="0.2">
      <c r="A198" s="1">
        <v>77.117385999999996</v>
      </c>
      <c r="B198" s="1">
        <v>0.96650000000000003</v>
      </c>
      <c r="C198" s="1">
        <v>9.665E-2</v>
      </c>
      <c r="D198" s="1">
        <v>67.597282000000007</v>
      </c>
      <c r="E198" s="1">
        <v>0.766899</v>
      </c>
      <c r="F198" s="1">
        <v>7.6689999999999994E-2</v>
      </c>
      <c r="L198" s="1">
        <v>49.610270999999997</v>
      </c>
      <c r="M198" s="1">
        <v>2.0134470000000002</v>
      </c>
      <c r="N198" s="1">
        <v>0.201345</v>
      </c>
      <c r="O198" s="1">
        <v>64.395966000000001</v>
      </c>
      <c r="P198" s="1">
        <v>1.963158</v>
      </c>
      <c r="Q198" s="1">
        <v>0.19631599999999999</v>
      </c>
      <c r="W198" s="1">
        <v>67.797150000000002</v>
      </c>
      <c r="X198" s="1">
        <v>1.848482</v>
      </c>
      <c r="Y198" s="1">
        <v>0.18484800000000001</v>
      </c>
      <c r="Z198" s="1">
        <v>42.250892999999998</v>
      </c>
      <c r="AA198" s="1">
        <v>1.616112</v>
      </c>
      <c r="AB198" s="1">
        <v>0.161611</v>
      </c>
    </row>
    <row r="199" spans="1:28" x14ac:dyDescent="0.2">
      <c r="A199" s="1">
        <v>78.846328999999997</v>
      </c>
      <c r="B199" s="1">
        <v>1.5054780000000001</v>
      </c>
      <c r="C199" s="1">
        <v>0.15054799999999999</v>
      </c>
      <c r="D199" s="1">
        <v>67.859900999999994</v>
      </c>
      <c r="E199" s="1">
        <v>0.92636200000000002</v>
      </c>
      <c r="F199" s="1">
        <v>9.2635999999999996E-2</v>
      </c>
      <c r="L199" s="1">
        <v>50.002944999999997</v>
      </c>
      <c r="M199" s="1">
        <v>1.9914590000000001</v>
      </c>
      <c r="N199" s="1">
        <v>0.19914599999999999</v>
      </c>
      <c r="O199" s="1">
        <v>65.047507999999993</v>
      </c>
      <c r="P199" s="1">
        <v>1.752739</v>
      </c>
      <c r="Q199" s="1">
        <v>0.17527400000000001</v>
      </c>
      <c r="W199" s="1">
        <v>68.837097</v>
      </c>
      <c r="X199" s="1">
        <v>2.2174459999999998</v>
      </c>
      <c r="Y199" s="1">
        <v>0.221745</v>
      </c>
      <c r="Z199" s="1">
        <v>42.467086999999999</v>
      </c>
      <c r="AA199" s="1">
        <v>1.5710360000000001</v>
      </c>
      <c r="AB199" s="1">
        <v>0.15710399999999999</v>
      </c>
    </row>
    <row r="200" spans="1:28" x14ac:dyDescent="0.2">
      <c r="A200" s="1">
        <v>79.497330000000005</v>
      </c>
      <c r="B200" s="1">
        <v>0.74797400000000003</v>
      </c>
      <c r="C200" s="1">
        <v>7.4797000000000002E-2</v>
      </c>
      <c r="D200" s="1">
        <v>70.114258000000007</v>
      </c>
      <c r="E200" s="1">
        <v>1.2433890000000001</v>
      </c>
      <c r="F200" s="1">
        <v>0.12433900000000001</v>
      </c>
      <c r="L200" s="1">
        <v>50.600493999999998</v>
      </c>
      <c r="M200" s="1">
        <v>1.9749289999999999</v>
      </c>
      <c r="N200" s="1">
        <v>0.197493</v>
      </c>
      <c r="O200" s="1">
        <v>65.611823999999999</v>
      </c>
      <c r="P200" s="1">
        <v>2.2027890000000001</v>
      </c>
      <c r="Q200" s="1">
        <v>0.220279</v>
      </c>
      <c r="W200" s="1">
        <v>69.048027000000005</v>
      </c>
      <c r="X200" s="1">
        <v>2.0903179999999999</v>
      </c>
      <c r="Y200" s="1">
        <v>0.209032</v>
      </c>
      <c r="Z200" s="1">
        <v>42.694538000000001</v>
      </c>
      <c r="AA200" s="1">
        <v>1.4674320000000001</v>
      </c>
      <c r="AB200" s="1">
        <v>0.14674300000000001</v>
      </c>
    </row>
    <row r="201" spans="1:28" x14ac:dyDescent="0.2">
      <c r="A201" s="1">
        <v>79.827538000000004</v>
      </c>
      <c r="B201" s="1">
        <v>0.75390100000000004</v>
      </c>
      <c r="C201" s="1">
        <v>7.5389999999999999E-2</v>
      </c>
      <c r="D201" s="1">
        <v>70.920310999999998</v>
      </c>
      <c r="E201" s="1">
        <v>1.1508130000000001</v>
      </c>
      <c r="F201" s="1">
        <v>0.115081</v>
      </c>
      <c r="L201" s="1">
        <v>50.866351999999999</v>
      </c>
      <c r="M201" s="1">
        <v>1.950912</v>
      </c>
      <c r="N201" s="1">
        <v>0.19509099999999999</v>
      </c>
      <c r="O201" s="1">
        <v>65.929901000000001</v>
      </c>
      <c r="P201" s="1">
        <v>2.1319819999999998</v>
      </c>
      <c r="Q201" s="1">
        <v>0.213198</v>
      </c>
      <c r="W201" s="1">
        <v>69.322738999999999</v>
      </c>
      <c r="X201" s="1">
        <v>1.6982900000000001</v>
      </c>
      <c r="Y201" s="1">
        <v>0.16982900000000001</v>
      </c>
      <c r="Z201" s="1">
        <v>42.885956</v>
      </c>
      <c r="AA201" s="1">
        <v>1.378558</v>
      </c>
      <c r="AB201" s="1">
        <v>0.13785600000000001</v>
      </c>
    </row>
    <row r="202" spans="1:28" x14ac:dyDescent="0.2">
      <c r="A202" s="1">
        <v>80.016243000000003</v>
      </c>
      <c r="B202" s="1">
        <v>0.76214400000000004</v>
      </c>
      <c r="C202" s="1">
        <v>7.6214000000000004E-2</v>
      </c>
      <c r="D202" s="1">
        <v>71.354545999999999</v>
      </c>
      <c r="E202" s="1">
        <v>1.200547</v>
      </c>
      <c r="F202" s="1">
        <v>0.120055</v>
      </c>
      <c r="L202" s="1">
        <v>51.210242999999998</v>
      </c>
      <c r="M202" s="1">
        <v>2.0366010000000001</v>
      </c>
      <c r="N202" s="1">
        <v>0.20366000000000001</v>
      </c>
      <c r="O202" s="1">
        <v>66.214637999999994</v>
      </c>
      <c r="P202" s="1">
        <v>2.207735</v>
      </c>
      <c r="Q202" s="1">
        <v>0.220774</v>
      </c>
      <c r="W202" s="1">
        <v>69.523865000000001</v>
      </c>
      <c r="X202" s="1">
        <v>1.819515</v>
      </c>
      <c r="Y202" s="1">
        <v>0.181951</v>
      </c>
      <c r="Z202" s="1">
        <v>43.111153000000002</v>
      </c>
      <c r="AA202" s="1">
        <v>1.375626</v>
      </c>
      <c r="AB202" s="1">
        <v>0.13756299999999999</v>
      </c>
    </row>
    <row r="203" spans="1:28" x14ac:dyDescent="0.2">
      <c r="A203" s="1">
        <v>80.207297999999994</v>
      </c>
      <c r="B203" s="1">
        <v>0.788906</v>
      </c>
      <c r="C203" s="1">
        <v>7.8891000000000003E-2</v>
      </c>
      <c r="D203" s="1">
        <v>71.731566999999998</v>
      </c>
      <c r="E203" s="1">
        <v>0.66753099999999999</v>
      </c>
      <c r="F203" s="1">
        <v>6.6753000000000007E-2</v>
      </c>
      <c r="L203" s="1">
        <v>51.527316999999996</v>
      </c>
      <c r="M203" s="1">
        <v>2.0531990000000002</v>
      </c>
      <c r="N203" s="1">
        <v>0.20532</v>
      </c>
      <c r="O203" s="1">
        <v>66.612228000000002</v>
      </c>
      <c r="P203" s="1">
        <v>2.124797</v>
      </c>
      <c r="Q203" s="1">
        <v>0.21248</v>
      </c>
      <c r="W203" s="1">
        <v>69.810828999999998</v>
      </c>
      <c r="X203" s="1">
        <v>1.7435510000000001</v>
      </c>
      <c r="Y203" s="1">
        <v>0.17435500000000001</v>
      </c>
      <c r="Z203" s="1">
        <v>43.275554999999997</v>
      </c>
      <c r="AA203" s="1">
        <v>1.2462340000000001</v>
      </c>
      <c r="AB203" s="1">
        <v>0.124623</v>
      </c>
    </row>
    <row r="204" spans="1:28" x14ac:dyDescent="0.2">
      <c r="A204" s="1">
        <v>80.549308999999994</v>
      </c>
      <c r="B204" s="1">
        <v>0.340225</v>
      </c>
      <c r="C204" s="1">
        <v>3.4022999999999998E-2</v>
      </c>
      <c r="D204" s="1">
        <v>72.212608000000003</v>
      </c>
      <c r="E204" s="1">
        <v>0.79437500000000005</v>
      </c>
      <c r="F204" s="1">
        <v>7.9437999999999995E-2</v>
      </c>
      <c r="L204" s="1">
        <v>51.805359000000003</v>
      </c>
      <c r="M204" s="1">
        <v>1.9566680000000001</v>
      </c>
      <c r="N204" s="1">
        <v>0.19566700000000001</v>
      </c>
      <c r="O204" s="1">
        <v>66.879005000000006</v>
      </c>
      <c r="P204" s="1">
        <v>2.122922</v>
      </c>
      <c r="Q204" s="1">
        <v>0.21229200000000001</v>
      </c>
      <c r="W204" s="1">
        <v>70.036468999999997</v>
      </c>
      <c r="X204" s="1">
        <v>1.445179</v>
      </c>
      <c r="Y204" s="1">
        <v>0.14451800000000001</v>
      </c>
      <c r="Z204" s="1">
        <v>43.512016000000003</v>
      </c>
      <c r="AA204" s="1">
        <v>1.3289340000000001</v>
      </c>
      <c r="AB204" s="1">
        <v>0.13289300000000001</v>
      </c>
    </row>
    <row r="205" spans="1:28" x14ac:dyDescent="0.2">
      <c r="A205" s="1">
        <v>80.832352</v>
      </c>
      <c r="B205" s="1">
        <v>0.72048000000000001</v>
      </c>
      <c r="C205" s="1">
        <v>7.2048000000000001E-2</v>
      </c>
      <c r="D205" s="1">
        <v>72.433623999999995</v>
      </c>
      <c r="E205" s="1">
        <v>0.72739600000000004</v>
      </c>
      <c r="F205" s="1">
        <v>7.2739999999999999E-2</v>
      </c>
      <c r="L205" s="1">
        <v>52.083407999999999</v>
      </c>
      <c r="M205" s="1">
        <v>1.6713830000000001</v>
      </c>
      <c r="N205" s="1">
        <v>0.16713800000000001</v>
      </c>
      <c r="O205" s="1">
        <v>67.184241999999998</v>
      </c>
      <c r="P205" s="1">
        <v>2.0135040000000002</v>
      </c>
      <c r="Q205" s="1">
        <v>0.20135</v>
      </c>
      <c r="W205" s="1">
        <v>70.497580999999997</v>
      </c>
      <c r="X205" s="1">
        <v>1.2388159999999999</v>
      </c>
      <c r="Y205" s="1">
        <v>0.12388200000000001</v>
      </c>
      <c r="Z205" s="1">
        <v>43.750720999999999</v>
      </c>
      <c r="AA205" s="1">
        <v>1.4433720000000001</v>
      </c>
      <c r="AB205" s="1">
        <v>0.14433699999999999</v>
      </c>
    </row>
    <row r="206" spans="1:28" x14ac:dyDescent="0.2">
      <c r="A206" s="1">
        <v>81.789985999999999</v>
      </c>
      <c r="B206" s="1">
        <v>0.39888800000000002</v>
      </c>
      <c r="C206" s="1">
        <v>3.9889000000000001E-2</v>
      </c>
      <c r="D206" s="1">
        <v>72.745636000000005</v>
      </c>
      <c r="E206" s="1">
        <v>0.61954299999999995</v>
      </c>
      <c r="F206" s="1">
        <v>6.1954000000000002E-2</v>
      </c>
      <c r="L206" s="1">
        <v>52.598030000000001</v>
      </c>
      <c r="M206" s="1">
        <v>2.0700859999999999</v>
      </c>
      <c r="N206" s="1">
        <v>0.207009</v>
      </c>
      <c r="O206" s="1">
        <v>67.548491999999996</v>
      </c>
      <c r="P206" s="1">
        <v>2.170188</v>
      </c>
      <c r="Q206" s="1">
        <v>0.21701899999999999</v>
      </c>
      <c r="W206" s="1">
        <v>70.853233000000003</v>
      </c>
      <c r="X206" s="1">
        <v>1.292211</v>
      </c>
      <c r="Y206" s="1">
        <v>0.129221</v>
      </c>
      <c r="Z206" s="1">
        <v>43.948901999999997</v>
      </c>
      <c r="AA206" s="1">
        <v>1.3957090000000001</v>
      </c>
      <c r="AB206" s="1">
        <v>0.139571</v>
      </c>
    </row>
    <row r="207" spans="1:28" x14ac:dyDescent="0.2">
      <c r="A207" s="1">
        <v>81.999915999999999</v>
      </c>
      <c r="B207" s="1">
        <v>0.72668999999999995</v>
      </c>
      <c r="C207" s="1">
        <v>7.2668999999999997E-2</v>
      </c>
      <c r="D207" s="1">
        <v>72.953659000000002</v>
      </c>
      <c r="E207" s="1">
        <v>0.83645000000000003</v>
      </c>
      <c r="F207" s="1">
        <v>8.3644999999999997E-2</v>
      </c>
      <c r="L207" s="1">
        <v>52.854121999999997</v>
      </c>
      <c r="M207" s="1">
        <v>1.948499</v>
      </c>
      <c r="N207" s="1">
        <v>0.19485</v>
      </c>
      <c r="O207" s="1">
        <v>67.833229000000003</v>
      </c>
      <c r="P207" s="1">
        <v>2.1972830000000001</v>
      </c>
      <c r="Q207" s="1">
        <v>0.21972800000000001</v>
      </c>
      <c r="W207" s="1">
        <v>71.096046000000001</v>
      </c>
      <c r="X207" s="1">
        <v>1.2376830000000001</v>
      </c>
      <c r="Y207" s="1">
        <v>0.123768</v>
      </c>
      <c r="Z207" s="1">
        <v>44.169589999999999</v>
      </c>
      <c r="AA207" s="1">
        <v>1.6807810000000001</v>
      </c>
      <c r="AB207" s="1">
        <v>0.16807800000000001</v>
      </c>
    </row>
    <row r="208" spans="1:28" x14ac:dyDescent="0.2">
      <c r="A208" s="1">
        <v>86.328147999999999</v>
      </c>
      <c r="B208" s="1">
        <v>0.66799299999999995</v>
      </c>
      <c r="C208" s="1">
        <v>6.6798999999999997E-2</v>
      </c>
      <c r="D208" s="1">
        <v>73.218879999999999</v>
      </c>
      <c r="E208" s="1">
        <v>1.115359</v>
      </c>
      <c r="F208" s="1">
        <v>0.111536</v>
      </c>
      <c r="L208" s="1">
        <v>53.161430000000003</v>
      </c>
      <c r="M208" s="1">
        <v>2.26193</v>
      </c>
      <c r="N208" s="1">
        <v>0.22619300000000001</v>
      </c>
      <c r="O208" s="1">
        <v>68.120514</v>
      </c>
      <c r="P208" s="1">
        <v>1.893267</v>
      </c>
      <c r="Q208" s="1">
        <v>0.189327</v>
      </c>
      <c r="W208" s="1">
        <v>71.331512000000004</v>
      </c>
      <c r="X208" s="1">
        <v>1.2654179999999999</v>
      </c>
      <c r="Y208" s="1">
        <v>0.12654199999999999</v>
      </c>
      <c r="Z208" s="1">
        <v>44.419567000000001</v>
      </c>
      <c r="AA208" s="1">
        <v>2.0744980000000002</v>
      </c>
      <c r="AB208" s="1">
        <v>0.20745</v>
      </c>
    </row>
    <row r="209" spans="1:28" x14ac:dyDescent="0.2">
      <c r="A209" s="1">
        <v>86.778655999999998</v>
      </c>
      <c r="B209" s="1">
        <v>0.52940399999999999</v>
      </c>
      <c r="C209" s="1">
        <v>5.2940000000000001E-2</v>
      </c>
      <c r="D209" s="1">
        <v>73.928734000000006</v>
      </c>
      <c r="E209" s="1">
        <v>0.91943699999999995</v>
      </c>
      <c r="F209" s="1">
        <v>9.1943999999999998E-2</v>
      </c>
      <c r="L209" s="1">
        <v>53.495578999999999</v>
      </c>
      <c r="M209" s="1">
        <v>2.3222139999999998</v>
      </c>
      <c r="N209" s="1">
        <v>0.23222100000000001</v>
      </c>
      <c r="O209" s="1">
        <v>68.420638999999994</v>
      </c>
      <c r="P209" s="1">
        <v>2.0527850000000001</v>
      </c>
      <c r="Q209" s="1">
        <v>0.20527799999999999</v>
      </c>
      <c r="W209" s="1">
        <v>71.564514000000003</v>
      </c>
      <c r="X209" s="1">
        <v>1.973052</v>
      </c>
      <c r="Y209" s="1">
        <v>0.19730500000000001</v>
      </c>
      <c r="Z209" s="1">
        <v>44.629002</v>
      </c>
      <c r="AA209" s="1">
        <v>1.600401</v>
      </c>
      <c r="AB209" s="1">
        <v>0.16003999999999999</v>
      </c>
    </row>
    <row r="210" spans="1:28" x14ac:dyDescent="0.2">
      <c r="A210" s="1">
        <v>87.363624999999999</v>
      </c>
      <c r="B210" s="1">
        <v>0.58254300000000003</v>
      </c>
      <c r="C210" s="1">
        <v>5.8254E-2</v>
      </c>
      <c r="D210" s="1">
        <v>74.971405000000004</v>
      </c>
      <c r="E210" s="1">
        <v>1.1299509999999999</v>
      </c>
      <c r="F210" s="1">
        <v>0.112995</v>
      </c>
      <c r="L210" s="1">
        <v>53.837035999999998</v>
      </c>
      <c r="M210" s="1">
        <v>1.9309639999999999</v>
      </c>
      <c r="N210" s="1">
        <v>0.19309599999999999</v>
      </c>
      <c r="O210" s="1">
        <v>68.700232999999997</v>
      </c>
      <c r="P210" s="1">
        <v>2.249314</v>
      </c>
      <c r="Q210" s="1">
        <v>0.22493099999999999</v>
      </c>
      <c r="W210" s="1">
        <v>72.974823000000001</v>
      </c>
      <c r="X210" s="1">
        <v>1.95045</v>
      </c>
      <c r="Y210" s="1">
        <v>0.195045</v>
      </c>
      <c r="Z210" s="1">
        <v>44.842936999999999</v>
      </c>
      <c r="AA210" s="1">
        <v>1.5339389999999999</v>
      </c>
      <c r="AB210" s="1">
        <v>0.153394</v>
      </c>
    </row>
    <row r="211" spans="1:28" x14ac:dyDescent="0.2">
      <c r="A211" s="1">
        <v>89.057175000000001</v>
      </c>
      <c r="B211" s="1">
        <v>0.74961100000000003</v>
      </c>
      <c r="C211" s="1">
        <v>7.4961E-2</v>
      </c>
      <c r="D211" s="1">
        <v>75.988074999999995</v>
      </c>
      <c r="E211" s="1">
        <v>1.227355</v>
      </c>
      <c r="F211" s="1">
        <v>0.122736</v>
      </c>
      <c r="L211" s="1">
        <v>54.115074</v>
      </c>
      <c r="M211" s="1">
        <v>1.892247</v>
      </c>
      <c r="N211" s="1">
        <v>0.189225</v>
      </c>
      <c r="O211" s="1">
        <v>69.108086</v>
      </c>
      <c r="P211" s="1">
        <v>2.310406</v>
      </c>
      <c r="Q211" s="1">
        <v>0.231041</v>
      </c>
      <c r="W211" s="1">
        <v>74.107985999999997</v>
      </c>
      <c r="X211" s="1">
        <v>1.2217249999999999</v>
      </c>
      <c r="Y211" s="1">
        <v>0.122172</v>
      </c>
      <c r="Z211" s="1">
        <v>45.056880999999997</v>
      </c>
      <c r="AA211" s="1">
        <v>1.4973620000000001</v>
      </c>
      <c r="AB211" s="1">
        <v>0.14973600000000001</v>
      </c>
    </row>
    <row r="212" spans="1:28" x14ac:dyDescent="0.2">
      <c r="A212" s="1">
        <v>90.422866999999997</v>
      </c>
      <c r="B212" s="1">
        <v>0.72311700000000001</v>
      </c>
      <c r="C212" s="1">
        <v>7.2312000000000001E-2</v>
      </c>
      <c r="D212" s="1">
        <v>76.697929000000002</v>
      </c>
      <c r="E212" s="1">
        <v>1.0405390000000001</v>
      </c>
      <c r="F212" s="1">
        <v>0.10405399999999999</v>
      </c>
      <c r="L212" s="1">
        <v>54.463856</v>
      </c>
      <c r="M212" s="1">
        <v>2.0191400000000002</v>
      </c>
      <c r="N212" s="1">
        <v>0.20191400000000001</v>
      </c>
      <c r="O212" s="1">
        <v>69.392807000000005</v>
      </c>
      <c r="P212" s="1">
        <v>2.1498379999999999</v>
      </c>
      <c r="Q212" s="1">
        <v>0.21498400000000001</v>
      </c>
      <c r="W212" s="1">
        <v>74.377785000000003</v>
      </c>
      <c r="X212" s="1">
        <v>1.346009</v>
      </c>
      <c r="Y212" s="1">
        <v>0.134601</v>
      </c>
      <c r="Z212" s="1">
        <v>45.273066999999998</v>
      </c>
      <c r="AA212" s="1">
        <v>1.2754840000000001</v>
      </c>
      <c r="AB212" s="1">
        <v>0.12754799999999999</v>
      </c>
    </row>
    <row r="213" spans="1:28" x14ac:dyDescent="0.2">
      <c r="A213" s="1">
        <v>90.682327000000001</v>
      </c>
      <c r="B213" s="1">
        <v>0.773899</v>
      </c>
      <c r="C213" s="1">
        <v>7.739E-2</v>
      </c>
      <c r="D213" s="1">
        <v>77.800407000000007</v>
      </c>
      <c r="E213" s="1">
        <v>1.013863</v>
      </c>
      <c r="F213" s="1">
        <v>0.101386</v>
      </c>
      <c r="L213" s="1">
        <v>54.710197000000001</v>
      </c>
      <c r="M213" s="1">
        <v>1.9252530000000001</v>
      </c>
      <c r="N213" s="1">
        <v>0.192525</v>
      </c>
      <c r="O213" s="1">
        <v>69.677543999999997</v>
      </c>
      <c r="P213" s="1">
        <v>2.1789960000000002</v>
      </c>
      <c r="Q213" s="1">
        <v>0.21790000000000001</v>
      </c>
      <c r="W213" s="1">
        <v>74.608337000000006</v>
      </c>
      <c r="X213" s="1">
        <v>1.3327720000000001</v>
      </c>
      <c r="Y213" s="1">
        <v>0.13327700000000001</v>
      </c>
      <c r="Z213" s="1">
        <v>45.430714000000002</v>
      </c>
      <c r="AA213" s="1">
        <v>1.5667059999999999</v>
      </c>
      <c r="AB213" s="1">
        <v>0.156671</v>
      </c>
    </row>
    <row r="214" spans="1:28" x14ac:dyDescent="0.2">
      <c r="A214" s="1">
        <v>91.814498999999998</v>
      </c>
      <c r="B214" s="1">
        <v>0.77912000000000003</v>
      </c>
      <c r="C214" s="1">
        <v>7.7911999999999995E-2</v>
      </c>
      <c r="D214" s="1">
        <v>79.680335999999997</v>
      </c>
      <c r="E214" s="1">
        <v>1.36137</v>
      </c>
      <c r="F214" s="1">
        <v>0.13613700000000001</v>
      </c>
      <c r="L214" s="1">
        <v>54.990673000000001</v>
      </c>
      <c r="M214" s="1">
        <v>1.915888</v>
      </c>
      <c r="N214" s="1">
        <v>0.19158900000000001</v>
      </c>
      <c r="O214" s="1">
        <v>70.049484000000007</v>
      </c>
      <c r="P214" s="1">
        <v>2.0975440000000001</v>
      </c>
      <c r="Q214" s="1">
        <v>0.209754</v>
      </c>
      <c r="W214" s="1">
        <v>74.821731999999997</v>
      </c>
      <c r="X214" s="1">
        <v>1.3502160000000001</v>
      </c>
      <c r="Y214" s="1">
        <v>0.135022</v>
      </c>
      <c r="Z214" s="1">
        <v>45.664917000000003</v>
      </c>
      <c r="AA214" s="1">
        <v>1.3518840000000001</v>
      </c>
      <c r="AB214" s="1">
        <v>0.135188</v>
      </c>
    </row>
    <row r="215" spans="1:28" x14ac:dyDescent="0.2">
      <c r="A215" s="1">
        <v>92.765060000000005</v>
      </c>
      <c r="B215" s="1">
        <v>0.68265699999999996</v>
      </c>
      <c r="C215" s="1">
        <v>6.8265999999999993E-2</v>
      </c>
      <c r="D215" s="1">
        <v>80.697006000000002</v>
      </c>
      <c r="E215" s="1">
        <v>1.05027</v>
      </c>
      <c r="F215" s="1">
        <v>0.105027</v>
      </c>
      <c r="L215" s="1">
        <v>55.337006000000002</v>
      </c>
      <c r="M215" s="1">
        <v>1.9364319999999999</v>
      </c>
      <c r="N215" s="1">
        <v>0.19364300000000001</v>
      </c>
      <c r="O215" s="1">
        <v>70.313682999999997</v>
      </c>
      <c r="P215" s="1">
        <v>2.0882700000000001</v>
      </c>
      <c r="Q215" s="1">
        <v>0.20882700000000001</v>
      </c>
      <c r="W215" s="1">
        <v>75.035110000000003</v>
      </c>
      <c r="X215" s="1">
        <v>1.5117290000000001</v>
      </c>
      <c r="Y215" s="1">
        <v>0.151173</v>
      </c>
      <c r="Z215" s="1">
        <v>45.899124</v>
      </c>
      <c r="AA215" s="1">
        <v>1.1219570000000001</v>
      </c>
      <c r="AB215" s="1">
        <v>0.112196</v>
      </c>
    </row>
    <row r="216" spans="1:28" x14ac:dyDescent="0.2">
      <c r="A216" s="1">
        <v>92.998572999999993</v>
      </c>
      <c r="B216" s="1">
        <v>0.42721199999999998</v>
      </c>
      <c r="C216" s="1">
        <v>4.2721000000000002E-2</v>
      </c>
      <c r="D216" s="1">
        <v>80.988235000000003</v>
      </c>
      <c r="E216" s="1">
        <v>0.86863299999999999</v>
      </c>
      <c r="F216" s="1">
        <v>8.6862999999999996E-2</v>
      </c>
      <c r="L216" s="1">
        <v>55.571156000000002</v>
      </c>
      <c r="M216" s="1">
        <v>1.9240470000000001</v>
      </c>
      <c r="N216" s="1">
        <v>0.19240499999999999</v>
      </c>
      <c r="O216" s="1">
        <v>70.621505999999997</v>
      </c>
      <c r="P216" s="1">
        <v>2.2082099999999998</v>
      </c>
      <c r="Q216" s="1">
        <v>0.22082099999999999</v>
      </c>
      <c r="W216" s="1">
        <v>75.356414999999998</v>
      </c>
      <c r="X216" s="1">
        <v>1.8855850000000001</v>
      </c>
      <c r="Y216" s="1">
        <v>0.188558</v>
      </c>
      <c r="Z216" s="1">
        <v>46.135581999999999</v>
      </c>
      <c r="AA216" s="1">
        <v>1.4521569999999999</v>
      </c>
      <c r="AB216" s="1">
        <v>0.14521600000000001</v>
      </c>
    </row>
    <row r="217" spans="1:28" x14ac:dyDescent="0.2">
      <c r="A217" s="1">
        <v>93.696747000000002</v>
      </c>
      <c r="B217" s="1">
        <v>0.66092899999999999</v>
      </c>
      <c r="C217" s="1">
        <v>6.6092999999999999E-2</v>
      </c>
      <c r="D217" s="1">
        <v>81.334045000000003</v>
      </c>
      <c r="E217" s="1">
        <v>1.018224</v>
      </c>
      <c r="F217" s="1">
        <v>0.101822</v>
      </c>
      <c r="L217" s="1">
        <v>55.851638999999999</v>
      </c>
      <c r="M217" s="1">
        <v>1.994748</v>
      </c>
      <c r="N217" s="1">
        <v>0.19947500000000001</v>
      </c>
      <c r="O217" s="1">
        <v>70.911368999999993</v>
      </c>
      <c r="P217" s="1">
        <v>1.8323229999999999</v>
      </c>
      <c r="Q217" s="1">
        <v>0.18323200000000001</v>
      </c>
      <c r="W217" s="1">
        <v>75.589423999999994</v>
      </c>
      <c r="X217" s="1">
        <v>1.779811</v>
      </c>
      <c r="Y217" s="1">
        <v>0.177981</v>
      </c>
      <c r="Z217" s="1">
        <v>46.338264000000002</v>
      </c>
      <c r="AA217" s="1">
        <v>1.52504</v>
      </c>
      <c r="AB217" s="1">
        <v>0.152504</v>
      </c>
    </row>
    <row r="218" spans="1:28" x14ac:dyDescent="0.2">
      <c r="A218" s="1">
        <v>94.227463</v>
      </c>
      <c r="B218" s="1">
        <v>0.43275400000000003</v>
      </c>
      <c r="C218" s="1">
        <v>4.3275000000000001E-2</v>
      </c>
      <c r="D218" s="1">
        <v>83.177588999999998</v>
      </c>
      <c r="E218" s="1">
        <v>0.82567500000000005</v>
      </c>
      <c r="F218" s="1">
        <v>8.2567000000000002E-2</v>
      </c>
      <c r="L218" s="1">
        <v>56.080902000000002</v>
      </c>
      <c r="M218" s="1">
        <v>2.0078909999999999</v>
      </c>
      <c r="N218" s="1">
        <v>0.200789</v>
      </c>
      <c r="O218" s="1">
        <v>71.203781000000006</v>
      </c>
      <c r="P218" s="1">
        <v>2.3738800000000002</v>
      </c>
      <c r="Q218" s="1">
        <v>0.23738799999999999</v>
      </c>
      <c r="W218" s="1">
        <v>75.846962000000005</v>
      </c>
      <c r="X218" s="1">
        <v>2.289326</v>
      </c>
      <c r="Y218" s="1">
        <v>0.228933</v>
      </c>
      <c r="Z218" s="1">
        <v>46.527434999999997</v>
      </c>
      <c r="AA218" s="1">
        <v>1.521927</v>
      </c>
      <c r="AB218" s="1">
        <v>0.15219299999999999</v>
      </c>
    </row>
    <row r="219" spans="1:28" x14ac:dyDescent="0.2">
      <c r="A219" s="1">
        <v>94.819496000000001</v>
      </c>
      <c r="B219" s="1">
        <v>0.71819200000000005</v>
      </c>
      <c r="C219" s="1">
        <v>7.1818999999999994E-2</v>
      </c>
      <c r="D219" s="1">
        <v>84.495887999999994</v>
      </c>
      <c r="E219" s="1">
        <v>1.072953</v>
      </c>
      <c r="F219" s="1">
        <v>0.107295</v>
      </c>
      <c r="L219" s="1">
        <v>56.358952000000002</v>
      </c>
      <c r="M219" s="1">
        <v>2.0738349999999999</v>
      </c>
      <c r="N219" s="1">
        <v>0.20738300000000001</v>
      </c>
      <c r="O219" s="1">
        <v>71.506461999999999</v>
      </c>
      <c r="P219" s="1">
        <v>2.21156</v>
      </c>
      <c r="Q219" s="1">
        <v>0.22115599999999999</v>
      </c>
      <c r="W219" s="1">
        <v>76.965393000000006</v>
      </c>
      <c r="X219" s="1">
        <v>1.3494109999999999</v>
      </c>
      <c r="Y219" s="1">
        <v>0.13494100000000001</v>
      </c>
      <c r="Z219" s="1">
        <v>46.750380999999997</v>
      </c>
      <c r="AA219" s="1">
        <v>1.9413990000000001</v>
      </c>
      <c r="AB219" s="1">
        <v>0.19414000000000001</v>
      </c>
    </row>
    <row r="220" spans="1:28" x14ac:dyDescent="0.2">
      <c r="A220" s="1">
        <v>96.583816999999996</v>
      </c>
      <c r="B220" s="1">
        <v>0.73025700000000004</v>
      </c>
      <c r="C220" s="1">
        <v>7.3025999999999994E-2</v>
      </c>
      <c r="D220" s="1">
        <v>85.039314000000005</v>
      </c>
      <c r="E220" s="1">
        <v>1.038306</v>
      </c>
      <c r="F220" s="1">
        <v>0.10383100000000001</v>
      </c>
      <c r="L220" s="1">
        <v>56.751621</v>
      </c>
      <c r="M220" s="1">
        <v>2.1677780000000002</v>
      </c>
      <c r="N220" s="1">
        <v>0.216778</v>
      </c>
      <c r="O220" s="1">
        <v>71.847626000000005</v>
      </c>
      <c r="P220" s="1">
        <v>2.153076</v>
      </c>
      <c r="Q220" s="1">
        <v>0.215308</v>
      </c>
      <c r="W220" s="1">
        <v>77.176331000000005</v>
      </c>
      <c r="X220" s="1">
        <v>1.0977710000000001</v>
      </c>
      <c r="Y220" s="1">
        <v>0.109777</v>
      </c>
      <c r="Z220" s="1">
        <v>46.975577999999999</v>
      </c>
      <c r="AA220" s="1">
        <v>1.6484620000000001</v>
      </c>
      <c r="AB220" s="1">
        <v>0.16484599999999999</v>
      </c>
    </row>
    <row r="221" spans="1:28" x14ac:dyDescent="0.2">
      <c r="A221" s="1">
        <v>98.093384</v>
      </c>
      <c r="B221" s="1">
        <v>0.94388300000000003</v>
      </c>
      <c r="C221" s="1">
        <v>9.4388E-2</v>
      </c>
      <c r="D221" s="1">
        <v>86.227599999999995</v>
      </c>
      <c r="E221" s="1">
        <v>0.65973199999999999</v>
      </c>
      <c r="F221" s="1">
        <v>6.5973000000000004E-2</v>
      </c>
      <c r="L221" s="1">
        <v>56.985759999999999</v>
      </c>
      <c r="M221" s="1">
        <v>1.957117</v>
      </c>
      <c r="N221" s="1">
        <v>0.195712</v>
      </c>
      <c r="O221" s="1">
        <v>72.122093000000007</v>
      </c>
      <c r="P221" s="1">
        <v>2.2796059999999998</v>
      </c>
      <c r="Q221" s="1">
        <v>0.227961</v>
      </c>
      <c r="W221" s="1">
        <v>77.568764000000002</v>
      </c>
      <c r="X221" s="1">
        <v>1.3696410000000001</v>
      </c>
      <c r="Y221" s="1">
        <v>0.136964</v>
      </c>
      <c r="Z221" s="1">
        <v>47.198532</v>
      </c>
      <c r="AA221" s="1">
        <v>1.555906</v>
      </c>
      <c r="AB221" s="1">
        <v>0.15559100000000001</v>
      </c>
    </row>
    <row r="222" spans="1:28" x14ac:dyDescent="0.2">
      <c r="A222" s="1">
        <v>98.940162999999998</v>
      </c>
      <c r="B222" s="1">
        <v>0.61185500000000004</v>
      </c>
      <c r="C222" s="1">
        <v>6.1185000000000003E-2</v>
      </c>
      <c r="D222" s="1">
        <v>87.727913000000001</v>
      </c>
      <c r="E222" s="1">
        <v>1.2386239999999999</v>
      </c>
      <c r="F222" s="1">
        <v>0.123862</v>
      </c>
      <c r="L222" s="1">
        <v>57.341853999999998</v>
      </c>
      <c r="M222" s="1">
        <v>1.877651</v>
      </c>
      <c r="N222" s="1">
        <v>0.18776499999999999</v>
      </c>
      <c r="O222" s="1">
        <v>72.524817999999996</v>
      </c>
      <c r="P222" s="1">
        <v>2.1805699999999999</v>
      </c>
      <c r="Q222" s="1">
        <v>0.218057</v>
      </c>
      <c r="W222" s="1">
        <v>77.814034000000007</v>
      </c>
      <c r="X222" s="1">
        <v>1.502284</v>
      </c>
      <c r="Y222" s="1">
        <v>0.150228</v>
      </c>
      <c r="Z222" s="1">
        <v>47.398960000000002</v>
      </c>
      <c r="AA222" s="1">
        <v>1.52623</v>
      </c>
      <c r="AB222" s="1">
        <v>0.15262300000000001</v>
      </c>
    </row>
    <row r="223" spans="1:28" x14ac:dyDescent="0.2">
      <c r="A223" s="1">
        <v>99.510970999999998</v>
      </c>
      <c r="B223" s="1">
        <v>0.58119500000000002</v>
      </c>
      <c r="C223" s="1">
        <v>5.8118999999999997E-2</v>
      </c>
      <c r="D223" s="1">
        <v>88.960402999999999</v>
      </c>
      <c r="E223" s="1">
        <v>1.128147</v>
      </c>
      <c r="F223" s="1">
        <v>0.112815</v>
      </c>
      <c r="L223" s="1">
        <v>57.578445000000002</v>
      </c>
      <c r="M223" s="1">
        <v>1.9741329999999999</v>
      </c>
      <c r="N223" s="1">
        <v>0.19741300000000001</v>
      </c>
      <c r="O223" s="1">
        <v>72.778769999999994</v>
      </c>
      <c r="P223" s="1">
        <v>2.186436</v>
      </c>
      <c r="Q223" s="1">
        <v>0.21864400000000001</v>
      </c>
      <c r="W223" s="1">
        <v>78.115723000000003</v>
      </c>
      <c r="X223" s="1">
        <v>1.423462</v>
      </c>
      <c r="Y223" s="1">
        <v>0.142346</v>
      </c>
      <c r="Z223" s="1">
        <v>47.617396999999997</v>
      </c>
      <c r="AA223" s="1">
        <v>1.4549479999999999</v>
      </c>
      <c r="AB223" s="1">
        <v>0.14549500000000001</v>
      </c>
    </row>
    <row r="224" spans="1:28" x14ac:dyDescent="0.2">
      <c r="A224" s="1">
        <v>100</v>
      </c>
      <c r="B224" s="1">
        <v>0.45217000000000002</v>
      </c>
      <c r="C224" s="1">
        <v>4.5217E-2</v>
      </c>
      <c r="D224" s="1">
        <v>89.202217000000005</v>
      </c>
      <c r="E224" s="1">
        <v>1.0852550000000001</v>
      </c>
      <c r="F224" s="1">
        <v>0.108525</v>
      </c>
      <c r="L224" s="1">
        <v>57.975994</v>
      </c>
      <c r="M224" s="1">
        <v>1.8787769999999999</v>
      </c>
      <c r="N224" s="1">
        <v>0.18787799999999999</v>
      </c>
      <c r="O224" s="1">
        <v>73.119934000000001</v>
      </c>
      <c r="P224" s="1">
        <v>2.053156</v>
      </c>
      <c r="Q224" s="1">
        <v>0.205316</v>
      </c>
      <c r="W224" s="1">
        <v>78.397789000000003</v>
      </c>
      <c r="X224" s="1">
        <v>1.4796609999999999</v>
      </c>
      <c r="Y224" s="1">
        <v>0.14796599999999999</v>
      </c>
      <c r="Z224" s="1">
        <v>47.842598000000002</v>
      </c>
      <c r="AA224" s="1">
        <v>1.5400050000000001</v>
      </c>
      <c r="AB224" s="1">
        <v>0.154</v>
      </c>
    </row>
    <row r="225" spans="1:28" x14ac:dyDescent="0.2">
      <c r="A225" s="1">
        <v>100</v>
      </c>
      <c r="B225" s="1">
        <v>0.34248499999999998</v>
      </c>
      <c r="C225" s="1">
        <v>3.4249000000000002E-2</v>
      </c>
      <c r="D225" s="1">
        <v>90.910544999999999</v>
      </c>
      <c r="E225" s="1">
        <v>1.262783</v>
      </c>
      <c r="F225" s="1">
        <v>0.126278</v>
      </c>
      <c r="L225" s="1">
        <v>58.261353</v>
      </c>
      <c r="M225" s="1">
        <v>1.895138</v>
      </c>
      <c r="N225" s="1">
        <v>0.18951399999999999</v>
      </c>
      <c r="O225" s="1">
        <v>73.461089999999999</v>
      </c>
      <c r="P225" s="1">
        <v>2.2229489999999998</v>
      </c>
      <c r="Q225" s="1">
        <v>0.22229499999999999</v>
      </c>
      <c r="W225" s="1">
        <v>78.633240000000001</v>
      </c>
      <c r="X225" s="1">
        <v>1.810216</v>
      </c>
      <c r="Y225" s="1">
        <v>0.18102199999999999</v>
      </c>
      <c r="Z225" s="1">
        <v>48.058791999999997</v>
      </c>
      <c r="AA225" s="1">
        <v>1.559658</v>
      </c>
      <c r="AB225" s="1">
        <v>0.15596599999999999</v>
      </c>
    </row>
    <row r="226" spans="1:28" x14ac:dyDescent="0.2">
      <c r="D226" s="1">
        <v>92.358849000000006</v>
      </c>
      <c r="E226" s="1">
        <v>0.99998200000000004</v>
      </c>
      <c r="F226" s="1">
        <v>9.9998000000000004E-2</v>
      </c>
      <c r="L226" s="1">
        <v>58.541840000000001</v>
      </c>
      <c r="M226" s="1">
        <v>1.851335</v>
      </c>
      <c r="N226" s="1">
        <v>0.18513399999999999</v>
      </c>
      <c r="O226" s="1">
        <v>73.725296</v>
      </c>
      <c r="P226" s="1">
        <v>1.9715750000000001</v>
      </c>
      <c r="Q226" s="1">
        <v>0.197158</v>
      </c>
      <c r="W226" s="1">
        <v>78.856444999999994</v>
      </c>
      <c r="X226" s="1">
        <v>1.6794899999999999</v>
      </c>
      <c r="Y226" s="1">
        <v>0.16794899999999999</v>
      </c>
      <c r="Z226" s="1">
        <v>48.263717999999997</v>
      </c>
      <c r="AA226" s="1">
        <v>1.227441</v>
      </c>
      <c r="AB226" s="1">
        <v>0.12274400000000001</v>
      </c>
    </row>
    <row r="227" spans="1:28" x14ac:dyDescent="0.2">
      <c r="D227" s="1">
        <v>92.863281000000001</v>
      </c>
      <c r="E227" s="1">
        <v>1.0821449999999999</v>
      </c>
      <c r="F227" s="1">
        <v>0.108214</v>
      </c>
      <c r="L227" s="1">
        <v>58.761353</v>
      </c>
      <c r="M227" s="1">
        <v>1.891113</v>
      </c>
      <c r="N227" s="1">
        <v>0.189111</v>
      </c>
      <c r="O227" s="1">
        <v>74.030540000000002</v>
      </c>
      <c r="P227" s="1">
        <v>2.0262820000000001</v>
      </c>
      <c r="Q227" s="1">
        <v>0.202628</v>
      </c>
      <c r="W227" s="1">
        <v>79.118881000000002</v>
      </c>
      <c r="X227" s="1">
        <v>1.571566</v>
      </c>
      <c r="Y227" s="1">
        <v>0.15715699999999999</v>
      </c>
      <c r="Z227" s="1">
        <v>48.691605000000003</v>
      </c>
      <c r="AA227" s="1">
        <v>1.397586</v>
      </c>
      <c r="AB227" s="1">
        <v>0.13975899999999999</v>
      </c>
    </row>
    <row r="228" spans="1:28" x14ac:dyDescent="0.2">
      <c r="D228" s="1">
        <v>95.559669</v>
      </c>
      <c r="E228" s="1">
        <v>1.546834</v>
      </c>
      <c r="F228" s="1">
        <v>0.15468299999999999</v>
      </c>
      <c r="L228" s="1">
        <v>59.041831999999999</v>
      </c>
      <c r="M228" s="1">
        <v>1.922412</v>
      </c>
      <c r="N228" s="1">
        <v>0.192241</v>
      </c>
      <c r="O228" s="1">
        <v>74.310149999999993</v>
      </c>
      <c r="P228" s="1">
        <v>2.1735730000000002</v>
      </c>
      <c r="Q228" s="1">
        <v>0.21735699999999999</v>
      </c>
      <c r="W228" s="1">
        <v>79.359252999999995</v>
      </c>
      <c r="X228" s="1">
        <v>2.0737830000000002</v>
      </c>
      <c r="Y228" s="1">
        <v>0.20737800000000001</v>
      </c>
      <c r="Z228" s="1">
        <v>48.896529999999998</v>
      </c>
      <c r="AA228" s="1">
        <v>1.4504140000000001</v>
      </c>
      <c r="AB228" s="1">
        <v>0.145041</v>
      </c>
    </row>
    <row r="229" spans="1:28" x14ac:dyDescent="0.2">
      <c r="D229" s="1">
        <v>95.934105000000002</v>
      </c>
      <c r="E229" s="1">
        <v>0.93644400000000005</v>
      </c>
      <c r="F229" s="1">
        <v>9.3644000000000005E-2</v>
      </c>
      <c r="L229" s="1">
        <v>59.285736</v>
      </c>
      <c r="M229" s="1">
        <v>1.9879789999999999</v>
      </c>
      <c r="N229" s="1">
        <v>0.198798</v>
      </c>
      <c r="O229" s="1">
        <v>74.623092999999997</v>
      </c>
      <c r="P229" s="1">
        <v>2.1526450000000001</v>
      </c>
      <c r="Q229" s="1">
        <v>0.21526500000000001</v>
      </c>
      <c r="W229" s="1">
        <v>81.267464000000004</v>
      </c>
      <c r="X229" s="1">
        <v>1.9921979999999999</v>
      </c>
      <c r="Y229" s="1">
        <v>0.19922000000000001</v>
      </c>
      <c r="Z229" s="1">
        <v>49.105964999999998</v>
      </c>
      <c r="AA229" s="1">
        <v>1.49898</v>
      </c>
      <c r="AB229" s="1">
        <v>0.149898</v>
      </c>
    </row>
    <row r="230" spans="1:28" x14ac:dyDescent="0.2">
      <c r="D230" s="1">
        <v>96.833763000000005</v>
      </c>
      <c r="E230" s="1">
        <v>1.334627</v>
      </c>
      <c r="F230" s="1">
        <v>0.133463</v>
      </c>
      <c r="L230" s="1">
        <v>59.578406999999999</v>
      </c>
      <c r="M230" s="1">
        <v>1.8974340000000001</v>
      </c>
      <c r="N230" s="1">
        <v>0.18974299999999999</v>
      </c>
      <c r="O230" s="1">
        <v>74.964248999999995</v>
      </c>
      <c r="P230" s="1">
        <v>2.2447059999999999</v>
      </c>
      <c r="Q230" s="1">
        <v>0.224471</v>
      </c>
      <c r="W230" s="1">
        <v>81.723670999999996</v>
      </c>
      <c r="X230" s="1">
        <v>2.42909</v>
      </c>
      <c r="Y230" s="1">
        <v>0.24290900000000001</v>
      </c>
      <c r="Z230" s="1">
        <v>49.326659999999997</v>
      </c>
      <c r="AA230" s="1">
        <v>1.954688</v>
      </c>
      <c r="AB230" s="1">
        <v>0.195469</v>
      </c>
    </row>
    <row r="231" spans="1:28" x14ac:dyDescent="0.2">
      <c r="D231" s="1">
        <v>98.063652000000005</v>
      </c>
      <c r="E231" s="1">
        <v>1.0535140000000001</v>
      </c>
      <c r="F231" s="1">
        <v>0.105351</v>
      </c>
      <c r="L231" s="1">
        <v>59.895480999999997</v>
      </c>
      <c r="M231" s="1">
        <v>2.1431209999999998</v>
      </c>
      <c r="N231" s="1">
        <v>0.214312</v>
      </c>
      <c r="O231" s="1">
        <v>75.264365999999995</v>
      </c>
      <c r="P231" s="1">
        <v>2.4543780000000002</v>
      </c>
      <c r="Q231" s="1">
        <v>0.24543799999999999</v>
      </c>
      <c r="W231" s="1">
        <v>82.758713</v>
      </c>
      <c r="X231" s="1">
        <v>1.8531880000000001</v>
      </c>
      <c r="Y231" s="1">
        <v>0.18531900000000001</v>
      </c>
      <c r="Z231" s="1">
        <v>49.520339999999997</v>
      </c>
      <c r="AA231" s="1">
        <v>1.5807500000000001</v>
      </c>
      <c r="AB231" s="1">
        <v>0.15807499999999999</v>
      </c>
    </row>
    <row r="232" spans="1:28" x14ac:dyDescent="0.2">
      <c r="D232" s="1">
        <v>98.752692999999994</v>
      </c>
      <c r="E232" s="1">
        <v>1.0865560000000001</v>
      </c>
      <c r="F232" s="1">
        <v>0.108656</v>
      </c>
      <c r="L232" s="1">
        <v>60.236941999999999</v>
      </c>
      <c r="M232" s="1">
        <v>1.9969520000000001</v>
      </c>
      <c r="N232" s="1">
        <v>0.19969500000000001</v>
      </c>
      <c r="O232" s="1">
        <v>75.620911000000007</v>
      </c>
      <c r="P232" s="1">
        <v>2.2266560000000002</v>
      </c>
      <c r="Q232" s="1">
        <v>0.222666</v>
      </c>
      <c r="W232" s="1">
        <v>83.084923000000003</v>
      </c>
      <c r="X232" s="1">
        <v>1.904574</v>
      </c>
      <c r="Y232" s="1">
        <v>0.19045699999999999</v>
      </c>
      <c r="Z232" s="1">
        <v>49.765808</v>
      </c>
      <c r="AA232" s="1">
        <v>1.4560660000000001</v>
      </c>
      <c r="AB232" s="1">
        <v>0.14560699999999999</v>
      </c>
    </row>
    <row r="233" spans="1:28" x14ac:dyDescent="0.2">
      <c r="D233" s="1">
        <v>100</v>
      </c>
      <c r="E233" s="1">
        <v>0.94206400000000001</v>
      </c>
      <c r="F233" s="1">
        <v>9.4205999999999998E-2</v>
      </c>
      <c r="L233" s="1">
        <v>60.495463999999998</v>
      </c>
      <c r="M233" s="1">
        <v>1.933673</v>
      </c>
      <c r="N233" s="1">
        <v>0.19336700000000001</v>
      </c>
      <c r="O233" s="1">
        <v>75.867165</v>
      </c>
      <c r="P233" s="1">
        <v>2.0737610000000002</v>
      </c>
      <c r="Q233" s="1">
        <v>0.207376</v>
      </c>
      <c r="W233" s="1">
        <v>83.315483</v>
      </c>
      <c r="X233" s="1">
        <v>1.8276760000000001</v>
      </c>
      <c r="Y233" s="1">
        <v>0.18276800000000001</v>
      </c>
      <c r="Z233" s="1">
        <v>49.984245000000001</v>
      </c>
      <c r="AA233" s="1">
        <v>1.4584649999999999</v>
      </c>
      <c r="AB233" s="1">
        <v>0.145847</v>
      </c>
    </row>
    <row r="234" spans="1:28" x14ac:dyDescent="0.2">
      <c r="D234" s="1">
        <v>100</v>
      </c>
      <c r="E234" s="1">
        <v>0.952789</v>
      </c>
      <c r="F234" s="1">
        <v>9.5279000000000003E-2</v>
      </c>
      <c r="L234" s="1">
        <v>60.836928999999998</v>
      </c>
      <c r="M234" s="1">
        <v>1.9862919999999999</v>
      </c>
      <c r="N234" s="1">
        <v>0.198629</v>
      </c>
      <c r="O234" s="1">
        <v>76.244240000000005</v>
      </c>
      <c r="P234" s="1">
        <v>1.7737369999999999</v>
      </c>
      <c r="Q234" s="1">
        <v>0.177374</v>
      </c>
      <c r="W234" s="1">
        <v>83.546042999999997</v>
      </c>
      <c r="X234" s="1">
        <v>1.3969400000000001</v>
      </c>
      <c r="Y234" s="1">
        <v>0.13969400000000001</v>
      </c>
      <c r="Z234" s="1">
        <v>50.200439000000003</v>
      </c>
      <c r="AA234" s="1">
        <v>1.452799</v>
      </c>
      <c r="AB234" s="1">
        <v>0.14527999999999999</v>
      </c>
    </row>
    <row r="235" spans="1:28" x14ac:dyDescent="0.2">
      <c r="D235" s="1">
        <v>100</v>
      </c>
      <c r="E235" s="1">
        <v>0.84615899999999999</v>
      </c>
      <c r="F235" s="1">
        <v>8.4615999999999997E-2</v>
      </c>
      <c r="L235" s="1">
        <v>61.114970999999997</v>
      </c>
      <c r="M235" s="1">
        <v>1.963643</v>
      </c>
      <c r="N235" s="1">
        <v>0.19636400000000001</v>
      </c>
      <c r="O235" s="1">
        <v>76.852164999999999</v>
      </c>
      <c r="P235" s="1">
        <v>2.068238</v>
      </c>
      <c r="Q235" s="1">
        <v>0.20682400000000001</v>
      </c>
      <c r="W235" s="1">
        <v>83.749618999999996</v>
      </c>
      <c r="X235" s="1">
        <v>1.302791</v>
      </c>
      <c r="Y235" s="1">
        <v>0.13027900000000001</v>
      </c>
      <c r="Z235" s="1">
        <v>50.409877999999999</v>
      </c>
      <c r="AA235" s="1">
        <v>1.619321</v>
      </c>
      <c r="AB235" s="1">
        <v>0.16193199999999999</v>
      </c>
    </row>
    <row r="236" spans="1:28" x14ac:dyDescent="0.2">
      <c r="D236" s="1">
        <v>100</v>
      </c>
      <c r="E236" s="1">
        <v>0.71570100000000003</v>
      </c>
      <c r="F236" s="1">
        <v>7.1569999999999995E-2</v>
      </c>
      <c r="L236" s="1">
        <v>61.427162000000003</v>
      </c>
      <c r="M236" s="1">
        <v>1.8114619999999999</v>
      </c>
      <c r="N236" s="1">
        <v>0.181146</v>
      </c>
      <c r="O236" s="1">
        <v>77.108681000000004</v>
      </c>
      <c r="P236" s="1">
        <v>2.0855419999999998</v>
      </c>
      <c r="Q236" s="1">
        <v>0.20855399999999999</v>
      </c>
      <c r="W236" s="1">
        <v>83.962997000000001</v>
      </c>
      <c r="X236" s="1">
        <v>1.337426</v>
      </c>
      <c r="Y236" s="1">
        <v>0.133743</v>
      </c>
      <c r="Z236" s="1">
        <v>50.650841</v>
      </c>
      <c r="AA236" s="1">
        <v>1.386984</v>
      </c>
      <c r="AB236" s="1">
        <v>0.13869799999999999</v>
      </c>
    </row>
    <row r="237" spans="1:28" x14ac:dyDescent="0.2">
      <c r="D237" s="1">
        <v>100</v>
      </c>
      <c r="E237" s="1">
        <v>1.1766939999999999</v>
      </c>
      <c r="F237" s="1">
        <v>0.117669</v>
      </c>
      <c r="L237" s="1">
        <v>61.732036999999998</v>
      </c>
      <c r="M237" s="1">
        <v>1.98763</v>
      </c>
      <c r="N237" s="1">
        <v>0.198763</v>
      </c>
      <c r="O237" s="1">
        <v>77.370322999999999</v>
      </c>
      <c r="P237" s="1">
        <v>2.1084019999999999</v>
      </c>
      <c r="Q237" s="1">
        <v>0.21084</v>
      </c>
      <c r="W237" s="1">
        <v>84.27449</v>
      </c>
      <c r="X237" s="1">
        <v>1.4191180000000001</v>
      </c>
      <c r="Y237" s="1">
        <v>0.14191200000000001</v>
      </c>
      <c r="Z237" s="1">
        <v>50.864773</v>
      </c>
      <c r="AA237" s="1">
        <v>1.3346549999999999</v>
      </c>
      <c r="AB237" s="1">
        <v>0.133465</v>
      </c>
    </row>
    <row r="238" spans="1:28" x14ac:dyDescent="0.2">
      <c r="L238" s="1">
        <v>62.029594000000003</v>
      </c>
      <c r="M238" s="1">
        <v>1.8046450000000001</v>
      </c>
      <c r="N238" s="1">
        <v>0.18046400000000001</v>
      </c>
      <c r="O238" s="1">
        <v>77.714043000000004</v>
      </c>
      <c r="P238" s="1">
        <v>2.1875800000000001</v>
      </c>
      <c r="Q238" s="1">
        <v>0.21875800000000001</v>
      </c>
      <c r="W238" s="1">
        <v>84.505043000000001</v>
      </c>
      <c r="X238" s="1">
        <v>1.4143600000000001</v>
      </c>
      <c r="Y238" s="1">
        <v>0.14143600000000001</v>
      </c>
      <c r="Z238" s="1">
        <v>51.038176999999997</v>
      </c>
      <c r="AA238" s="1">
        <v>1.408544</v>
      </c>
      <c r="AB238" s="1">
        <v>0.14085400000000001</v>
      </c>
    </row>
    <row r="239" spans="1:28" x14ac:dyDescent="0.2">
      <c r="L239" s="1">
        <v>62.258857999999996</v>
      </c>
      <c r="M239" s="1">
        <v>1.9142030000000001</v>
      </c>
      <c r="N239" s="1">
        <v>0.19142000000000001</v>
      </c>
      <c r="O239" s="1">
        <v>78.060333</v>
      </c>
      <c r="P239" s="1">
        <v>2.3207409999999999</v>
      </c>
      <c r="Q239" s="1">
        <v>0.232074</v>
      </c>
      <c r="W239" s="1">
        <v>84.779754999999994</v>
      </c>
      <c r="X239" s="1">
        <v>1.4032480000000001</v>
      </c>
      <c r="Y239" s="1">
        <v>0.14032500000000001</v>
      </c>
      <c r="Z239" s="1">
        <v>51.263373999999999</v>
      </c>
      <c r="AA239" s="1">
        <v>1.430917</v>
      </c>
      <c r="AB239" s="1">
        <v>0.143092</v>
      </c>
    </row>
    <row r="240" spans="1:28" x14ac:dyDescent="0.2">
      <c r="L240" s="1">
        <v>62.480808000000003</v>
      </c>
      <c r="M240" s="1">
        <v>1.9752799999999999</v>
      </c>
      <c r="N240" s="1">
        <v>0.19752800000000001</v>
      </c>
      <c r="O240" s="1">
        <v>78.368149000000003</v>
      </c>
      <c r="P240" s="1">
        <v>2.1653199999999999</v>
      </c>
      <c r="Q240" s="1">
        <v>0.216532</v>
      </c>
      <c r="W240" s="1">
        <v>84.990684999999999</v>
      </c>
      <c r="X240" s="1">
        <v>1.442709</v>
      </c>
      <c r="Y240" s="1">
        <v>0.14427100000000001</v>
      </c>
      <c r="Z240" s="1">
        <v>51.459305000000001</v>
      </c>
      <c r="AA240" s="1">
        <v>1.4521489999999999</v>
      </c>
      <c r="AB240" s="1">
        <v>0.14521500000000001</v>
      </c>
    </row>
    <row r="241" spans="12:28" x14ac:dyDescent="0.2">
      <c r="L241" s="1">
        <v>62.714947000000002</v>
      </c>
      <c r="M241" s="1">
        <v>1.9407129999999999</v>
      </c>
      <c r="N241" s="1">
        <v>0.19407099999999999</v>
      </c>
      <c r="O241" s="1">
        <v>78.663132000000004</v>
      </c>
      <c r="P241" s="1">
        <v>1.7312259999999999</v>
      </c>
      <c r="Q241" s="1">
        <v>0.173123</v>
      </c>
      <c r="W241" s="1">
        <v>85.223701000000005</v>
      </c>
      <c r="X241" s="1">
        <v>1.7099230000000001</v>
      </c>
      <c r="Y241" s="1">
        <v>0.17099200000000001</v>
      </c>
      <c r="Z241" s="1">
        <v>51.680003999999997</v>
      </c>
      <c r="AA241" s="1">
        <v>1.7082630000000001</v>
      </c>
      <c r="AB241" s="1">
        <v>0.17082600000000001</v>
      </c>
    </row>
    <row r="242" spans="12:28" x14ac:dyDescent="0.2">
      <c r="L242" s="1">
        <v>63.066166000000003</v>
      </c>
      <c r="M242" s="1">
        <v>2.3180710000000002</v>
      </c>
      <c r="N242" s="1">
        <v>0.23180700000000001</v>
      </c>
      <c r="O242" s="1">
        <v>79.283896999999996</v>
      </c>
      <c r="P242" s="1">
        <v>2.1579950000000001</v>
      </c>
      <c r="Q242" s="1">
        <v>0.21579899999999999</v>
      </c>
      <c r="W242" s="1">
        <v>85.491043000000005</v>
      </c>
      <c r="X242" s="1">
        <v>1.4992939999999999</v>
      </c>
      <c r="Y242" s="1">
        <v>0.14992900000000001</v>
      </c>
      <c r="Z242" s="1">
        <v>51.905205000000002</v>
      </c>
      <c r="AA242" s="1">
        <v>1.616841</v>
      </c>
      <c r="AB242" s="1">
        <v>0.16168399999999999</v>
      </c>
    </row>
    <row r="243" spans="12:28" x14ac:dyDescent="0.2">
      <c r="L243" s="1">
        <v>63.392989999999998</v>
      </c>
      <c r="M243" s="1">
        <v>1.9717229999999999</v>
      </c>
      <c r="N243" s="1">
        <v>0.19717199999999999</v>
      </c>
      <c r="O243" s="1">
        <v>79.537848999999994</v>
      </c>
      <c r="P243" s="1">
        <v>2.0848200000000001</v>
      </c>
      <c r="Q243" s="1">
        <v>0.208482</v>
      </c>
      <c r="W243" s="1">
        <v>85.912903</v>
      </c>
      <c r="X243" s="1">
        <v>1.77267</v>
      </c>
      <c r="Y243" s="1">
        <v>0.17726700000000001</v>
      </c>
      <c r="Z243" s="1">
        <v>52.105625000000003</v>
      </c>
      <c r="AA243" s="1">
        <v>1.4786680000000001</v>
      </c>
      <c r="AB243" s="1">
        <v>0.147867</v>
      </c>
    </row>
    <row r="244" spans="12:28" x14ac:dyDescent="0.2">
      <c r="L244" s="1">
        <v>63.712502000000001</v>
      </c>
      <c r="M244" s="1">
        <v>2.06867</v>
      </c>
      <c r="N244" s="1">
        <v>0.206867</v>
      </c>
      <c r="O244" s="1">
        <v>79.863608999999997</v>
      </c>
      <c r="P244" s="1">
        <v>2.1231309999999999</v>
      </c>
      <c r="Q244" s="1">
        <v>0.212313</v>
      </c>
      <c r="W244" s="1">
        <v>86.273453000000003</v>
      </c>
      <c r="X244" s="1">
        <v>1.690264</v>
      </c>
      <c r="Y244" s="1">
        <v>0.16902600000000001</v>
      </c>
      <c r="Z244" s="1">
        <v>52.344341</v>
      </c>
      <c r="AA244" s="1">
        <v>1.414185</v>
      </c>
      <c r="AB244" s="1">
        <v>0.14141899999999999</v>
      </c>
    </row>
    <row r="245" spans="12:28" x14ac:dyDescent="0.2">
      <c r="L245" s="1">
        <v>63.997852000000002</v>
      </c>
      <c r="M245" s="1">
        <v>2.1274549999999999</v>
      </c>
      <c r="N245" s="1">
        <v>0.21274599999999999</v>
      </c>
      <c r="O245" s="1">
        <v>80.153473000000005</v>
      </c>
      <c r="P245" s="1">
        <v>2.1668790000000002</v>
      </c>
      <c r="Q245" s="1">
        <v>0.21668799999999999</v>
      </c>
      <c r="W245" s="1">
        <v>86.729659999999996</v>
      </c>
      <c r="X245" s="1">
        <v>1.6634770000000001</v>
      </c>
      <c r="Y245" s="1">
        <v>0.166348</v>
      </c>
      <c r="Z245" s="1">
        <v>52.558273</v>
      </c>
      <c r="AA245" s="1">
        <v>1.2855760000000001</v>
      </c>
      <c r="AB245" s="1">
        <v>0.12855800000000001</v>
      </c>
    </row>
    <row r="246" spans="12:28" x14ac:dyDescent="0.2">
      <c r="L246" s="1">
        <v>64.380768000000003</v>
      </c>
      <c r="M246" s="1">
        <v>1.900668</v>
      </c>
      <c r="N246" s="1">
        <v>0.19006700000000001</v>
      </c>
      <c r="O246" s="1">
        <v>80.484375</v>
      </c>
      <c r="P246" s="1">
        <v>2.143351</v>
      </c>
      <c r="Q246" s="1">
        <v>0.214335</v>
      </c>
      <c r="W246" s="1">
        <v>86.952858000000006</v>
      </c>
      <c r="X246" s="1">
        <v>1.589121</v>
      </c>
      <c r="Y246" s="1">
        <v>0.158912</v>
      </c>
      <c r="Z246" s="1">
        <v>52.794735000000003</v>
      </c>
      <c r="AA246" s="1">
        <v>1.532729</v>
      </c>
      <c r="AB246" s="1">
        <v>0.15327299999999999</v>
      </c>
    </row>
    <row r="247" spans="12:28" x14ac:dyDescent="0.2">
      <c r="L247" s="1">
        <v>64.653946000000005</v>
      </c>
      <c r="M247" s="1">
        <v>1.7007129999999999</v>
      </c>
      <c r="N247" s="1">
        <v>0.170071</v>
      </c>
      <c r="O247" s="1">
        <v>80.761398</v>
      </c>
      <c r="P247" s="1">
        <v>2.2660580000000001</v>
      </c>
      <c r="Q247" s="1">
        <v>0.226606</v>
      </c>
      <c r="W247" s="1">
        <v>87.190772999999993</v>
      </c>
      <c r="X247" s="1">
        <v>1.7267920000000001</v>
      </c>
      <c r="Y247" s="1">
        <v>0.172679</v>
      </c>
      <c r="Z247" s="1">
        <v>53.031199999999998</v>
      </c>
      <c r="AA247" s="1">
        <v>1.5302009999999999</v>
      </c>
      <c r="AB247" s="1">
        <v>0.15301999999999999</v>
      </c>
    </row>
    <row r="248" spans="12:28" x14ac:dyDescent="0.2">
      <c r="L248" s="1">
        <v>64.924666999999999</v>
      </c>
      <c r="M248" s="1">
        <v>1.8097490000000001</v>
      </c>
      <c r="N248" s="1">
        <v>0.180975</v>
      </c>
      <c r="O248" s="1">
        <v>81.102553999999998</v>
      </c>
      <c r="P248" s="1">
        <v>2.2350840000000001</v>
      </c>
      <c r="Q248" s="1">
        <v>0.22350800000000001</v>
      </c>
      <c r="W248" s="1">
        <v>88.355812</v>
      </c>
      <c r="X248" s="1">
        <v>1.463597</v>
      </c>
      <c r="Y248" s="1">
        <v>0.14635999999999999</v>
      </c>
      <c r="Z248" s="1">
        <v>53.276668999999998</v>
      </c>
      <c r="AA248" s="1">
        <v>1.383003</v>
      </c>
      <c r="AB248" s="1">
        <v>0.13830000000000001</v>
      </c>
    </row>
    <row r="249" spans="12:28" x14ac:dyDescent="0.2">
      <c r="L249" s="1">
        <v>65.166129999999995</v>
      </c>
      <c r="M249" s="1">
        <v>1.8692800000000001</v>
      </c>
      <c r="N249" s="1">
        <v>0.18692800000000001</v>
      </c>
      <c r="O249" s="1">
        <v>81.379600999999994</v>
      </c>
      <c r="P249" s="1">
        <v>2.2408709999999998</v>
      </c>
      <c r="Q249" s="1">
        <v>0.22408700000000001</v>
      </c>
      <c r="W249" s="1">
        <v>88.650138999999996</v>
      </c>
      <c r="X249" s="1">
        <v>1.5491969999999999</v>
      </c>
      <c r="Y249" s="1">
        <v>0.15492</v>
      </c>
      <c r="Z249" s="1">
        <v>53.447819000000003</v>
      </c>
      <c r="AA249" s="1">
        <v>1.371588</v>
      </c>
      <c r="AB249" s="1">
        <v>0.137159</v>
      </c>
    </row>
    <row r="250" spans="12:28" x14ac:dyDescent="0.2">
      <c r="L250" s="1">
        <v>65.427100999999993</v>
      </c>
      <c r="M250" s="1">
        <v>2.0390030000000001</v>
      </c>
      <c r="N250" s="1">
        <v>0.2039</v>
      </c>
      <c r="O250" s="1">
        <v>81.751548999999997</v>
      </c>
      <c r="P250" s="1">
        <v>1.7475750000000001</v>
      </c>
      <c r="Q250" s="1">
        <v>0.174758</v>
      </c>
      <c r="W250" s="1">
        <v>88.880699000000007</v>
      </c>
      <c r="X250" s="1">
        <v>1.503417</v>
      </c>
      <c r="Y250" s="1">
        <v>0.150342</v>
      </c>
      <c r="Z250" s="1">
        <v>53.688782000000003</v>
      </c>
      <c r="AA250" s="1">
        <v>1.451559</v>
      </c>
      <c r="AB250" s="1">
        <v>0.14515600000000001</v>
      </c>
    </row>
    <row r="251" spans="12:28" x14ac:dyDescent="0.2">
      <c r="L251" s="1">
        <v>65.671004999999994</v>
      </c>
      <c r="M251" s="1">
        <v>1.957837</v>
      </c>
      <c r="N251" s="1">
        <v>0.19578400000000001</v>
      </c>
      <c r="O251" s="1">
        <v>82.008056999999994</v>
      </c>
      <c r="P251" s="1">
        <v>1.9070240000000001</v>
      </c>
      <c r="Q251" s="1">
        <v>0.19070200000000001</v>
      </c>
      <c r="W251" s="1">
        <v>89.300110000000004</v>
      </c>
      <c r="X251" s="1">
        <v>2.4042119999999998</v>
      </c>
      <c r="Y251" s="1">
        <v>0.240421</v>
      </c>
      <c r="Z251" s="1">
        <v>53.884704999999997</v>
      </c>
      <c r="AA251" s="1">
        <v>1.474623</v>
      </c>
      <c r="AB251" s="1">
        <v>0.14746200000000001</v>
      </c>
    </row>
    <row r="252" spans="12:28" x14ac:dyDescent="0.2">
      <c r="L252" s="1">
        <v>65.936852000000002</v>
      </c>
      <c r="M252" s="1">
        <v>2.0332590000000001</v>
      </c>
      <c r="N252" s="1">
        <v>0.20332600000000001</v>
      </c>
      <c r="O252" s="1">
        <v>82.344077999999996</v>
      </c>
      <c r="P252" s="1">
        <v>1.9202539999999999</v>
      </c>
      <c r="Q252" s="1">
        <v>0.192025</v>
      </c>
      <c r="W252" s="1">
        <v>90.364586000000003</v>
      </c>
      <c r="X252" s="1">
        <v>1.7329330000000001</v>
      </c>
      <c r="Y252" s="1">
        <v>0.173293</v>
      </c>
      <c r="Z252" s="1">
        <v>54.112155999999999</v>
      </c>
      <c r="AA252" s="1">
        <v>1.4717020000000001</v>
      </c>
      <c r="AB252" s="1">
        <v>0.14717</v>
      </c>
    </row>
    <row r="253" spans="12:28" x14ac:dyDescent="0.2">
      <c r="L253" s="1">
        <v>66.224654999999998</v>
      </c>
      <c r="M253" s="1">
        <v>1.9681679999999999</v>
      </c>
      <c r="N253" s="1">
        <v>0.19681699999999999</v>
      </c>
      <c r="O253" s="1">
        <v>82.646782000000002</v>
      </c>
      <c r="P253" s="1">
        <v>2.0170219999999999</v>
      </c>
      <c r="Q253" s="1">
        <v>0.20170199999999999</v>
      </c>
      <c r="W253" s="1">
        <v>91.399635000000004</v>
      </c>
      <c r="X253" s="1">
        <v>1.3449880000000001</v>
      </c>
      <c r="Y253" s="1">
        <v>0.13449900000000001</v>
      </c>
      <c r="Z253" s="1">
        <v>54.321593999999997</v>
      </c>
      <c r="AA253" s="1">
        <v>1.6417280000000001</v>
      </c>
      <c r="AB253" s="1">
        <v>0.16417300000000001</v>
      </c>
    </row>
    <row r="254" spans="12:28" x14ac:dyDescent="0.2">
      <c r="L254" s="1">
        <v>66.663673000000003</v>
      </c>
      <c r="M254" s="1">
        <v>2.0795149999999998</v>
      </c>
      <c r="N254" s="1">
        <v>0.207952</v>
      </c>
      <c r="O254" s="1">
        <v>82.900711000000001</v>
      </c>
      <c r="P254" s="1">
        <v>2.0140539999999998</v>
      </c>
      <c r="Q254" s="1">
        <v>0.201405</v>
      </c>
      <c r="W254" s="1">
        <v>91.627730999999997</v>
      </c>
      <c r="X254" s="1">
        <v>1.373432</v>
      </c>
      <c r="Y254" s="1">
        <v>0.13734299999999999</v>
      </c>
      <c r="Z254" s="1">
        <v>54.528773999999999</v>
      </c>
      <c r="AA254" s="1">
        <v>1.4908809999999999</v>
      </c>
      <c r="AB254" s="1">
        <v>0.149088</v>
      </c>
    </row>
    <row r="255" spans="12:28" x14ac:dyDescent="0.2">
      <c r="L255" s="1">
        <v>66.985611000000006</v>
      </c>
      <c r="M255" s="1">
        <v>1.813145</v>
      </c>
      <c r="N255" s="1">
        <v>0.181314</v>
      </c>
      <c r="O255" s="1">
        <v>83.603560999999999</v>
      </c>
      <c r="P255" s="1">
        <v>2.0014669999999999</v>
      </c>
      <c r="Q255" s="1">
        <v>0.20014699999999999</v>
      </c>
      <c r="W255" s="1">
        <v>91.929419999999993</v>
      </c>
      <c r="X255" s="1">
        <v>1.4522889999999999</v>
      </c>
      <c r="Y255" s="1">
        <v>0.145229</v>
      </c>
      <c r="Z255" s="1">
        <v>54.783248999999998</v>
      </c>
      <c r="AA255" s="1">
        <v>1.335358</v>
      </c>
      <c r="AB255" s="1">
        <v>0.13353599999999999</v>
      </c>
    </row>
    <row r="256" spans="12:28" x14ac:dyDescent="0.2">
      <c r="L256" s="1">
        <v>67.263656999999995</v>
      </c>
      <c r="M256" s="1">
        <v>1.772594</v>
      </c>
      <c r="N256" s="1">
        <v>0.177259</v>
      </c>
      <c r="O256" s="1">
        <v>84.129401999999999</v>
      </c>
      <c r="P256" s="1">
        <v>2.3290570000000002</v>
      </c>
      <c r="Q256" s="1">
        <v>0.232906</v>
      </c>
      <c r="W256" s="1">
        <v>92.343924999999999</v>
      </c>
      <c r="X256" s="1">
        <v>1.656731</v>
      </c>
      <c r="Y256" s="1">
        <v>0.16567299999999999</v>
      </c>
      <c r="Z256" s="1">
        <v>55.024211999999999</v>
      </c>
      <c r="AA256" s="1">
        <v>1.37696</v>
      </c>
      <c r="AB256" s="1">
        <v>0.13769600000000001</v>
      </c>
    </row>
    <row r="257" spans="12:28" x14ac:dyDescent="0.2">
      <c r="L257" s="1">
        <v>67.551460000000006</v>
      </c>
      <c r="M257" s="1">
        <v>1.9302859999999999</v>
      </c>
      <c r="N257" s="1">
        <v>0.19302900000000001</v>
      </c>
      <c r="O257" s="1">
        <v>84.432083000000006</v>
      </c>
      <c r="P257" s="1">
        <v>1.9654</v>
      </c>
      <c r="Q257" s="1">
        <v>0.19653999999999999</v>
      </c>
      <c r="W257" s="1">
        <v>92.594109000000003</v>
      </c>
      <c r="X257" s="1">
        <v>1.759722</v>
      </c>
      <c r="Y257" s="1">
        <v>0.17597199999999999</v>
      </c>
      <c r="Z257" s="1">
        <v>55.231400000000001</v>
      </c>
      <c r="AA257" s="1">
        <v>1.4724999999999999</v>
      </c>
      <c r="AB257" s="1">
        <v>0.14724999999999999</v>
      </c>
    </row>
    <row r="258" spans="12:28" x14ac:dyDescent="0.2">
      <c r="L258" s="1">
        <v>67.839256000000006</v>
      </c>
      <c r="M258" s="1">
        <v>1.8954679999999999</v>
      </c>
      <c r="N258" s="1">
        <v>0.18954699999999999</v>
      </c>
      <c r="O258" s="1">
        <v>84.755295000000004</v>
      </c>
      <c r="P258" s="1">
        <v>1.764432</v>
      </c>
      <c r="Q258" s="1">
        <v>0.17644299999999999</v>
      </c>
      <c r="W258" s="1">
        <v>92.876166999999995</v>
      </c>
      <c r="X258" s="1">
        <v>1.8679779999999999</v>
      </c>
      <c r="Y258" s="1">
        <v>0.18679799999999999</v>
      </c>
      <c r="Z258" s="1">
        <v>55.440829999999998</v>
      </c>
      <c r="AA258" s="1">
        <v>1.561793</v>
      </c>
      <c r="AB258" s="1">
        <v>0.15617900000000001</v>
      </c>
    </row>
    <row r="259" spans="12:28" x14ac:dyDescent="0.2">
      <c r="L259" s="1">
        <v>68.202667000000005</v>
      </c>
      <c r="M259" s="1">
        <v>1.884439</v>
      </c>
      <c r="N259" s="1">
        <v>0.188444</v>
      </c>
      <c r="O259" s="1">
        <v>85.086205000000007</v>
      </c>
      <c r="P259" s="1">
        <v>1.9286909999999999</v>
      </c>
      <c r="Q259" s="1">
        <v>0.19286900000000001</v>
      </c>
      <c r="W259" s="1">
        <v>93.126343000000006</v>
      </c>
      <c r="X259" s="1">
        <v>1.9848250000000001</v>
      </c>
      <c r="Y259" s="1">
        <v>0.19848199999999999</v>
      </c>
      <c r="Z259" s="1">
        <v>55.679546000000002</v>
      </c>
      <c r="AA259" s="1">
        <v>1.4954719999999999</v>
      </c>
      <c r="AB259" s="1">
        <v>0.14954700000000001</v>
      </c>
    </row>
    <row r="260" spans="12:28" x14ac:dyDescent="0.2">
      <c r="L260" s="1">
        <v>68.427070999999998</v>
      </c>
      <c r="M260" s="1">
        <v>1.7339500000000001</v>
      </c>
      <c r="N260" s="1">
        <v>0.17339499999999999</v>
      </c>
      <c r="O260" s="1">
        <v>85.352965999999995</v>
      </c>
      <c r="P260" s="1">
        <v>2.048616</v>
      </c>
      <c r="Q260" s="1">
        <v>0.20486199999999999</v>
      </c>
      <c r="W260" s="1">
        <v>93.486892999999995</v>
      </c>
      <c r="X260" s="1">
        <v>2.1970589999999999</v>
      </c>
      <c r="Y260" s="1">
        <v>0.21970600000000001</v>
      </c>
      <c r="Z260" s="1">
        <v>55.859703000000003</v>
      </c>
      <c r="AA260" s="1">
        <v>1.373375</v>
      </c>
      <c r="AB260" s="1">
        <v>0.13733799999999999</v>
      </c>
    </row>
    <row r="261" spans="12:28" x14ac:dyDescent="0.2">
      <c r="L261" s="1">
        <v>69.134369000000007</v>
      </c>
      <c r="M261" s="1">
        <v>1.7669159999999999</v>
      </c>
      <c r="N261" s="1">
        <v>0.17669199999999999</v>
      </c>
      <c r="O261" s="1">
        <v>85.614609000000002</v>
      </c>
      <c r="P261" s="1">
        <v>2.304551</v>
      </c>
      <c r="Q261" s="1">
        <v>0.23045499999999999</v>
      </c>
      <c r="W261" s="1">
        <v>96.984466999999995</v>
      </c>
      <c r="X261" s="1">
        <v>1.610905</v>
      </c>
      <c r="Y261" s="1">
        <v>0.16109100000000001</v>
      </c>
      <c r="Z261" s="1">
        <v>56.071396</v>
      </c>
      <c r="AA261" s="1">
        <v>1.405939</v>
      </c>
      <c r="AB261" s="1">
        <v>0.140594</v>
      </c>
    </row>
    <row r="262" spans="12:28" x14ac:dyDescent="0.2">
      <c r="L262" s="1">
        <v>69.395325</v>
      </c>
      <c r="M262" s="1">
        <v>1.8157700000000001</v>
      </c>
      <c r="N262" s="1">
        <v>0.18157699999999999</v>
      </c>
      <c r="O262" s="1">
        <v>85.953209000000001</v>
      </c>
      <c r="P262" s="1">
        <v>2.1432720000000001</v>
      </c>
      <c r="Q262" s="1">
        <v>0.21432699999999999</v>
      </c>
      <c r="W262" s="1">
        <v>98.193657000000002</v>
      </c>
      <c r="X262" s="1">
        <v>1.6406700000000001</v>
      </c>
      <c r="Y262" s="1">
        <v>0.16406699999999999</v>
      </c>
      <c r="Z262" s="1">
        <v>56.316859999999998</v>
      </c>
      <c r="AA262" s="1">
        <v>1.406021</v>
      </c>
      <c r="AB262" s="1">
        <v>0.140602</v>
      </c>
    </row>
    <row r="263" spans="12:28" x14ac:dyDescent="0.2">
      <c r="L263" s="1">
        <v>69.875809000000004</v>
      </c>
      <c r="M263" s="1">
        <v>1.954971</v>
      </c>
      <c r="N263" s="1">
        <v>0.195497</v>
      </c>
      <c r="O263" s="1">
        <v>86.276398</v>
      </c>
      <c r="P263" s="1">
        <v>2.094325</v>
      </c>
      <c r="Q263" s="1">
        <v>0.20943300000000001</v>
      </c>
      <c r="W263" s="1">
        <v>98.514961</v>
      </c>
      <c r="X263" s="1">
        <v>1.645381</v>
      </c>
      <c r="Y263" s="1">
        <v>0.16453799999999999</v>
      </c>
      <c r="Z263" s="1">
        <v>56.519542999999999</v>
      </c>
      <c r="AA263" s="1">
        <v>1.445417</v>
      </c>
      <c r="AB263" s="1">
        <v>0.144542</v>
      </c>
    </row>
    <row r="264" spans="12:28" x14ac:dyDescent="0.2">
      <c r="L264" s="1">
        <v>70.144112000000007</v>
      </c>
      <c r="M264" s="1">
        <v>2.019574</v>
      </c>
      <c r="N264" s="1">
        <v>0.201957</v>
      </c>
      <c r="O264" s="1">
        <v>86.907425000000003</v>
      </c>
      <c r="P264" s="1">
        <v>2.3819819999999998</v>
      </c>
      <c r="Q264" s="1">
        <v>0.23819799999999999</v>
      </c>
      <c r="W264" s="1">
        <v>98.760238999999999</v>
      </c>
      <c r="X264" s="1">
        <v>1.590808</v>
      </c>
      <c r="Y264" s="1">
        <v>0.159081</v>
      </c>
      <c r="Z264" s="1">
        <v>56.737983999999997</v>
      </c>
      <c r="AA264" s="1">
        <v>1.52932</v>
      </c>
      <c r="AB264" s="1">
        <v>0.15293200000000001</v>
      </c>
    </row>
    <row r="265" spans="12:28" x14ac:dyDescent="0.2">
      <c r="L265" s="1">
        <v>70.424591000000007</v>
      </c>
      <c r="M265" s="1">
        <v>2.1137290000000002</v>
      </c>
      <c r="N265" s="1">
        <v>0.21137300000000001</v>
      </c>
      <c r="O265" s="1">
        <v>87.181899999999999</v>
      </c>
      <c r="P265" s="1">
        <v>1.7225919999999999</v>
      </c>
      <c r="Q265" s="1">
        <v>0.172259</v>
      </c>
      <c r="W265" s="1">
        <v>99.015320000000003</v>
      </c>
      <c r="X265" s="1">
        <v>1.6261749999999999</v>
      </c>
      <c r="Y265" s="1">
        <v>0.16261800000000001</v>
      </c>
      <c r="Z265" s="1">
        <v>56.978946999999998</v>
      </c>
      <c r="AA265" s="1">
        <v>1.545571</v>
      </c>
      <c r="AB265" s="1">
        <v>0.154557</v>
      </c>
    </row>
    <row r="266" spans="12:28" x14ac:dyDescent="0.2">
      <c r="L266" s="1">
        <v>70.717269999999999</v>
      </c>
      <c r="M266" s="1">
        <v>1.94791</v>
      </c>
      <c r="N266" s="1">
        <v>0.19479099999999999</v>
      </c>
      <c r="O266" s="1">
        <v>87.784698000000006</v>
      </c>
      <c r="P266" s="1">
        <v>1.969924</v>
      </c>
      <c r="Q266" s="1">
        <v>0.196992</v>
      </c>
      <c r="W266" s="1">
        <v>99.209084000000004</v>
      </c>
      <c r="X266" s="1">
        <v>1.686625</v>
      </c>
      <c r="Y266" s="1">
        <v>0.16866300000000001</v>
      </c>
      <c r="Z266" s="1">
        <v>57.179375</v>
      </c>
      <c r="AA266" s="1">
        <v>1.431856</v>
      </c>
      <c r="AB266" s="1">
        <v>0.14318600000000001</v>
      </c>
    </row>
    <row r="267" spans="12:28" x14ac:dyDescent="0.2">
      <c r="L267" s="1">
        <v>71.022132999999997</v>
      </c>
      <c r="M267" s="1">
        <v>1.8820300000000001</v>
      </c>
      <c r="N267" s="1">
        <v>0.18820300000000001</v>
      </c>
      <c r="O267" s="1">
        <v>88.092513999999994</v>
      </c>
      <c r="P267" s="1">
        <v>2.0237609999999999</v>
      </c>
      <c r="Q267" s="1">
        <v>0.202376</v>
      </c>
      <c r="W267" s="1">
        <v>99.434730999999999</v>
      </c>
      <c r="X267" s="1">
        <v>1.771525</v>
      </c>
      <c r="Y267" s="1">
        <v>0.177152</v>
      </c>
      <c r="Z267" s="1">
        <v>57.402324999999998</v>
      </c>
      <c r="AA267" s="1">
        <v>1.363278</v>
      </c>
      <c r="AB267" s="1">
        <v>0.136328</v>
      </c>
    </row>
    <row r="268" spans="12:28" x14ac:dyDescent="0.2">
      <c r="L268" s="1">
        <v>71.378235000000004</v>
      </c>
      <c r="M268" s="1">
        <v>1.843283</v>
      </c>
      <c r="N268" s="1">
        <v>0.18432799999999999</v>
      </c>
      <c r="O268" s="1">
        <v>88.425979999999996</v>
      </c>
      <c r="P268" s="1">
        <v>1.9724429999999999</v>
      </c>
      <c r="Q268" s="1">
        <v>0.197244</v>
      </c>
      <c r="W268" s="1">
        <v>99.68</v>
      </c>
      <c r="X268" s="1">
        <v>1.5115000000000001</v>
      </c>
      <c r="Y268" s="1">
        <v>0.15115000000000001</v>
      </c>
      <c r="Z268" s="1">
        <v>57.611758999999999</v>
      </c>
      <c r="AA268" s="1">
        <v>1.529323</v>
      </c>
      <c r="AB268" s="1">
        <v>0.15293200000000001</v>
      </c>
    </row>
    <row r="269" spans="12:28" x14ac:dyDescent="0.2">
      <c r="L269" s="1">
        <v>71.661147999999997</v>
      </c>
      <c r="M269" s="1">
        <v>2.0237790000000002</v>
      </c>
      <c r="N269" s="1">
        <v>0.202378</v>
      </c>
      <c r="O269" s="1">
        <v>88.949257000000003</v>
      </c>
      <c r="P269" s="1">
        <v>2.1598199999999999</v>
      </c>
      <c r="Q269" s="1">
        <v>0.21598200000000001</v>
      </c>
      <c r="W269" s="1">
        <v>99.908103999999994</v>
      </c>
      <c r="X269" s="1">
        <v>1.539245</v>
      </c>
      <c r="Y269" s="1">
        <v>0.15392400000000001</v>
      </c>
      <c r="Z269" s="1">
        <v>57.843707999999999</v>
      </c>
      <c r="AA269" s="1">
        <v>1.5113639999999999</v>
      </c>
      <c r="AB269" s="1">
        <v>0.15113599999999999</v>
      </c>
    </row>
    <row r="270" spans="12:28" x14ac:dyDescent="0.2">
      <c r="L270" s="1">
        <v>72.297736999999998</v>
      </c>
      <c r="M270" s="1">
        <v>1.7050590000000001</v>
      </c>
      <c r="N270" s="1">
        <v>0.17050599999999999</v>
      </c>
      <c r="O270" s="1">
        <v>89.290420999999995</v>
      </c>
      <c r="P270" s="1">
        <v>1.9592240000000001</v>
      </c>
      <c r="Q270" s="1">
        <v>0.19592200000000001</v>
      </c>
      <c r="W270" s="1">
        <v>100</v>
      </c>
      <c r="X270" s="1">
        <v>1.5223070000000001</v>
      </c>
      <c r="Y270" s="1">
        <v>0.15223100000000001</v>
      </c>
      <c r="Z270" s="1">
        <v>58.073414</v>
      </c>
      <c r="AA270" s="1">
        <v>1.6367350000000001</v>
      </c>
      <c r="AB270" s="1">
        <v>0.16367300000000001</v>
      </c>
    </row>
    <row r="271" spans="12:28" x14ac:dyDescent="0.2">
      <c r="L271" s="1">
        <v>72.563575999999998</v>
      </c>
      <c r="M271" s="1">
        <v>1.7652730000000001</v>
      </c>
      <c r="N271" s="1">
        <v>0.17652699999999999</v>
      </c>
      <c r="O271" s="1">
        <v>89.936829000000003</v>
      </c>
      <c r="P271" s="1">
        <v>2.2538</v>
      </c>
      <c r="Q271" s="1">
        <v>0.22538</v>
      </c>
      <c r="W271" s="1">
        <v>100</v>
      </c>
      <c r="X271" s="1">
        <v>1.4968859999999999</v>
      </c>
      <c r="Y271" s="1">
        <v>0.14968899999999999</v>
      </c>
      <c r="Z271" s="1">
        <v>58.294113000000003</v>
      </c>
      <c r="AA271" s="1">
        <v>1.4211590000000001</v>
      </c>
      <c r="AB271" s="1">
        <v>0.14211599999999999</v>
      </c>
    </row>
    <row r="272" spans="12:28" x14ac:dyDescent="0.2">
      <c r="L272" s="1">
        <v>72.951385000000002</v>
      </c>
      <c r="M272" s="1">
        <v>2.2079610000000001</v>
      </c>
      <c r="N272" s="1">
        <v>0.22079599999999999</v>
      </c>
      <c r="O272" s="1">
        <v>90.195899999999995</v>
      </c>
      <c r="P272" s="1">
        <v>1.8398110000000001</v>
      </c>
      <c r="Q272" s="1">
        <v>0.18398100000000001</v>
      </c>
      <c r="W272" s="1">
        <v>100</v>
      </c>
      <c r="X272" s="1">
        <v>1.4873160000000001</v>
      </c>
      <c r="Y272" s="1">
        <v>0.148732</v>
      </c>
      <c r="Z272" s="1">
        <v>58.510295999999997</v>
      </c>
      <c r="AA272" s="1">
        <v>1.3950739999999999</v>
      </c>
      <c r="AB272" s="1">
        <v>0.13950699999999999</v>
      </c>
    </row>
    <row r="273" spans="12:28" x14ac:dyDescent="0.2">
      <c r="L273" s="1">
        <v>73.290397999999996</v>
      </c>
      <c r="M273" s="1">
        <v>2.0624280000000002</v>
      </c>
      <c r="N273" s="1">
        <v>0.20624300000000001</v>
      </c>
      <c r="O273" s="1">
        <v>90.485764000000003</v>
      </c>
      <c r="P273" s="1">
        <v>2.0563950000000002</v>
      </c>
      <c r="Q273" s="1">
        <v>0.20563999999999999</v>
      </c>
      <c r="W273" s="1">
        <v>100</v>
      </c>
      <c r="X273" s="1">
        <v>1.134735</v>
      </c>
      <c r="Y273" s="1">
        <v>0.113473</v>
      </c>
      <c r="Z273" s="1">
        <v>58.730995</v>
      </c>
      <c r="AA273" s="1">
        <v>1.417405</v>
      </c>
      <c r="AB273" s="1">
        <v>0.14174100000000001</v>
      </c>
    </row>
    <row r="274" spans="12:28" x14ac:dyDescent="0.2">
      <c r="L274" s="1">
        <v>73.585509999999999</v>
      </c>
      <c r="M274" s="1">
        <v>2.0226099999999998</v>
      </c>
      <c r="N274" s="1">
        <v>0.202261</v>
      </c>
      <c r="O274" s="1">
        <v>90.791008000000005</v>
      </c>
      <c r="P274" s="1">
        <v>1.8247789999999999</v>
      </c>
      <c r="Q274" s="1">
        <v>0.182478</v>
      </c>
      <c r="W274" s="1">
        <v>100</v>
      </c>
      <c r="X274" s="1">
        <v>1.431057</v>
      </c>
      <c r="Y274" s="1">
        <v>0.14310600000000001</v>
      </c>
      <c r="Z274" s="1">
        <v>58.974212999999999</v>
      </c>
      <c r="AA274" s="1">
        <v>1.3933040000000001</v>
      </c>
      <c r="AB274" s="1">
        <v>0.13933000000000001</v>
      </c>
    </row>
    <row r="275" spans="12:28" x14ac:dyDescent="0.2">
      <c r="L275" s="1">
        <v>73.873305999999999</v>
      </c>
      <c r="M275" s="1">
        <v>1.884514</v>
      </c>
      <c r="N275" s="1">
        <v>0.18845100000000001</v>
      </c>
      <c r="O275" s="1">
        <v>91.127044999999995</v>
      </c>
      <c r="P275" s="1">
        <v>2.1732040000000001</v>
      </c>
      <c r="Q275" s="1">
        <v>0.21732000000000001</v>
      </c>
      <c r="W275" s="1">
        <v>100</v>
      </c>
      <c r="X275" s="1">
        <v>1.5918220000000001</v>
      </c>
      <c r="Y275" s="1">
        <v>0.15918199999999999</v>
      </c>
      <c r="Z275" s="1">
        <v>59.131855000000002</v>
      </c>
      <c r="AA275" s="1">
        <v>1.541858</v>
      </c>
      <c r="AB275" s="1">
        <v>0.15418599999999999</v>
      </c>
    </row>
    <row r="276" spans="12:28" x14ac:dyDescent="0.2">
      <c r="L276" s="1">
        <v>74.180626000000004</v>
      </c>
      <c r="M276" s="1">
        <v>1.9231039999999999</v>
      </c>
      <c r="N276" s="1">
        <v>0.19231000000000001</v>
      </c>
      <c r="O276" s="1">
        <v>91.445106999999993</v>
      </c>
      <c r="P276" s="1">
        <v>2.0986880000000001</v>
      </c>
      <c r="Q276" s="1">
        <v>0.209869</v>
      </c>
      <c r="W276" s="1">
        <v>100</v>
      </c>
      <c r="X276" s="1">
        <v>1.6655990000000001</v>
      </c>
      <c r="Y276" s="1">
        <v>0.16656000000000001</v>
      </c>
      <c r="Z276" s="1">
        <v>59.375072000000003</v>
      </c>
      <c r="AA276" s="1">
        <v>1.549922</v>
      </c>
      <c r="AB276" s="1">
        <v>0.15499199999999999</v>
      </c>
    </row>
    <row r="277" spans="12:28" x14ac:dyDescent="0.2">
      <c r="L277" s="1">
        <v>74.505013000000005</v>
      </c>
      <c r="M277" s="1">
        <v>1.943106</v>
      </c>
      <c r="N277" s="1">
        <v>0.19431100000000001</v>
      </c>
      <c r="O277" s="1">
        <v>91.701622</v>
      </c>
      <c r="P277" s="1">
        <v>2.0740769999999999</v>
      </c>
      <c r="Q277" s="1">
        <v>0.20740800000000001</v>
      </c>
      <c r="W277" s="1">
        <v>100</v>
      </c>
      <c r="X277" s="1">
        <v>1.6204419999999999</v>
      </c>
      <c r="Y277" s="1">
        <v>0.172044</v>
      </c>
      <c r="Z277" s="1">
        <v>59.598022</v>
      </c>
      <c r="AA277" s="1">
        <v>1.5108239999999999</v>
      </c>
      <c r="AB277" s="1">
        <v>0.15108199999999999</v>
      </c>
    </row>
    <row r="278" spans="12:28" x14ac:dyDescent="0.2">
      <c r="L278" s="1">
        <v>74.846466000000007</v>
      </c>
      <c r="M278" s="1">
        <v>2.0538940000000001</v>
      </c>
      <c r="N278" s="1">
        <v>0.20538899999999999</v>
      </c>
      <c r="O278" s="1">
        <v>91.991485999999995</v>
      </c>
      <c r="P278" s="1">
        <v>1.8652500000000001</v>
      </c>
      <c r="Q278" s="1">
        <v>0.186525</v>
      </c>
      <c r="W278" s="1">
        <v>100</v>
      </c>
      <c r="X278" s="1">
        <v>1.634145</v>
      </c>
      <c r="Y278" s="1">
        <v>0.18341399999999999</v>
      </c>
      <c r="Z278" s="1">
        <v>59.802943999999997</v>
      </c>
      <c r="AA278" s="1">
        <v>1.345172</v>
      </c>
      <c r="AB278" s="1">
        <v>0.134517</v>
      </c>
    </row>
    <row r="279" spans="12:28" x14ac:dyDescent="0.2">
      <c r="L279" s="1">
        <v>75.404999000000004</v>
      </c>
      <c r="M279" s="1">
        <v>1.5604769999999999</v>
      </c>
      <c r="N279" s="1">
        <v>0.15604799999999999</v>
      </c>
      <c r="O279" s="1">
        <v>92.337768999999994</v>
      </c>
      <c r="P279" s="1">
        <v>2.4196049999999998</v>
      </c>
      <c r="Q279" s="1">
        <v>0.24196000000000001</v>
      </c>
      <c r="W279" s="1">
        <v>100</v>
      </c>
      <c r="X279" s="1">
        <v>1.596055</v>
      </c>
      <c r="Y279" s="1">
        <v>0.189606</v>
      </c>
      <c r="Z279" s="1">
        <v>60.016888000000002</v>
      </c>
      <c r="AA279" s="1">
        <v>1.376118</v>
      </c>
      <c r="AB279" s="1">
        <v>0.13761200000000001</v>
      </c>
    </row>
    <row r="280" spans="12:28" x14ac:dyDescent="0.2">
      <c r="L280" s="1">
        <v>75.714752000000004</v>
      </c>
      <c r="M280" s="1">
        <v>1.7007669999999999</v>
      </c>
      <c r="N280" s="1">
        <v>0.17007700000000001</v>
      </c>
      <c r="O280" s="1">
        <v>92.650726000000006</v>
      </c>
      <c r="P280" s="1">
        <v>1.964132</v>
      </c>
      <c r="Q280" s="1">
        <v>0.196413</v>
      </c>
      <c r="W280" s="1">
        <v>100</v>
      </c>
      <c r="X280" s="1">
        <v>1.5193160000000001</v>
      </c>
      <c r="Y280" s="1">
        <v>0.21193200000000001</v>
      </c>
      <c r="Z280" s="1">
        <v>60.239837999999999</v>
      </c>
      <c r="AA280" s="1">
        <v>1.54457</v>
      </c>
      <c r="AB280" s="1">
        <v>0.15445700000000001</v>
      </c>
    </row>
    <row r="281" spans="12:28" x14ac:dyDescent="0.2">
      <c r="L281" s="1">
        <v>76.007430999999997</v>
      </c>
      <c r="M281" s="1">
        <v>1.9189449999999999</v>
      </c>
      <c r="N281" s="1">
        <v>0.19189500000000001</v>
      </c>
      <c r="O281" s="1">
        <v>93.225303999999994</v>
      </c>
      <c r="P281" s="1">
        <v>1.9010560000000001</v>
      </c>
      <c r="Q281" s="1">
        <v>0.190106</v>
      </c>
      <c r="Z281" s="1">
        <v>60.447018</v>
      </c>
      <c r="AA281" s="1">
        <v>1.61548</v>
      </c>
      <c r="AB281" s="1">
        <v>0.161548</v>
      </c>
    </row>
    <row r="282" spans="12:28" x14ac:dyDescent="0.2">
      <c r="L282" s="1">
        <v>76.500107</v>
      </c>
      <c r="M282" s="1">
        <v>1.84944</v>
      </c>
      <c r="N282" s="1">
        <v>0.184944</v>
      </c>
      <c r="O282" s="1">
        <v>93.553641999999996</v>
      </c>
      <c r="P282" s="1">
        <v>1.716189</v>
      </c>
      <c r="Q282" s="1">
        <v>0.17161899999999999</v>
      </c>
      <c r="Z282" s="1">
        <v>60.708255999999999</v>
      </c>
      <c r="AA282" s="1">
        <v>1.5421640000000001</v>
      </c>
      <c r="AB282" s="1">
        <v>0.15421599999999999</v>
      </c>
    </row>
    <row r="283" spans="12:28" x14ac:dyDescent="0.2">
      <c r="L283" s="1">
        <v>76.768401999999995</v>
      </c>
      <c r="M283" s="1">
        <v>1.9471020000000001</v>
      </c>
      <c r="N283" s="1">
        <v>0.19470999999999999</v>
      </c>
      <c r="O283" s="1">
        <v>93.853767000000005</v>
      </c>
      <c r="P283" s="1">
        <v>2.1204139999999998</v>
      </c>
      <c r="Q283" s="1">
        <v>0.21204100000000001</v>
      </c>
      <c r="Z283" s="1">
        <v>60.895167999999998</v>
      </c>
      <c r="AA283" s="1">
        <v>1.5635289999999999</v>
      </c>
      <c r="AB283" s="1">
        <v>0.15635299999999999</v>
      </c>
    </row>
    <row r="284" spans="12:28" x14ac:dyDescent="0.2">
      <c r="L284" s="1">
        <v>77.007423000000003</v>
      </c>
      <c r="M284" s="1">
        <v>1.9570730000000001</v>
      </c>
      <c r="N284" s="1">
        <v>0.19570699999999999</v>
      </c>
      <c r="O284" s="1">
        <v>94.156447999999997</v>
      </c>
      <c r="P284" s="1">
        <v>2.2435010000000002</v>
      </c>
      <c r="Q284" s="1">
        <v>0.22434999999999999</v>
      </c>
      <c r="Z284" s="1">
        <v>61.073070999999999</v>
      </c>
      <c r="AA284" s="1">
        <v>1.5500700000000001</v>
      </c>
      <c r="AB284" s="1">
        <v>0.15500700000000001</v>
      </c>
    </row>
    <row r="285" spans="12:28" x14ac:dyDescent="0.2">
      <c r="L285" s="1">
        <v>77.326935000000006</v>
      </c>
      <c r="M285" s="1">
        <v>1.9894609999999999</v>
      </c>
      <c r="N285" s="1">
        <v>0.19894600000000001</v>
      </c>
      <c r="O285" s="1">
        <v>94.433471999999995</v>
      </c>
      <c r="P285" s="1">
        <v>2.3273860000000002</v>
      </c>
      <c r="Q285" s="1">
        <v>0.232739</v>
      </c>
      <c r="Z285" s="1">
        <v>61.334305000000001</v>
      </c>
      <c r="AA285" s="1">
        <v>1.4610050000000001</v>
      </c>
      <c r="AB285" s="1">
        <v>0.14610000000000001</v>
      </c>
    </row>
    <row r="286" spans="12:28" x14ac:dyDescent="0.2">
      <c r="L286" s="1">
        <v>77.604965000000007</v>
      </c>
      <c r="M286" s="1">
        <v>1.993206</v>
      </c>
      <c r="N286" s="1">
        <v>0.199321</v>
      </c>
      <c r="O286" s="1">
        <v>94.784889000000007</v>
      </c>
      <c r="P286" s="1">
        <v>1.928947</v>
      </c>
      <c r="Q286" s="1">
        <v>0.19289500000000001</v>
      </c>
      <c r="Z286" s="1">
        <v>61.559505000000001</v>
      </c>
      <c r="AA286" s="1">
        <v>1.4622729999999999</v>
      </c>
      <c r="AB286" s="1">
        <v>0.146227</v>
      </c>
    </row>
    <row r="287" spans="12:28" x14ac:dyDescent="0.2">
      <c r="L287" s="1">
        <v>78.022018000000003</v>
      </c>
      <c r="M287" s="1">
        <v>1.9501109999999999</v>
      </c>
      <c r="N287" s="1">
        <v>0.19501099999999999</v>
      </c>
      <c r="O287" s="1">
        <v>95.377433999999994</v>
      </c>
      <c r="P287" s="1">
        <v>2.105712</v>
      </c>
      <c r="Q287" s="1">
        <v>0.21057100000000001</v>
      </c>
      <c r="Z287" s="1">
        <v>61.795966999999997</v>
      </c>
      <c r="AA287" s="1">
        <v>1.4725280000000001</v>
      </c>
      <c r="AB287" s="1">
        <v>0.147253</v>
      </c>
    </row>
    <row r="288" spans="12:28" x14ac:dyDescent="0.2">
      <c r="L288" s="1">
        <v>78.922034999999994</v>
      </c>
      <c r="M288" s="1">
        <v>1.9777819999999999</v>
      </c>
      <c r="N288" s="1">
        <v>0.19777800000000001</v>
      </c>
      <c r="O288" s="1">
        <v>95.928932000000003</v>
      </c>
      <c r="P288" s="1">
        <v>1.8809499999999999</v>
      </c>
      <c r="Q288" s="1">
        <v>0.18809500000000001</v>
      </c>
      <c r="Z288" s="1">
        <v>62.007652</v>
      </c>
      <c r="AA288" s="1">
        <v>1.482515</v>
      </c>
      <c r="AB288" s="1">
        <v>0.14825199999999999</v>
      </c>
    </row>
    <row r="289" spans="12:28" x14ac:dyDescent="0.2">
      <c r="L289" s="1">
        <v>79.263480999999999</v>
      </c>
      <c r="M289" s="1">
        <v>1.8443879999999999</v>
      </c>
      <c r="N289" s="1">
        <v>0.18443899999999999</v>
      </c>
      <c r="O289" s="1">
        <v>96.285477</v>
      </c>
      <c r="P289" s="1">
        <v>1.880592</v>
      </c>
      <c r="Q289" s="1">
        <v>0.188059</v>
      </c>
      <c r="Z289" s="1">
        <v>62.232857000000003</v>
      </c>
      <c r="AA289" s="1">
        <v>1.331431</v>
      </c>
      <c r="AB289" s="1">
        <v>0.13314300000000001</v>
      </c>
    </row>
    <row r="290" spans="12:28" x14ac:dyDescent="0.2">
      <c r="L290" s="1">
        <v>79.543968000000007</v>
      </c>
      <c r="M290" s="1">
        <v>2.1571539999999998</v>
      </c>
      <c r="N290" s="1">
        <v>0.21571499999999999</v>
      </c>
      <c r="O290" s="1">
        <v>96.526604000000006</v>
      </c>
      <c r="P290" s="1">
        <v>2.4832540000000001</v>
      </c>
      <c r="Q290" s="1">
        <v>0.24832499999999999</v>
      </c>
      <c r="Z290" s="1">
        <v>62.408501000000001</v>
      </c>
      <c r="AA290" s="1">
        <v>1.4131929999999999</v>
      </c>
      <c r="AB290" s="1">
        <v>0.141319</v>
      </c>
    </row>
    <row r="291" spans="12:28" x14ac:dyDescent="0.2">
      <c r="L291" s="1">
        <v>79.914687999999998</v>
      </c>
      <c r="M291" s="1">
        <v>1.949854</v>
      </c>
      <c r="N291" s="1">
        <v>0.19498499999999999</v>
      </c>
      <c r="O291" s="1">
        <v>96.895988000000003</v>
      </c>
      <c r="P291" s="1">
        <v>2.2150249999999998</v>
      </c>
      <c r="Q291" s="1">
        <v>0.221502</v>
      </c>
      <c r="Z291" s="1">
        <v>62.662975000000003</v>
      </c>
      <c r="AA291" s="1">
        <v>1.4692419999999999</v>
      </c>
      <c r="AB291" s="1">
        <v>0.146924</v>
      </c>
    </row>
    <row r="292" spans="12:28" x14ac:dyDescent="0.2">
      <c r="L292" s="1">
        <v>80.153717</v>
      </c>
      <c r="M292" s="1">
        <v>2.1108910000000001</v>
      </c>
      <c r="N292" s="1">
        <v>0.211089</v>
      </c>
      <c r="O292" s="1">
        <v>97.157630999999995</v>
      </c>
      <c r="P292" s="1">
        <v>2.2884000000000002</v>
      </c>
      <c r="Q292" s="1">
        <v>0.22883999999999999</v>
      </c>
      <c r="Z292" s="1">
        <v>62.847645</v>
      </c>
      <c r="AA292" s="1">
        <v>1.6170150000000001</v>
      </c>
      <c r="AB292" s="1">
        <v>0.16170200000000001</v>
      </c>
    </row>
    <row r="293" spans="12:28" x14ac:dyDescent="0.2">
      <c r="L293" s="1">
        <v>80.451262999999997</v>
      </c>
      <c r="M293" s="1">
        <v>2.0542250000000002</v>
      </c>
      <c r="N293" s="1">
        <v>0.20542199999999999</v>
      </c>
      <c r="O293" s="1">
        <v>97.493660000000006</v>
      </c>
      <c r="P293" s="1">
        <v>1.81752</v>
      </c>
      <c r="Q293" s="1">
        <v>0.181752</v>
      </c>
      <c r="Z293" s="1">
        <v>63.070594999999997</v>
      </c>
      <c r="AA293" s="1">
        <v>1.648943</v>
      </c>
      <c r="AB293" s="1">
        <v>0.16489400000000001</v>
      </c>
    </row>
    <row r="294" spans="12:28" x14ac:dyDescent="0.2">
      <c r="L294" s="1">
        <v>80.756148999999994</v>
      </c>
      <c r="M294" s="1">
        <v>2.0361069999999999</v>
      </c>
      <c r="N294" s="1">
        <v>0.20361099999999999</v>
      </c>
      <c r="O294" s="1">
        <v>97.821983000000003</v>
      </c>
      <c r="P294" s="1">
        <v>2.3163179999999999</v>
      </c>
      <c r="Q294" s="1">
        <v>0.231632</v>
      </c>
      <c r="Z294" s="1">
        <v>63.293540999999998</v>
      </c>
      <c r="AA294" s="1">
        <v>1.5546739999999999</v>
      </c>
      <c r="AB294" s="1">
        <v>0.15546699999999999</v>
      </c>
    </row>
    <row r="295" spans="12:28" x14ac:dyDescent="0.2">
      <c r="L295" s="1">
        <v>81.119552999999996</v>
      </c>
      <c r="M295" s="1">
        <v>1.8172219999999999</v>
      </c>
      <c r="N295" s="1">
        <v>0.18172199999999999</v>
      </c>
      <c r="O295" s="1">
        <v>98.091330999999997</v>
      </c>
      <c r="P295" s="1">
        <v>1.8646069999999999</v>
      </c>
      <c r="Q295" s="1">
        <v>0.18646099999999999</v>
      </c>
      <c r="Z295" s="1">
        <v>63.525494000000002</v>
      </c>
      <c r="AA295" s="1">
        <v>1.4463539999999999</v>
      </c>
      <c r="AB295" s="1">
        <v>0.14463500000000001</v>
      </c>
    </row>
    <row r="296" spans="12:28" x14ac:dyDescent="0.2">
      <c r="L296" s="1">
        <v>81.397605999999996</v>
      </c>
      <c r="M296" s="1">
        <v>1.956769</v>
      </c>
      <c r="N296" s="1">
        <v>0.19567699999999999</v>
      </c>
      <c r="O296" s="1">
        <v>98.594077999999996</v>
      </c>
      <c r="P296" s="1">
        <v>1.743862</v>
      </c>
      <c r="Q296" s="1">
        <v>0.17438600000000001</v>
      </c>
      <c r="Z296" s="1">
        <v>63.732684999999996</v>
      </c>
      <c r="AA296" s="1">
        <v>1.4873909999999999</v>
      </c>
      <c r="AB296" s="1">
        <v>0.14873900000000001</v>
      </c>
    </row>
    <row r="297" spans="12:28" x14ac:dyDescent="0.2">
      <c r="L297" s="1">
        <v>82.226851999999994</v>
      </c>
      <c r="M297" s="1">
        <v>1.7233400000000001</v>
      </c>
      <c r="N297" s="1">
        <v>0.17233399999999999</v>
      </c>
      <c r="O297" s="1">
        <v>98.999381999999997</v>
      </c>
      <c r="P297" s="1">
        <v>1.7707010000000001</v>
      </c>
      <c r="Q297" s="1">
        <v>0.17707000000000001</v>
      </c>
      <c r="Z297" s="1">
        <v>63.955635000000001</v>
      </c>
      <c r="AA297" s="1">
        <v>1.4105190000000001</v>
      </c>
      <c r="AB297" s="1">
        <v>0.14105200000000001</v>
      </c>
    </row>
    <row r="298" spans="12:28" x14ac:dyDescent="0.2">
      <c r="L298" s="1">
        <v>82.497580999999997</v>
      </c>
      <c r="M298" s="1">
        <v>1.880495</v>
      </c>
      <c r="N298" s="1">
        <v>0.18804899999999999</v>
      </c>
      <c r="O298" s="1">
        <v>99.261024000000006</v>
      </c>
      <c r="P298" s="1">
        <v>2.1502940000000001</v>
      </c>
      <c r="Q298" s="1">
        <v>0.215029</v>
      </c>
      <c r="Z298" s="1">
        <v>64.162811000000005</v>
      </c>
      <c r="AA298" s="1">
        <v>1.421648</v>
      </c>
      <c r="AB298" s="1">
        <v>0.14216500000000001</v>
      </c>
    </row>
    <row r="299" spans="12:28" x14ac:dyDescent="0.2">
      <c r="L299" s="1">
        <v>83.036597999999998</v>
      </c>
      <c r="M299" s="1">
        <v>1.8875519999999999</v>
      </c>
      <c r="N299" s="1">
        <v>0.18875500000000001</v>
      </c>
      <c r="O299" s="1">
        <v>99.722740000000002</v>
      </c>
      <c r="P299" s="1">
        <v>2.1950810000000001</v>
      </c>
      <c r="Q299" s="1">
        <v>0.21950800000000001</v>
      </c>
      <c r="Z299" s="1">
        <v>64.394760000000005</v>
      </c>
      <c r="AA299" s="1">
        <v>1.397629</v>
      </c>
      <c r="AB299" s="1">
        <v>0.139763</v>
      </c>
    </row>
    <row r="300" spans="12:28" x14ac:dyDescent="0.2">
      <c r="L300" s="1">
        <v>83.329268999999996</v>
      </c>
      <c r="M300" s="1">
        <v>2.0499309999999999</v>
      </c>
      <c r="N300" s="1">
        <v>0.20499300000000001</v>
      </c>
      <c r="O300" s="1">
        <v>100</v>
      </c>
      <c r="P300" s="1">
        <v>2.2782909999999998</v>
      </c>
      <c r="Q300" s="1">
        <v>0.227829</v>
      </c>
      <c r="Z300" s="1">
        <v>64.606460999999996</v>
      </c>
      <c r="AA300" s="1">
        <v>1.5359179999999999</v>
      </c>
      <c r="AB300" s="1">
        <v>0.15359200000000001</v>
      </c>
    </row>
    <row r="301" spans="12:28" x14ac:dyDescent="0.2">
      <c r="L301" s="1">
        <v>83.580489999999998</v>
      </c>
      <c r="M301" s="1">
        <v>2.1078800000000002</v>
      </c>
      <c r="N301" s="1">
        <v>0.210788</v>
      </c>
      <c r="O301" s="1">
        <v>100</v>
      </c>
      <c r="P301" s="1">
        <v>1.9079269999999999</v>
      </c>
      <c r="Q301" s="1">
        <v>0.19079299999999999</v>
      </c>
      <c r="Z301" s="1">
        <v>64.788871999999998</v>
      </c>
      <c r="AA301" s="1">
        <v>1.411826</v>
      </c>
      <c r="AB301" s="1">
        <v>0.141183</v>
      </c>
    </row>
    <row r="302" spans="12:28" x14ac:dyDescent="0.2">
      <c r="L302" s="1">
        <v>83.860969999999995</v>
      </c>
      <c r="M302" s="1">
        <v>2.1529479999999999</v>
      </c>
      <c r="N302" s="1">
        <v>0.21529499999999999</v>
      </c>
      <c r="O302" s="1">
        <v>100</v>
      </c>
      <c r="P302" s="1">
        <v>2.2208950000000001</v>
      </c>
      <c r="Q302" s="1">
        <v>0.22208900000000001</v>
      </c>
      <c r="Z302" s="1">
        <v>64.966781999999995</v>
      </c>
      <c r="AA302" s="1">
        <v>1.464486</v>
      </c>
      <c r="AB302" s="1">
        <v>0.146449</v>
      </c>
    </row>
    <row r="303" spans="12:28" x14ac:dyDescent="0.2">
      <c r="L303" s="1">
        <v>84.185355999999999</v>
      </c>
      <c r="M303" s="1">
        <v>1.9807459999999999</v>
      </c>
      <c r="N303" s="1">
        <v>0.198075</v>
      </c>
      <c r="Z303" s="1">
        <v>65.261780000000002</v>
      </c>
      <c r="AA303" s="1">
        <v>1.5912329999999999</v>
      </c>
      <c r="AB303" s="1">
        <v>0.15912299999999999</v>
      </c>
    </row>
    <row r="304" spans="12:28" x14ac:dyDescent="0.2">
      <c r="L304" s="1">
        <v>84.514617999999999</v>
      </c>
      <c r="M304" s="1">
        <v>1.8067340000000001</v>
      </c>
      <c r="N304" s="1">
        <v>0.180673</v>
      </c>
      <c r="Z304" s="1">
        <v>65.439689999999999</v>
      </c>
      <c r="AA304" s="1">
        <v>1.676015</v>
      </c>
      <c r="AB304" s="1">
        <v>0.167601</v>
      </c>
    </row>
    <row r="305" spans="12:28" x14ac:dyDescent="0.2">
      <c r="L305" s="1">
        <v>84.763390000000001</v>
      </c>
      <c r="M305" s="1">
        <v>1.856344</v>
      </c>
      <c r="N305" s="1">
        <v>0.18563399999999999</v>
      </c>
      <c r="Z305" s="1">
        <v>65.671638000000002</v>
      </c>
      <c r="AA305" s="1">
        <v>1.568238</v>
      </c>
      <c r="AB305" s="1">
        <v>0.15682399999999999</v>
      </c>
    </row>
    <row r="306" spans="12:28" x14ac:dyDescent="0.2">
      <c r="L306" s="1">
        <v>85.612160000000003</v>
      </c>
      <c r="M306" s="1">
        <v>1.4766349999999999</v>
      </c>
      <c r="N306" s="1">
        <v>0.14766399999999999</v>
      </c>
      <c r="Z306" s="1">
        <v>65.860809000000003</v>
      </c>
      <c r="AA306" s="1">
        <v>1.5133559999999999</v>
      </c>
      <c r="AB306" s="1">
        <v>0.151336</v>
      </c>
    </row>
    <row r="307" spans="12:28" x14ac:dyDescent="0.2">
      <c r="L307" s="1">
        <v>86.038994000000002</v>
      </c>
      <c r="M307" s="1">
        <v>1.971943</v>
      </c>
      <c r="N307" s="1">
        <v>0.19719400000000001</v>
      </c>
      <c r="Z307" s="1">
        <v>66.146820000000005</v>
      </c>
      <c r="AA307" s="1">
        <v>1.5454639999999999</v>
      </c>
      <c r="AB307" s="1">
        <v>0.15454599999999999</v>
      </c>
    </row>
    <row r="308" spans="12:28" x14ac:dyDescent="0.2">
      <c r="L308" s="1">
        <v>86.478020000000001</v>
      </c>
      <c r="M308" s="1">
        <v>1.763843</v>
      </c>
      <c r="N308" s="1">
        <v>0.17638400000000001</v>
      </c>
      <c r="Z308" s="1">
        <v>66.313477000000006</v>
      </c>
      <c r="AA308" s="1">
        <v>1.463549</v>
      </c>
      <c r="AB308" s="1">
        <v>0.14635500000000001</v>
      </c>
    </row>
    <row r="309" spans="12:28" x14ac:dyDescent="0.2">
      <c r="L309" s="1">
        <v>86.702415000000002</v>
      </c>
      <c r="M309" s="1">
        <v>2.2579180000000001</v>
      </c>
      <c r="N309" s="1">
        <v>0.22579199999999999</v>
      </c>
      <c r="Z309" s="1">
        <v>66.579207999999994</v>
      </c>
      <c r="AA309" s="1">
        <v>1.401041</v>
      </c>
      <c r="AB309" s="1">
        <v>0.14010400000000001</v>
      </c>
    </row>
    <row r="310" spans="12:28" x14ac:dyDescent="0.2">
      <c r="L310" s="1">
        <v>86.995140000000006</v>
      </c>
      <c r="M310" s="1">
        <v>2.1093470000000001</v>
      </c>
      <c r="N310" s="1">
        <v>0.21093500000000001</v>
      </c>
      <c r="Z310" s="1">
        <v>66.815665999999993</v>
      </c>
      <c r="AA310" s="1">
        <v>1.3551839999999999</v>
      </c>
      <c r="AB310" s="1">
        <v>0.135518</v>
      </c>
    </row>
    <row r="311" spans="12:28" x14ac:dyDescent="0.2">
      <c r="L311" s="1">
        <v>87.258583000000002</v>
      </c>
      <c r="M311" s="1">
        <v>2.3685239999999999</v>
      </c>
      <c r="N311" s="1">
        <v>0.23685200000000001</v>
      </c>
      <c r="Z311" s="1">
        <v>67.065628000000004</v>
      </c>
      <c r="AA311" s="1">
        <v>1.3961920000000001</v>
      </c>
      <c r="AB311" s="1">
        <v>0.13961899999999999</v>
      </c>
    </row>
    <row r="312" spans="12:28" x14ac:dyDescent="0.2">
      <c r="L312" s="1">
        <v>87.580582000000007</v>
      </c>
      <c r="M312" s="1">
        <v>1.9653769999999999</v>
      </c>
      <c r="N312" s="1">
        <v>0.19653799999999999</v>
      </c>
      <c r="Z312" s="1">
        <v>67.248039000000006</v>
      </c>
      <c r="AA312" s="1">
        <v>1.308357</v>
      </c>
      <c r="AB312" s="1">
        <v>0.13083600000000001</v>
      </c>
    </row>
    <row r="313" spans="12:28" x14ac:dyDescent="0.2">
      <c r="L313" s="1">
        <v>87.890381000000005</v>
      </c>
      <c r="M313" s="1">
        <v>1.8418369999999999</v>
      </c>
      <c r="N313" s="1">
        <v>0.18418399999999999</v>
      </c>
      <c r="Z313" s="1">
        <v>67.455230999999998</v>
      </c>
      <c r="AA313" s="1">
        <v>1.358967</v>
      </c>
      <c r="AB313" s="1">
        <v>0.13589699999999999</v>
      </c>
    </row>
    <row r="314" spans="12:28" x14ac:dyDescent="0.2">
      <c r="L314" s="1">
        <v>88.119667000000007</v>
      </c>
      <c r="M314" s="1">
        <v>2.3000780000000001</v>
      </c>
      <c r="N314" s="1">
        <v>0.23000799999999999</v>
      </c>
      <c r="Z314" s="1">
        <v>67.700691000000006</v>
      </c>
      <c r="AA314" s="1">
        <v>1.278567</v>
      </c>
      <c r="AB314" s="1">
        <v>0.127857</v>
      </c>
    </row>
    <row r="315" spans="12:28" x14ac:dyDescent="0.2">
      <c r="L315" s="1">
        <v>88.358727000000002</v>
      </c>
      <c r="M315" s="1">
        <v>1.7126699999999999</v>
      </c>
      <c r="N315" s="1">
        <v>0.171267</v>
      </c>
      <c r="Z315" s="1">
        <v>67.896629000000004</v>
      </c>
      <c r="AA315" s="1">
        <v>1.559987</v>
      </c>
      <c r="AB315" s="1">
        <v>0.155999</v>
      </c>
    </row>
    <row r="316" spans="12:28" x14ac:dyDescent="0.2">
      <c r="L316" s="1">
        <v>89.036873</v>
      </c>
      <c r="M316" s="1">
        <v>1.6329530000000001</v>
      </c>
      <c r="N316" s="1">
        <v>0.163295</v>
      </c>
      <c r="Z316" s="1">
        <v>68.072272999999996</v>
      </c>
      <c r="AA316" s="1">
        <v>1.699152</v>
      </c>
      <c r="AB316" s="1">
        <v>0.16991500000000001</v>
      </c>
    </row>
    <row r="317" spans="12:28" x14ac:dyDescent="0.2">
      <c r="L317" s="1">
        <v>89.522300999999999</v>
      </c>
      <c r="M317" s="1">
        <v>1.983336</v>
      </c>
      <c r="N317" s="1">
        <v>0.19833400000000001</v>
      </c>
      <c r="Z317" s="1">
        <v>68.322249999999997</v>
      </c>
      <c r="AA317" s="1">
        <v>1.514832</v>
      </c>
      <c r="AB317" s="1">
        <v>0.15148300000000001</v>
      </c>
    </row>
    <row r="318" spans="12:28" x14ac:dyDescent="0.2">
      <c r="L318" s="1">
        <v>89.788200000000003</v>
      </c>
      <c r="M318" s="1">
        <v>1.907062</v>
      </c>
      <c r="N318" s="1">
        <v>0.19070599999999999</v>
      </c>
      <c r="Z318" s="1">
        <v>68.502410999999995</v>
      </c>
      <c r="AA318" s="1">
        <v>1.5368230000000001</v>
      </c>
      <c r="AB318" s="1">
        <v>0.15368200000000001</v>
      </c>
    </row>
    <row r="319" spans="12:28" x14ac:dyDescent="0.2">
      <c r="L319" s="1">
        <v>90.117515999999995</v>
      </c>
      <c r="M319" s="1">
        <v>2.3453330000000001</v>
      </c>
      <c r="N319" s="1">
        <v>0.23453299999999999</v>
      </c>
      <c r="Z319" s="1">
        <v>68.777152999999998</v>
      </c>
      <c r="AA319" s="1">
        <v>1.4511229999999999</v>
      </c>
      <c r="AB319" s="1">
        <v>0.14511199999999999</v>
      </c>
    </row>
    <row r="320" spans="12:28" x14ac:dyDescent="0.2">
      <c r="L320" s="1">
        <v>90.346808999999993</v>
      </c>
      <c r="M320" s="1">
        <v>2.303042</v>
      </c>
      <c r="N320" s="1">
        <v>0.23030400000000001</v>
      </c>
      <c r="Z320" s="1">
        <v>68.979820000000004</v>
      </c>
      <c r="AA320" s="1">
        <v>1.429257</v>
      </c>
      <c r="AB320" s="1">
        <v>0.142926</v>
      </c>
    </row>
    <row r="321" spans="12:28" x14ac:dyDescent="0.2">
      <c r="L321" s="1">
        <v>90.617576999999997</v>
      </c>
      <c r="M321" s="1">
        <v>2.0853540000000002</v>
      </c>
      <c r="N321" s="1">
        <v>0.208535</v>
      </c>
      <c r="Z321" s="1">
        <v>69.229797000000005</v>
      </c>
      <c r="AA321" s="1">
        <v>1.3405370000000001</v>
      </c>
      <c r="AB321" s="1">
        <v>0.13405400000000001</v>
      </c>
    </row>
    <row r="322" spans="12:28" x14ac:dyDescent="0.2">
      <c r="L322" s="1">
        <v>90.968857</v>
      </c>
      <c r="M322" s="1">
        <v>1.736464</v>
      </c>
      <c r="N322" s="1">
        <v>0.17364599999999999</v>
      </c>
      <c r="Z322" s="1">
        <v>69.450500000000005</v>
      </c>
      <c r="AA322" s="1">
        <v>1.387362</v>
      </c>
      <c r="AB322" s="1">
        <v>0.138736</v>
      </c>
    </row>
    <row r="323" spans="12:28" x14ac:dyDescent="0.2">
      <c r="L323" s="1">
        <v>91.283524</v>
      </c>
      <c r="M323" s="1">
        <v>2.0152040000000002</v>
      </c>
      <c r="N323" s="1">
        <v>0.20152</v>
      </c>
      <c r="Z323" s="1">
        <v>69.664444000000003</v>
      </c>
      <c r="AA323" s="1">
        <v>1.371699</v>
      </c>
      <c r="AB323" s="1">
        <v>0.13716999999999999</v>
      </c>
    </row>
    <row r="324" spans="12:28" x14ac:dyDescent="0.2">
      <c r="L324" s="1">
        <v>91.932388000000003</v>
      </c>
      <c r="M324" s="1">
        <v>1.891106</v>
      </c>
      <c r="N324" s="1">
        <v>0.189111</v>
      </c>
      <c r="Z324" s="1">
        <v>69.846855000000005</v>
      </c>
      <c r="AA324" s="1">
        <v>1.327868</v>
      </c>
      <c r="AB324" s="1">
        <v>0.13278699999999999</v>
      </c>
    </row>
    <row r="325" spans="12:28" x14ac:dyDescent="0.2">
      <c r="L325" s="1">
        <v>92.237312000000003</v>
      </c>
      <c r="M325" s="1">
        <v>1.716059</v>
      </c>
      <c r="N325" s="1">
        <v>0.17160600000000001</v>
      </c>
      <c r="Z325" s="1">
        <v>70.105819999999994</v>
      </c>
      <c r="AA325" s="1">
        <v>1.3389740000000001</v>
      </c>
      <c r="AB325" s="1">
        <v>0.13389699999999999</v>
      </c>
    </row>
    <row r="326" spans="12:28" x14ac:dyDescent="0.2">
      <c r="L326" s="1">
        <v>92.500763000000006</v>
      </c>
      <c r="M326" s="1">
        <v>1.8145290000000001</v>
      </c>
      <c r="N326" s="1">
        <v>0.181453</v>
      </c>
      <c r="Z326" s="1">
        <v>70.281479000000004</v>
      </c>
      <c r="AA326" s="1">
        <v>1.5003409999999999</v>
      </c>
      <c r="AB326" s="1">
        <v>0.150034</v>
      </c>
    </row>
    <row r="327" spans="12:28" x14ac:dyDescent="0.2">
      <c r="L327" s="1">
        <v>92.944732999999999</v>
      </c>
      <c r="M327" s="1">
        <v>1.878814</v>
      </c>
      <c r="N327" s="1">
        <v>0.18788099999999999</v>
      </c>
      <c r="Z327" s="1">
        <v>70.531456000000006</v>
      </c>
      <c r="AA327" s="1">
        <v>1.6305890000000001</v>
      </c>
      <c r="AB327" s="1">
        <v>0.16305900000000001</v>
      </c>
    </row>
    <row r="328" spans="12:28" x14ac:dyDescent="0.2">
      <c r="L328" s="1">
        <v>93.249663999999996</v>
      </c>
      <c r="M328" s="1">
        <v>1.884809</v>
      </c>
      <c r="N328" s="1">
        <v>0.18848100000000001</v>
      </c>
      <c r="Z328" s="1">
        <v>70.770163999999994</v>
      </c>
      <c r="AA328" s="1">
        <v>1.5789770000000001</v>
      </c>
      <c r="AB328" s="1">
        <v>0.15789800000000001</v>
      </c>
    </row>
    <row r="329" spans="12:28" x14ac:dyDescent="0.2">
      <c r="L329" s="1">
        <v>93.693611000000004</v>
      </c>
      <c r="M329" s="1">
        <v>2.2102900000000001</v>
      </c>
      <c r="N329" s="1">
        <v>0.221029</v>
      </c>
      <c r="Z329" s="1">
        <v>70.925551999999996</v>
      </c>
      <c r="AA329" s="1">
        <v>1.5513859999999999</v>
      </c>
      <c r="AB329" s="1">
        <v>0.155139</v>
      </c>
    </row>
    <row r="330" spans="12:28" x14ac:dyDescent="0.2">
      <c r="L330" s="1">
        <v>94.110748000000001</v>
      </c>
      <c r="M330" s="1">
        <v>1.974315</v>
      </c>
      <c r="N330" s="1">
        <v>0.197432</v>
      </c>
      <c r="Z330" s="1">
        <v>71.137244999999993</v>
      </c>
      <c r="AA330" s="1">
        <v>1.4863059999999999</v>
      </c>
      <c r="AB330" s="1">
        <v>0.14863100000000001</v>
      </c>
    </row>
    <row r="331" spans="12:28" x14ac:dyDescent="0.2">
      <c r="L331" s="1">
        <v>94.352249</v>
      </c>
      <c r="M331" s="1">
        <v>1.867988</v>
      </c>
      <c r="N331" s="1">
        <v>0.18679899999999999</v>
      </c>
      <c r="Z331" s="1">
        <v>71.393974</v>
      </c>
      <c r="AA331" s="1">
        <v>1.4488380000000001</v>
      </c>
      <c r="AB331" s="1">
        <v>0.14488400000000001</v>
      </c>
    </row>
    <row r="332" spans="12:28" x14ac:dyDescent="0.2">
      <c r="L332" s="1">
        <v>94.671790999999999</v>
      </c>
      <c r="M332" s="1">
        <v>2.7407729999999999</v>
      </c>
      <c r="N332" s="1">
        <v>0.27407700000000002</v>
      </c>
      <c r="Z332" s="1">
        <v>71.704741999999996</v>
      </c>
      <c r="AA332" s="1">
        <v>1.2657229999999999</v>
      </c>
      <c r="AB332" s="1">
        <v>0.12657199999999999</v>
      </c>
    </row>
    <row r="333" spans="12:28" x14ac:dyDescent="0.2">
      <c r="L333" s="1">
        <v>97.194091999999998</v>
      </c>
      <c r="M333" s="1">
        <v>2.6606179999999999</v>
      </c>
      <c r="N333" s="1">
        <v>0.26606200000000002</v>
      </c>
      <c r="Z333" s="1">
        <v>71.882660000000001</v>
      </c>
      <c r="AA333" s="1">
        <v>1.3566260000000001</v>
      </c>
      <c r="AB333" s="1">
        <v>0.13566300000000001</v>
      </c>
    </row>
    <row r="334" spans="12:28" x14ac:dyDescent="0.2">
      <c r="L334" s="1">
        <v>97.481933999999995</v>
      </c>
      <c r="M334" s="1">
        <v>1.9746090000000001</v>
      </c>
      <c r="N334" s="1">
        <v>0.197461</v>
      </c>
      <c r="Z334" s="1">
        <v>72.107856999999996</v>
      </c>
      <c r="AA334" s="1">
        <v>1.428296</v>
      </c>
      <c r="AB334" s="1">
        <v>0.14283000000000001</v>
      </c>
    </row>
    <row r="335" spans="12:28" x14ac:dyDescent="0.2">
      <c r="L335" s="1">
        <v>97.833213999999998</v>
      </c>
      <c r="M335" s="1">
        <v>1.756132</v>
      </c>
      <c r="N335" s="1">
        <v>0.17561299999999999</v>
      </c>
      <c r="Z335" s="1">
        <v>72.299278000000001</v>
      </c>
      <c r="AA335" s="1">
        <v>1.3400080000000001</v>
      </c>
      <c r="AB335" s="1">
        <v>0.13400100000000001</v>
      </c>
    </row>
    <row r="336" spans="12:28" x14ac:dyDescent="0.2">
      <c r="L336" s="1">
        <v>98.091766000000007</v>
      </c>
      <c r="M336" s="1">
        <v>2.4372419999999999</v>
      </c>
      <c r="N336" s="1">
        <v>0.243724</v>
      </c>
      <c r="Z336" s="1">
        <v>72.553757000000004</v>
      </c>
      <c r="AA336" s="1">
        <v>1.4322539999999999</v>
      </c>
      <c r="AB336" s="1">
        <v>0.14322499999999999</v>
      </c>
    </row>
    <row r="337" spans="12:28" x14ac:dyDescent="0.2">
      <c r="L337" s="1">
        <v>98.489388000000005</v>
      </c>
      <c r="M337" s="1">
        <v>2.2126039999999998</v>
      </c>
      <c r="N337" s="1">
        <v>0.22126000000000001</v>
      </c>
      <c r="Z337" s="1">
        <v>72.790215000000003</v>
      </c>
      <c r="AA337" s="1">
        <v>1.512448</v>
      </c>
      <c r="AB337" s="1">
        <v>0.15124499999999999</v>
      </c>
    </row>
    <row r="338" spans="12:28" x14ac:dyDescent="0.2">
      <c r="L338" s="1">
        <v>98.735764000000003</v>
      </c>
      <c r="M338" s="1">
        <v>1.9562999999999999</v>
      </c>
      <c r="N338" s="1">
        <v>0.19563</v>
      </c>
      <c r="Z338" s="1">
        <v>72.963622999999998</v>
      </c>
      <c r="AA338" s="1">
        <v>1.6288549999999999</v>
      </c>
      <c r="AB338" s="1">
        <v>0.162886</v>
      </c>
    </row>
    <row r="339" spans="12:28" x14ac:dyDescent="0.2">
      <c r="L339" s="1">
        <v>99.033371000000002</v>
      </c>
      <c r="M339" s="1">
        <v>1.899219</v>
      </c>
      <c r="N339" s="1">
        <v>0.18992200000000001</v>
      </c>
      <c r="Z339" s="1">
        <v>73.197823</v>
      </c>
      <c r="AA339" s="1">
        <v>1.5955630000000001</v>
      </c>
      <c r="AB339" s="1">
        <v>0.159556</v>
      </c>
    </row>
    <row r="340" spans="12:28" x14ac:dyDescent="0.2">
      <c r="L340" s="1">
        <v>99.343163000000004</v>
      </c>
      <c r="M340" s="1">
        <v>2.5872600000000001</v>
      </c>
      <c r="N340" s="1">
        <v>0.25872600000000001</v>
      </c>
      <c r="Z340" s="1">
        <v>73.400497000000001</v>
      </c>
      <c r="AA340" s="1">
        <v>1.5136510000000001</v>
      </c>
      <c r="AB340" s="1">
        <v>0.151365</v>
      </c>
    </row>
    <row r="341" spans="12:28" x14ac:dyDescent="0.2">
      <c r="L341" s="1">
        <v>100</v>
      </c>
      <c r="M341" s="1">
        <v>2.0650019999999998</v>
      </c>
      <c r="N341" s="1">
        <v>0.30649999999999999</v>
      </c>
      <c r="Z341" s="1">
        <v>73.580658</v>
      </c>
      <c r="AA341" s="1">
        <v>1.5076609999999999</v>
      </c>
      <c r="AB341" s="1">
        <v>0.15076600000000001</v>
      </c>
    </row>
    <row r="342" spans="12:28" x14ac:dyDescent="0.2">
      <c r="L342" s="1">
        <v>100</v>
      </c>
      <c r="M342" s="1">
        <v>2.1502599999999998</v>
      </c>
      <c r="N342" s="1">
        <v>0.21502599999999999</v>
      </c>
      <c r="Z342" s="1">
        <v>73.875679000000005</v>
      </c>
      <c r="AA342" s="1">
        <v>1.4766079999999999</v>
      </c>
      <c r="AB342" s="1">
        <v>0.14766099999999999</v>
      </c>
    </row>
    <row r="343" spans="12:28" x14ac:dyDescent="0.2">
      <c r="L343" s="1">
        <v>100</v>
      </c>
      <c r="M343" s="1">
        <v>1.9138770000000001</v>
      </c>
      <c r="N343" s="1">
        <v>0.191388</v>
      </c>
      <c r="Z343" s="1">
        <v>74.053589000000002</v>
      </c>
      <c r="AA343" s="1">
        <v>1.3437129999999999</v>
      </c>
      <c r="AB343" s="1">
        <v>0.13437099999999999</v>
      </c>
    </row>
    <row r="344" spans="12:28" x14ac:dyDescent="0.2">
      <c r="L344" s="1">
        <v>100</v>
      </c>
      <c r="M344" s="1">
        <v>1.8124389999999999</v>
      </c>
      <c r="N344" s="1">
        <v>0.28124399999999999</v>
      </c>
      <c r="Z344" s="1">
        <v>74.328322999999997</v>
      </c>
      <c r="AA344" s="1">
        <v>1.3663959999999999</v>
      </c>
      <c r="AB344" s="1">
        <v>0.13664000000000001</v>
      </c>
    </row>
    <row r="345" spans="12:28" x14ac:dyDescent="0.2">
      <c r="Z345" s="1">
        <v>74.560280000000006</v>
      </c>
      <c r="AA345" s="1">
        <v>1.455384</v>
      </c>
      <c r="AB345" s="1">
        <v>0.145538</v>
      </c>
    </row>
    <row r="346" spans="12:28" x14ac:dyDescent="0.2">
      <c r="Z346" s="1">
        <v>74.771973000000003</v>
      </c>
      <c r="AA346" s="1">
        <v>1.3499380000000001</v>
      </c>
      <c r="AB346" s="1">
        <v>0.134994</v>
      </c>
    </row>
    <row r="347" spans="12:28" x14ac:dyDescent="0.2">
      <c r="Z347" s="1">
        <v>74.990416999999994</v>
      </c>
      <c r="AA347" s="1">
        <v>1.348279</v>
      </c>
      <c r="AB347" s="1">
        <v>0.134828</v>
      </c>
    </row>
    <row r="348" spans="12:28" x14ac:dyDescent="0.2">
      <c r="Z348" s="1">
        <v>75.179580999999999</v>
      </c>
      <c r="AA348" s="1">
        <v>1.471821</v>
      </c>
      <c r="AB348" s="1">
        <v>0.14718200000000001</v>
      </c>
    </row>
    <row r="349" spans="12:28" x14ac:dyDescent="0.2">
      <c r="Z349" s="1">
        <v>75.393508999999995</v>
      </c>
      <c r="AA349" s="1">
        <v>1.647931</v>
      </c>
      <c r="AB349" s="1">
        <v>0.164793</v>
      </c>
    </row>
    <row r="350" spans="12:28" x14ac:dyDescent="0.2">
      <c r="Z350" s="1">
        <v>75.614204000000001</v>
      </c>
      <c r="AA350" s="1">
        <v>1.7187619999999999</v>
      </c>
      <c r="AB350" s="1">
        <v>0.171876</v>
      </c>
    </row>
    <row r="351" spans="12:28" x14ac:dyDescent="0.2">
      <c r="Z351" s="1">
        <v>75.852928000000006</v>
      </c>
      <c r="AA351" s="1">
        <v>1.550805</v>
      </c>
      <c r="AB351" s="1">
        <v>0.15508</v>
      </c>
    </row>
    <row r="352" spans="12:28" x14ac:dyDescent="0.2">
      <c r="Z352" s="1">
        <v>76.089386000000005</v>
      </c>
      <c r="AA352" s="1">
        <v>1.447668</v>
      </c>
      <c r="AB352" s="1">
        <v>0.14476700000000001</v>
      </c>
    </row>
    <row r="353" spans="26:28" x14ac:dyDescent="0.2">
      <c r="Z353" s="1">
        <v>76.310089000000005</v>
      </c>
      <c r="AA353" s="1">
        <v>1.477797</v>
      </c>
      <c r="AB353" s="1">
        <v>0.14777999999999999</v>
      </c>
    </row>
    <row r="354" spans="26:28" x14ac:dyDescent="0.2">
      <c r="Z354" s="1">
        <v>76.492500000000007</v>
      </c>
      <c r="AA354" s="1">
        <v>1.417986</v>
      </c>
      <c r="AB354" s="1">
        <v>0.14179900000000001</v>
      </c>
    </row>
    <row r="355" spans="26:28" x14ac:dyDescent="0.2">
      <c r="Z355" s="1">
        <v>76.708679000000004</v>
      </c>
      <c r="AA355" s="1">
        <v>1.341709</v>
      </c>
      <c r="AB355" s="1">
        <v>0.13417100000000001</v>
      </c>
    </row>
    <row r="356" spans="26:28" x14ac:dyDescent="0.2">
      <c r="Z356" s="1">
        <v>76.927124000000006</v>
      </c>
      <c r="AA356" s="1">
        <v>1.4547680000000001</v>
      </c>
      <c r="AB356" s="1">
        <v>0.145477</v>
      </c>
    </row>
    <row r="357" spans="26:28" x14ac:dyDescent="0.2">
      <c r="Z357" s="1">
        <v>77.136566000000002</v>
      </c>
      <c r="AA357" s="1">
        <v>1.3745510000000001</v>
      </c>
      <c r="AB357" s="1">
        <v>0.13745499999999999</v>
      </c>
    </row>
    <row r="358" spans="26:28" x14ac:dyDescent="0.2">
      <c r="Z358" s="1">
        <v>77.397796999999997</v>
      </c>
      <c r="AA358" s="1">
        <v>1.3627260000000001</v>
      </c>
      <c r="AB358" s="1">
        <v>0.13627300000000001</v>
      </c>
    </row>
    <row r="359" spans="26:28" x14ac:dyDescent="0.2">
      <c r="Z359" s="1">
        <v>77.580214999999995</v>
      </c>
      <c r="AA359" s="1">
        <v>1.536483</v>
      </c>
      <c r="AB359" s="1">
        <v>0.15364800000000001</v>
      </c>
    </row>
    <row r="360" spans="26:28" x14ac:dyDescent="0.2">
      <c r="Z360" s="1">
        <v>77.868454</v>
      </c>
      <c r="AA360" s="1">
        <v>1.5737909999999999</v>
      </c>
      <c r="AB360" s="1">
        <v>0.15737899999999999</v>
      </c>
    </row>
    <row r="361" spans="26:28" x14ac:dyDescent="0.2">
      <c r="Z361" s="1">
        <v>78.068893000000003</v>
      </c>
      <c r="AA361" s="1">
        <v>1.668309</v>
      </c>
      <c r="AB361" s="1">
        <v>0.16683100000000001</v>
      </c>
    </row>
    <row r="362" spans="26:28" x14ac:dyDescent="0.2">
      <c r="Z362" s="1">
        <v>78.321106</v>
      </c>
      <c r="AA362" s="1">
        <v>1.5278929999999999</v>
      </c>
      <c r="AB362" s="1">
        <v>0.15278900000000001</v>
      </c>
    </row>
    <row r="363" spans="26:28" x14ac:dyDescent="0.2">
      <c r="Z363" s="1">
        <v>78.526047000000005</v>
      </c>
      <c r="AA363" s="1">
        <v>1.412531</v>
      </c>
      <c r="AB363" s="1">
        <v>0.14125299999999999</v>
      </c>
    </row>
    <row r="364" spans="26:28" x14ac:dyDescent="0.2">
      <c r="Z364" s="1">
        <v>78.724220000000003</v>
      </c>
      <c r="AA364" s="1">
        <v>1.5197799999999999</v>
      </c>
      <c r="AB364" s="1">
        <v>0.151978</v>
      </c>
    </row>
    <row r="365" spans="26:28" x14ac:dyDescent="0.2">
      <c r="Z365" s="1">
        <v>78.944916000000006</v>
      </c>
      <c r="AA365" s="1">
        <v>1.391839</v>
      </c>
      <c r="AB365" s="1">
        <v>0.139184</v>
      </c>
    </row>
    <row r="366" spans="26:28" x14ac:dyDescent="0.2">
      <c r="Z366" s="1">
        <v>79.172363000000004</v>
      </c>
      <c r="AA366" s="1">
        <v>1.5045269999999999</v>
      </c>
      <c r="AB366" s="1">
        <v>0.150453</v>
      </c>
    </row>
    <row r="367" spans="26:28" x14ac:dyDescent="0.2">
      <c r="Z367" s="1">
        <v>79.404319999999998</v>
      </c>
      <c r="AA367" s="1">
        <v>1.5031859999999999</v>
      </c>
      <c r="AB367" s="1">
        <v>0.15031900000000001</v>
      </c>
    </row>
    <row r="368" spans="26:28" x14ac:dyDescent="0.2">
      <c r="Z368" s="1">
        <v>79.577727999999993</v>
      </c>
      <c r="AA368" s="1">
        <v>1.3954610000000001</v>
      </c>
      <c r="AB368" s="1">
        <v>0.139546</v>
      </c>
    </row>
    <row r="369" spans="26:28" x14ac:dyDescent="0.2">
      <c r="Z369" s="1">
        <v>79.811927999999995</v>
      </c>
      <c r="AA369" s="1">
        <v>1.361559</v>
      </c>
      <c r="AB369" s="1">
        <v>0.136156</v>
      </c>
    </row>
    <row r="370" spans="26:28" x14ac:dyDescent="0.2">
      <c r="Z370" s="1">
        <v>80.043884000000006</v>
      </c>
      <c r="AA370" s="1">
        <v>1.501004</v>
      </c>
      <c r="AB370" s="1">
        <v>0.15010000000000001</v>
      </c>
    </row>
    <row r="371" spans="26:28" x14ac:dyDescent="0.2">
      <c r="Z371" s="1">
        <v>80.257835</v>
      </c>
      <c r="AA371" s="1">
        <v>1.583037</v>
      </c>
      <c r="AB371" s="1">
        <v>0.158304</v>
      </c>
    </row>
    <row r="372" spans="26:28" x14ac:dyDescent="0.2">
      <c r="Z372" s="1">
        <v>80.469527999999997</v>
      </c>
      <c r="AA372" s="1">
        <v>1.655535</v>
      </c>
      <c r="AB372" s="1">
        <v>0.16555300000000001</v>
      </c>
    </row>
    <row r="373" spans="26:28" x14ac:dyDescent="0.2">
      <c r="Z373" s="1">
        <v>80.714980999999995</v>
      </c>
      <c r="AA373" s="1">
        <v>1.5853900000000001</v>
      </c>
      <c r="AB373" s="1">
        <v>0.15853900000000001</v>
      </c>
    </row>
    <row r="374" spans="26:28" x14ac:dyDescent="0.2">
      <c r="Z374" s="1">
        <v>80.919922</v>
      </c>
      <c r="AA374" s="1">
        <v>1.4624699999999999</v>
      </c>
      <c r="AB374" s="1">
        <v>0.14624699999999999</v>
      </c>
    </row>
    <row r="375" spans="26:28" x14ac:dyDescent="0.2">
      <c r="Z375" s="1">
        <v>81.151871</v>
      </c>
      <c r="AA375" s="1">
        <v>1.5469010000000001</v>
      </c>
      <c r="AB375" s="1">
        <v>0.15468999999999999</v>
      </c>
    </row>
    <row r="376" spans="26:28" x14ac:dyDescent="0.2">
      <c r="Z376" s="1">
        <v>81.363556000000003</v>
      </c>
      <c r="AA376" s="1">
        <v>1.4431480000000001</v>
      </c>
      <c r="AB376" s="1">
        <v>0.144315</v>
      </c>
    </row>
    <row r="377" spans="26:28" x14ac:dyDescent="0.2">
      <c r="Z377" s="1">
        <v>81.620284999999996</v>
      </c>
      <c r="AA377" s="1">
        <v>1.4752350000000001</v>
      </c>
      <c r="AB377" s="1">
        <v>0.14752299999999999</v>
      </c>
    </row>
    <row r="378" spans="26:28" x14ac:dyDescent="0.2">
      <c r="Z378" s="1">
        <v>81.870255</v>
      </c>
      <c r="AA378" s="1">
        <v>1.338619</v>
      </c>
      <c r="AB378" s="1">
        <v>0.13386200000000001</v>
      </c>
    </row>
    <row r="379" spans="26:28" x14ac:dyDescent="0.2">
      <c r="Z379" s="1">
        <v>82.298125999999996</v>
      </c>
      <c r="AA379" s="1">
        <v>1.338587</v>
      </c>
      <c r="AB379" s="1">
        <v>0.13385900000000001</v>
      </c>
    </row>
    <row r="380" spans="26:28" x14ac:dyDescent="0.2">
      <c r="Z380" s="1">
        <v>82.489547999999999</v>
      </c>
      <c r="AA380" s="1">
        <v>1.3932009999999999</v>
      </c>
      <c r="AB380" s="1">
        <v>0.13932</v>
      </c>
    </row>
    <row r="381" spans="26:28" x14ac:dyDescent="0.2">
      <c r="Z381" s="1">
        <v>82.719254000000006</v>
      </c>
      <c r="AA381" s="1">
        <v>1.5581910000000001</v>
      </c>
      <c r="AB381" s="1">
        <v>0.15581900000000001</v>
      </c>
    </row>
    <row r="382" spans="26:28" x14ac:dyDescent="0.2">
      <c r="Z382" s="1">
        <v>82.906188999999998</v>
      </c>
      <c r="AA382" s="1">
        <v>1.6455610000000001</v>
      </c>
      <c r="AB382" s="1">
        <v>0.16455600000000001</v>
      </c>
    </row>
    <row r="383" spans="26:28" x14ac:dyDescent="0.2">
      <c r="Z383" s="1">
        <v>83.176422000000002</v>
      </c>
      <c r="AA383" s="1">
        <v>1.5619069999999999</v>
      </c>
      <c r="AB383" s="1">
        <v>0.156191</v>
      </c>
    </row>
    <row r="384" spans="26:28" x14ac:dyDescent="0.2">
      <c r="Z384" s="1">
        <v>83.408371000000002</v>
      </c>
      <c r="AA384" s="1">
        <v>1.459992</v>
      </c>
      <c r="AB384" s="1">
        <v>0.14599899999999999</v>
      </c>
    </row>
    <row r="385" spans="26:28" x14ac:dyDescent="0.2">
      <c r="Z385" s="1">
        <v>83.602042999999995</v>
      </c>
      <c r="AA385" s="1">
        <v>1.5564210000000001</v>
      </c>
      <c r="AB385" s="1">
        <v>0.155642</v>
      </c>
    </row>
    <row r="386" spans="26:28" x14ac:dyDescent="0.2">
      <c r="Z386" s="1">
        <v>83.845253</v>
      </c>
      <c r="AA386" s="1">
        <v>1.468213</v>
      </c>
      <c r="AB386" s="1">
        <v>0.14682100000000001</v>
      </c>
    </row>
    <row r="387" spans="26:28" x14ac:dyDescent="0.2">
      <c r="Z387" s="1">
        <v>83.996155000000002</v>
      </c>
      <c r="AA387" s="1">
        <v>1.4155260000000001</v>
      </c>
      <c r="AB387" s="1">
        <v>0.14155300000000001</v>
      </c>
    </row>
    <row r="388" spans="26:28" x14ac:dyDescent="0.2">
      <c r="Z388" s="1">
        <v>84.291145</v>
      </c>
      <c r="AA388" s="1">
        <v>1.535776</v>
      </c>
      <c r="AB388" s="1">
        <v>0.15357799999999999</v>
      </c>
    </row>
    <row r="389" spans="26:28" x14ac:dyDescent="0.2">
      <c r="Z389" s="1">
        <v>84.514090999999993</v>
      </c>
      <c r="AA389" s="1">
        <v>1.4690160000000001</v>
      </c>
      <c r="AB389" s="1">
        <v>0.146902</v>
      </c>
    </row>
    <row r="390" spans="26:28" x14ac:dyDescent="0.2">
      <c r="Z390" s="1">
        <v>84.701012000000006</v>
      </c>
      <c r="AA390" s="1">
        <v>1.354131</v>
      </c>
      <c r="AB390" s="1">
        <v>0.13541300000000001</v>
      </c>
    </row>
    <row r="391" spans="26:28" x14ac:dyDescent="0.2">
      <c r="Z391" s="1">
        <v>84.935226</v>
      </c>
      <c r="AA391" s="1">
        <v>1.3869009999999999</v>
      </c>
      <c r="AB391" s="1">
        <v>0.13869000000000001</v>
      </c>
    </row>
    <row r="392" spans="26:28" x14ac:dyDescent="0.2">
      <c r="Z392" s="1">
        <v>85.171683999999999</v>
      </c>
      <c r="AA392" s="1">
        <v>1.4756609999999999</v>
      </c>
      <c r="AB392" s="1">
        <v>0.147566</v>
      </c>
    </row>
    <row r="393" spans="26:28" x14ac:dyDescent="0.2">
      <c r="Z393" s="1">
        <v>85.354102999999995</v>
      </c>
      <c r="AA393" s="1">
        <v>1.6562380000000001</v>
      </c>
      <c r="AB393" s="1">
        <v>0.16562399999999999</v>
      </c>
    </row>
    <row r="394" spans="26:28" x14ac:dyDescent="0.2">
      <c r="Z394" s="1">
        <v>85.622085999999996</v>
      </c>
      <c r="AA394" s="1">
        <v>1.637651</v>
      </c>
      <c r="AB394" s="1">
        <v>0.16376499999999999</v>
      </c>
    </row>
    <row r="395" spans="26:28" x14ac:dyDescent="0.2">
      <c r="Z395" s="1">
        <v>85.845032000000003</v>
      </c>
      <c r="AA395" s="1">
        <v>1.498705</v>
      </c>
      <c r="AB395" s="1">
        <v>0.14987</v>
      </c>
    </row>
    <row r="396" spans="26:28" x14ac:dyDescent="0.2">
      <c r="Z396" s="1">
        <v>86.054458999999994</v>
      </c>
      <c r="AA396" s="1">
        <v>1.4580519999999999</v>
      </c>
      <c r="AB396" s="1">
        <v>0.14580499999999999</v>
      </c>
    </row>
    <row r="397" spans="26:28" x14ac:dyDescent="0.2">
      <c r="Z397" s="1">
        <v>86.254897999999997</v>
      </c>
      <c r="AA397" s="1">
        <v>1.573968</v>
      </c>
      <c r="AB397" s="1">
        <v>0.15739700000000001</v>
      </c>
    </row>
    <row r="398" spans="26:28" x14ac:dyDescent="0.2">
      <c r="Z398" s="1">
        <v>86.441817999999998</v>
      </c>
      <c r="AA398" s="1">
        <v>1.4314830000000001</v>
      </c>
      <c r="AB398" s="1">
        <v>0.143148</v>
      </c>
    </row>
    <row r="399" spans="26:28" x14ac:dyDescent="0.2">
      <c r="Z399" s="1">
        <v>86.660240000000002</v>
      </c>
      <c r="AA399" s="1">
        <v>1.499152</v>
      </c>
      <c r="AB399" s="1">
        <v>0.14991499999999999</v>
      </c>
    </row>
    <row r="400" spans="26:28" x14ac:dyDescent="0.2">
      <c r="Z400" s="1">
        <v>86.916977000000003</v>
      </c>
      <c r="AA400" s="1">
        <v>1.5608139999999999</v>
      </c>
      <c r="AB400" s="1">
        <v>0.156081</v>
      </c>
    </row>
    <row r="401" spans="26:28" x14ac:dyDescent="0.2">
      <c r="Z401" s="1">
        <v>87.112907000000007</v>
      </c>
      <c r="AA401" s="1">
        <v>1.400204</v>
      </c>
      <c r="AB401" s="1">
        <v>0.14002000000000001</v>
      </c>
    </row>
    <row r="402" spans="26:28" x14ac:dyDescent="0.2">
      <c r="Z402" s="1">
        <v>87.342613</v>
      </c>
      <c r="AA402" s="1">
        <v>1.4105129999999999</v>
      </c>
      <c r="AB402" s="1">
        <v>0.14105100000000001</v>
      </c>
    </row>
    <row r="403" spans="26:28" x14ac:dyDescent="0.2">
      <c r="Z403" s="1">
        <v>87.585814999999997</v>
      </c>
      <c r="AA403" s="1">
        <v>1.5463530000000001</v>
      </c>
      <c r="AB403" s="1">
        <v>0.15463499999999999</v>
      </c>
    </row>
    <row r="404" spans="26:28" x14ac:dyDescent="0.2">
      <c r="Z404" s="1">
        <v>87.811019999999999</v>
      </c>
      <c r="AA404" s="1">
        <v>1.6471469999999999</v>
      </c>
      <c r="AB404" s="1">
        <v>0.164715</v>
      </c>
    </row>
    <row r="405" spans="26:28" x14ac:dyDescent="0.2">
      <c r="Z405" s="1">
        <v>88.036224000000004</v>
      </c>
      <c r="AA405" s="1">
        <v>1.7552430000000001</v>
      </c>
      <c r="AB405" s="1">
        <v>0.17552400000000001</v>
      </c>
    </row>
    <row r="406" spans="26:28" x14ac:dyDescent="0.2">
      <c r="Z406" s="1">
        <v>88.238906999999998</v>
      </c>
      <c r="AA406" s="1">
        <v>1.724035</v>
      </c>
      <c r="AB406" s="1">
        <v>0.172403</v>
      </c>
    </row>
    <row r="407" spans="26:28" x14ac:dyDescent="0.2">
      <c r="Z407" s="1">
        <v>88.455085999999994</v>
      </c>
      <c r="AA407" s="1">
        <v>1.508413</v>
      </c>
      <c r="AB407" s="1">
        <v>0.150841</v>
      </c>
    </row>
    <row r="408" spans="26:28" x14ac:dyDescent="0.2">
      <c r="Z408" s="1">
        <v>88.729843000000002</v>
      </c>
      <c r="AA408" s="1">
        <v>1.5951960000000001</v>
      </c>
      <c r="AB408" s="1">
        <v>0.15952</v>
      </c>
    </row>
    <row r="409" spans="26:28" x14ac:dyDescent="0.2">
      <c r="Z409" s="1">
        <v>88.946037000000004</v>
      </c>
      <c r="AA409" s="1">
        <v>1.602333</v>
      </c>
      <c r="AB409" s="1">
        <v>0.16023299999999999</v>
      </c>
    </row>
    <row r="410" spans="26:28" x14ac:dyDescent="0.2">
      <c r="Z410" s="1">
        <v>89.202751000000006</v>
      </c>
      <c r="AA410" s="1">
        <v>1.4865189999999999</v>
      </c>
      <c r="AB410" s="1">
        <v>0.14865200000000001</v>
      </c>
    </row>
    <row r="411" spans="26:28" x14ac:dyDescent="0.2">
      <c r="Z411" s="1">
        <v>89.364913999999999</v>
      </c>
      <c r="AA411" s="1">
        <v>1.5155689999999999</v>
      </c>
      <c r="AB411" s="1">
        <v>0.151557</v>
      </c>
    </row>
    <row r="412" spans="26:28" x14ac:dyDescent="0.2">
      <c r="Z412" s="1">
        <v>89.596862999999999</v>
      </c>
      <c r="AA412" s="1">
        <v>1.4727380000000001</v>
      </c>
      <c r="AB412" s="1">
        <v>0.14727399999999999</v>
      </c>
    </row>
    <row r="413" spans="26:28" x14ac:dyDescent="0.2">
      <c r="Z413" s="1">
        <v>89.835564000000005</v>
      </c>
      <c r="AA413" s="1">
        <v>1.387286</v>
      </c>
      <c r="AB413" s="1">
        <v>0.13872899999999999</v>
      </c>
    </row>
    <row r="414" spans="26:28" x14ac:dyDescent="0.2">
      <c r="Z414" s="1">
        <v>90.035988000000003</v>
      </c>
      <c r="AA414" s="1">
        <v>1.4366270000000001</v>
      </c>
      <c r="AB414" s="1">
        <v>0.14366300000000001</v>
      </c>
    </row>
    <row r="415" spans="26:28" x14ac:dyDescent="0.2">
      <c r="Z415" s="1">
        <v>90.267960000000002</v>
      </c>
      <c r="AA415" s="1">
        <v>1.569018</v>
      </c>
      <c r="AB415" s="1">
        <v>0.15690200000000001</v>
      </c>
    </row>
    <row r="416" spans="26:28" x14ac:dyDescent="0.2">
      <c r="Z416" s="1">
        <v>90.504409999999993</v>
      </c>
      <c r="AA416" s="1">
        <v>1.6359319999999999</v>
      </c>
      <c r="AB416" s="1">
        <v>0.16359299999999999</v>
      </c>
    </row>
    <row r="417" spans="26:28" x14ac:dyDescent="0.2">
      <c r="Z417" s="1">
        <v>90.747635000000002</v>
      </c>
      <c r="AA417" s="1">
        <v>1.6959090000000001</v>
      </c>
      <c r="AB417" s="1">
        <v>0.16959099999999999</v>
      </c>
    </row>
    <row r="418" spans="26:28" x14ac:dyDescent="0.2">
      <c r="Z418" s="1">
        <v>90.970566000000005</v>
      </c>
      <c r="AA418" s="1">
        <v>1.493093</v>
      </c>
      <c r="AB418" s="1">
        <v>0.149309</v>
      </c>
    </row>
    <row r="419" spans="26:28" x14ac:dyDescent="0.2">
      <c r="Z419" s="1">
        <v>91.143974</v>
      </c>
      <c r="AA419" s="1">
        <v>1.543757</v>
      </c>
      <c r="AB419" s="1">
        <v>0.15437600000000001</v>
      </c>
    </row>
    <row r="420" spans="26:28" x14ac:dyDescent="0.2">
      <c r="Z420" s="1">
        <v>91.387184000000005</v>
      </c>
      <c r="AA420" s="1">
        <v>1.380347</v>
      </c>
      <c r="AB420" s="1">
        <v>0.13803499999999999</v>
      </c>
    </row>
    <row r="421" spans="26:28" x14ac:dyDescent="0.2">
      <c r="Z421" s="1">
        <v>91.860106999999999</v>
      </c>
      <c r="AA421" s="1">
        <v>1.4720409999999999</v>
      </c>
      <c r="AB421" s="1">
        <v>0.147204</v>
      </c>
    </row>
    <row r="422" spans="26:28" x14ac:dyDescent="0.2">
      <c r="Z422" s="1">
        <v>92.069557000000003</v>
      </c>
      <c r="AA422" s="1">
        <v>1.5228349999999999</v>
      </c>
      <c r="AB422" s="1">
        <v>0.152284</v>
      </c>
    </row>
    <row r="423" spans="26:28" x14ac:dyDescent="0.2">
      <c r="Z423" s="1">
        <v>92.256469999999993</v>
      </c>
      <c r="AA423" s="1">
        <v>1.400501</v>
      </c>
      <c r="AB423" s="1">
        <v>0.14005000000000001</v>
      </c>
    </row>
    <row r="424" spans="26:28" x14ac:dyDescent="0.2">
      <c r="Z424" s="1">
        <v>92.488418999999993</v>
      </c>
      <c r="AA424" s="1">
        <v>1.3891560000000001</v>
      </c>
      <c r="AB424" s="1">
        <v>0.13891600000000001</v>
      </c>
    </row>
    <row r="425" spans="26:28" x14ac:dyDescent="0.2">
      <c r="Z425" s="1">
        <v>92.713615000000004</v>
      </c>
      <c r="AA425" s="1">
        <v>1.546257</v>
      </c>
      <c r="AB425" s="1">
        <v>0.15462600000000001</v>
      </c>
    </row>
    <row r="426" spans="26:28" x14ac:dyDescent="0.2">
      <c r="Z426" s="1">
        <v>92.878005999999999</v>
      </c>
      <c r="AA426" s="1">
        <v>1.6299669999999999</v>
      </c>
      <c r="AB426" s="1">
        <v>0.162997</v>
      </c>
    </row>
    <row r="427" spans="26:28" x14ac:dyDescent="0.2">
      <c r="Z427" s="1">
        <v>93.236084000000005</v>
      </c>
      <c r="AA427" s="1">
        <v>1.706053</v>
      </c>
      <c r="AB427" s="1">
        <v>0.17060500000000001</v>
      </c>
    </row>
    <row r="428" spans="26:28" x14ac:dyDescent="0.2">
      <c r="Z428" s="1">
        <v>93.83287</v>
      </c>
      <c r="AA428" s="1">
        <v>1.630584</v>
      </c>
      <c r="AB428" s="1">
        <v>0.16305800000000001</v>
      </c>
    </row>
    <row r="429" spans="26:28" x14ac:dyDescent="0.2">
      <c r="Z429" s="1">
        <v>94.524223000000006</v>
      </c>
      <c r="AA429" s="1">
        <v>1.470953</v>
      </c>
      <c r="AB429" s="1">
        <v>0.147095</v>
      </c>
    </row>
    <row r="430" spans="26:28" x14ac:dyDescent="0.2">
      <c r="Z430" s="1">
        <v>95.087219000000005</v>
      </c>
      <c r="AA430" s="1">
        <v>1.536216</v>
      </c>
      <c r="AB430" s="1">
        <v>0.15362200000000001</v>
      </c>
    </row>
    <row r="431" spans="26:28" x14ac:dyDescent="0.2">
      <c r="Z431" s="1">
        <v>95.429519999999997</v>
      </c>
      <c r="AA431" s="1">
        <v>1.5149680000000001</v>
      </c>
      <c r="AB431" s="1">
        <v>0.15149699999999999</v>
      </c>
    </row>
    <row r="432" spans="26:28" x14ac:dyDescent="0.2">
      <c r="Z432" s="1">
        <v>95.654715999999993</v>
      </c>
      <c r="AA432" s="1">
        <v>1.5118320000000001</v>
      </c>
      <c r="AB432" s="1">
        <v>0.15118300000000001</v>
      </c>
    </row>
    <row r="433" spans="26:28" x14ac:dyDescent="0.2">
      <c r="Z433" s="1">
        <v>95.967758000000003</v>
      </c>
      <c r="AA433" s="1">
        <v>1.547628</v>
      </c>
      <c r="AB433" s="1">
        <v>0.15476300000000001</v>
      </c>
    </row>
    <row r="434" spans="26:28" x14ac:dyDescent="0.2">
      <c r="Z434" s="1">
        <v>96.249251999999998</v>
      </c>
      <c r="AA434" s="1">
        <v>1.5233080000000001</v>
      </c>
      <c r="AB434" s="1">
        <v>0.15233099999999999</v>
      </c>
    </row>
    <row r="435" spans="26:28" x14ac:dyDescent="0.2">
      <c r="Z435" s="1">
        <v>96.458693999999994</v>
      </c>
      <c r="AA435" s="1">
        <v>1.473924</v>
      </c>
      <c r="AB435" s="1">
        <v>0.147392</v>
      </c>
    </row>
    <row r="436" spans="26:28" x14ac:dyDescent="0.2">
      <c r="Z436" s="1">
        <v>96.708656000000005</v>
      </c>
      <c r="AA436" s="1">
        <v>1.520975</v>
      </c>
      <c r="AB436" s="1">
        <v>0.15209700000000001</v>
      </c>
    </row>
    <row r="437" spans="26:28" x14ac:dyDescent="0.2">
      <c r="Z437" s="1">
        <v>96.915847999999997</v>
      </c>
      <c r="AA437" s="1">
        <v>1.5832390000000001</v>
      </c>
      <c r="AB437" s="1">
        <v>0.15832399999999999</v>
      </c>
    </row>
    <row r="438" spans="26:28" x14ac:dyDescent="0.2">
      <c r="Z438" s="1">
        <v>97.098258999999999</v>
      </c>
      <c r="AA438" s="1">
        <v>1.8202940000000001</v>
      </c>
      <c r="AB438" s="1">
        <v>0.182029</v>
      </c>
    </row>
    <row r="439" spans="26:28" x14ac:dyDescent="0.2">
      <c r="Z439" s="1">
        <v>100</v>
      </c>
      <c r="AA439" s="1">
        <v>1.6291469999999999</v>
      </c>
      <c r="AB439" s="1">
        <v>0.162915</v>
      </c>
    </row>
    <row r="440" spans="26:28" x14ac:dyDescent="0.2">
      <c r="Z440" s="1">
        <v>100</v>
      </c>
      <c r="AA440" s="1">
        <v>1.711139</v>
      </c>
      <c r="AB440" s="1">
        <v>0.17111399999999999</v>
      </c>
    </row>
    <row r="441" spans="26:28" x14ac:dyDescent="0.2">
      <c r="Z441" s="1">
        <v>100</v>
      </c>
      <c r="AA441" s="1">
        <v>1.827809</v>
      </c>
      <c r="AB441" s="1">
        <v>0.182781</v>
      </c>
    </row>
    <row r="442" spans="26:28" x14ac:dyDescent="0.2">
      <c r="Z442" s="1">
        <v>100</v>
      </c>
      <c r="AA442" s="1">
        <v>1.7192160000000001</v>
      </c>
      <c r="AB442" s="1">
        <v>0.19192200000000001</v>
      </c>
    </row>
    <row r="443" spans="26:28" x14ac:dyDescent="0.2">
      <c r="Z443" s="1">
        <v>100</v>
      </c>
      <c r="AA443" s="1">
        <v>1.711673</v>
      </c>
      <c r="AB443" s="1">
        <v>0.191167</v>
      </c>
    </row>
    <row r="444" spans="26:28" x14ac:dyDescent="0.2">
      <c r="Z444" s="1">
        <v>100</v>
      </c>
      <c r="AA444" s="1">
        <v>1.623677</v>
      </c>
      <c r="AB444" s="1">
        <v>0.212368</v>
      </c>
    </row>
    <row r="445" spans="26:28" x14ac:dyDescent="0.2">
      <c r="Z445" s="1">
        <v>100</v>
      </c>
      <c r="AA445" s="1">
        <v>1.6367700000000001</v>
      </c>
      <c r="AB445" s="1">
        <v>0.20320099999999999</v>
      </c>
    </row>
    <row r="446" spans="26:28" x14ac:dyDescent="0.2">
      <c r="Z446" s="1">
        <v>100</v>
      </c>
      <c r="AA446" s="1">
        <v>1.817061</v>
      </c>
      <c r="AB446" s="1">
        <v>0.18170600000000001</v>
      </c>
    </row>
    <row r="447" spans="26:28" x14ac:dyDescent="0.2">
      <c r="Z447" s="1">
        <v>100</v>
      </c>
      <c r="AA447" s="1">
        <v>1.697273</v>
      </c>
      <c r="AB447" s="1">
        <v>0.16972699999999999</v>
      </c>
    </row>
    <row r="448" spans="26:28" x14ac:dyDescent="0.2">
      <c r="Z448" s="1">
        <v>100</v>
      </c>
      <c r="AA448" s="1">
        <v>1.6102860000000001</v>
      </c>
      <c r="AB448" s="1">
        <v>0.21102899999999999</v>
      </c>
    </row>
  </sheetData>
  <mergeCells count="10">
    <mergeCell ref="A1:XFD1"/>
    <mergeCell ref="A3:I3"/>
    <mergeCell ref="L3:T3"/>
    <mergeCell ref="W3:AE3"/>
    <mergeCell ref="A4:C4"/>
    <mergeCell ref="D4:F4"/>
    <mergeCell ref="L4:N4"/>
    <mergeCell ref="O4:Q4"/>
    <mergeCell ref="W4:Y4"/>
    <mergeCell ref="Z4:AB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02C0D-97F2-BD4F-BAA4-6A6DD0099CF1}">
  <dimension ref="A1:AI343"/>
  <sheetViews>
    <sheetView topLeftCell="A2" workbookViewId="0">
      <selection activeCell="AB34" sqref="AB34"/>
    </sheetView>
  </sheetViews>
  <sheetFormatPr baseColWidth="10" defaultColWidth="10.83203125" defaultRowHeight="16" x14ac:dyDescent="0.2"/>
  <cols>
    <col min="1" max="1" width="10.5" style="1" bestFit="1" customWidth="1"/>
    <col min="2" max="2" width="11.1640625" style="1" bestFit="1" customWidth="1"/>
    <col min="3" max="3" width="11.33203125" style="1" customWidth="1"/>
    <col min="4" max="4" width="10" style="1" customWidth="1"/>
    <col min="5" max="5" width="11.1640625" style="1" customWidth="1"/>
    <col min="6" max="6" width="12.5" style="1" customWidth="1"/>
    <col min="7" max="7" width="6.33203125" style="1" customWidth="1"/>
    <col min="8" max="8" width="9.83203125" style="1" customWidth="1"/>
    <col min="9" max="9" width="10.6640625" style="1" customWidth="1"/>
    <col min="10" max="10" width="12" style="1" customWidth="1"/>
    <col min="11" max="11" width="12.6640625" style="1" customWidth="1"/>
    <col min="12" max="12" width="3.33203125" style="1" customWidth="1"/>
    <col min="13" max="13" width="9.1640625" style="1" customWidth="1"/>
    <col min="14" max="14" width="11.1640625" style="1" customWidth="1"/>
    <col min="15" max="15" width="11.83203125" style="1" customWidth="1"/>
    <col min="16" max="16" width="8.6640625" style="1" customWidth="1"/>
    <col min="17" max="17" width="11.5" style="1" customWidth="1"/>
    <col min="18" max="18" width="13.33203125" style="1" customWidth="1"/>
    <col min="19" max="19" width="4.6640625" style="1" customWidth="1"/>
    <col min="20" max="20" width="10.83203125" style="1"/>
    <col min="21" max="21" width="11.1640625" style="1" customWidth="1"/>
    <col min="22" max="22" width="12.5" style="1" customWidth="1"/>
    <col min="23" max="23" width="5.6640625" style="1" customWidth="1"/>
    <col min="24" max="24" width="9.6640625" style="1" customWidth="1"/>
    <col min="25" max="25" width="11.1640625" style="1" customWidth="1"/>
    <col min="26" max="26" width="10.83203125" style="1"/>
    <col min="27" max="27" width="8.6640625" style="1" customWidth="1"/>
    <col min="28" max="28" width="10.83203125" style="1"/>
    <col min="29" max="29" width="11.6640625" style="1" customWidth="1"/>
    <col min="30" max="30" width="4.5" style="1" customWidth="1"/>
    <col min="31" max="31" width="9.1640625" style="1" customWidth="1"/>
    <col min="32" max="32" width="10.83203125" style="1"/>
    <col min="33" max="33" width="12.1640625" style="1" customWidth="1"/>
    <col min="34" max="16384" width="10.83203125" style="1"/>
  </cols>
  <sheetData>
    <row r="1" spans="1:35" s="30" customFormat="1" ht="20" x14ac:dyDescent="0.2">
      <c r="A1" s="30" t="s">
        <v>37</v>
      </c>
    </row>
    <row r="3" spans="1:35" s="3" customFormat="1" x14ac:dyDescent="0.2">
      <c r="A3" s="29" t="s">
        <v>23</v>
      </c>
      <c r="B3" s="29"/>
      <c r="C3" s="29"/>
      <c r="D3" s="29"/>
      <c r="E3" s="29"/>
      <c r="F3" s="29"/>
      <c r="G3" s="29"/>
      <c r="H3" s="29"/>
      <c r="I3" s="29"/>
      <c r="J3" s="29"/>
      <c r="K3" s="6"/>
      <c r="M3" s="29" t="s">
        <v>28</v>
      </c>
      <c r="N3" s="29"/>
      <c r="O3" s="29"/>
      <c r="P3" s="29"/>
      <c r="Q3" s="29"/>
      <c r="R3" s="29"/>
      <c r="S3" s="29"/>
      <c r="T3" s="29"/>
      <c r="U3" s="29"/>
      <c r="X3" s="32" t="s">
        <v>29</v>
      </c>
      <c r="Y3" s="29"/>
      <c r="Z3" s="29"/>
      <c r="AA3" s="29"/>
      <c r="AB3" s="29"/>
      <c r="AC3" s="29"/>
      <c r="AD3" s="29"/>
      <c r="AE3" s="29"/>
      <c r="AF3" s="29"/>
    </row>
    <row r="4" spans="1:35" s="3" customFormat="1" x14ac:dyDescent="0.2">
      <c r="A4" s="31" t="s">
        <v>57</v>
      </c>
      <c r="B4" s="31"/>
      <c r="C4" s="31"/>
      <c r="D4" s="31" t="s">
        <v>58</v>
      </c>
      <c r="E4" s="31"/>
      <c r="F4" s="31"/>
      <c r="G4" s="23"/>
      <c r="H4" s="6" t="s">
        <v>59</v>
      </c>
      <c r="I4" s="23"/>
      <c r="J4" s="6"/>
      <c r="K4" s="6"/>
      <c r="M4" s="31" t="s">
        <v>57</v>
      </c>
      <c r="N4" s="31"/>
      <c r="O4" s="31"/>
      <c r="P4" s="31" t="s">
        <v>58</v>
      </c>
      <c r="Q4" s="31"/>
      <c r="R4" s="31"/>
      <c r="S4" s="23"/>
      <c r="T4" s="6" t="s">
        <v>59</v>
      </c>
      <c r="U4" s="23"/>
      <c r="V4" s="6"/>
      <c r="X4" s="31" t="s">
        <v>57</v>
      </c>
      <c r="Y4" s="31"/>
      <c r="Z4" s="31"/>
      <c r="AA4" s="31" t="s">
        <v>58</v>
      </c>
      <c r="AB4" s="31"/>
      <c r="AC4" s="31"/>
      <c r="AD4" s="23"/>
      <c r="AE4" s="6" t="s">
        <v>59</v>
      </c>
      <c r="AF4" s="23"/>
      <c r="AG4" s="6"/>
    </row>
    <row r="5" spans="1:35" s="5" customFormat="1" ht="103" x14ac:dyDescent="0.25">
      <c r="A5" s="5" t="s">
        <v>72</v>
      </c>
      <c r="B5" s="5" t="s">
        <v>5</v>
      </c>
      <c r="C5" s="5" t="s">
        <v>6</v>
      </c>
      <c r="D5" s="5" t="s">
        <v>38</v>
      </c>
      <c r="E5" s="5" t="s">
        <v>5</v>
      </c>
      <c r="F5" s="5" t="s">
        <v>6</v>
      </c>
      <c r="H5" s="5" t="s">
        <v>72</v>
      </c>
      <c r="I5" s="5" t="s">
        <v>39</v>
      </c>
      <c r="J5" s="5" t="s">
        <v>5</v>
      </c>
      <c r="K5" s="5" t="s">
        <v>6</v>
      </c>
      <c r="M5" s="5" t="s">
        <v>72</v>
      </c>
      <c r="N5" s="5" t="s">
        <v>5</v>
      </c>
      <c r="O5" s="5" t="s">
        <v>6</v>
      </c>
      <c r="P5" s="5" t="s">
        <v>38</v>
      </c>
      <c r="Q5" s="5" t="s">
        <v>5</v>
      </c>
      <c r="R5" s="5" t="s">
        <v>6</v>
      </c>
      <c r="T5" s="5" t="s">
        <v>72</v>
      </c>
      <c r="U5" s="5" t="s">
        <v>5</v>
      </c>
      <c r="V5" s="5" t="s">
        <v>6</v>
      </c>
      <c r="X5" s="5" t="s">
        <v>72</v>
      </c>
      <c r="Y5" s="5" t="s">
        <v>5</v>
      </c>
      <c r="Z5" s="5" t="s">
        <v>6</v>
      </c>
      <c r="AA5" s="5" t="s">
        <v>72</v>
      </c>
      <c r="AB5" s="5" t="s">
        <v>5</v>
      </c>
      <c r="AC5" s="5" t="s">
        <v>6</v>
      </c>
      <c r="AE5" s="5" t="s">
        <v>72</v>
      </c>
      <c r="AF5" s="5" t="s">
        <v>5</v>
      </c>
      <c r="AG5" s="5" t="s">
        <v>6</v>
      </c>
    </row>
    <row r="6" spans="1:35" x14ac:dyDescent="0.2">
      <c r="A6" s="1">
        <v>0</v>
      </c>
      <c r="B6" s="1">
        <v>1.09446</v>
      </c>
      <c r="C6" s="1">
        <v>0.16944600000000001</v>
      </c>
      <c r="D6" s="1">
        <v>0</v>
      </c>
      <c r="E6" s="1">
        <v>1.004993</v>
      </c>
      <c r="F6" s="1">
        <v>0.18049899999999999</v>
      </c>
      <c r="G6" s="2"/>
      <c r="H6" s="1">
        <v>0</v>
      </c>
      <c r="I6" s="1">
        <f>H6+0.3</f>
        <v>0.3</v>
      </c>
      <c r="J6" s="1">
        <v>1.0747789999999999</v>
      </c>
      <c r="K6" s="1">
        <v>4.2203999999999998E-2</v>
      </c>
      <c r="L6" s="2"/>
      <c r="M6" s="1">
        <v>0</v>
      </c>
      <c r="N6" s="1">
        <v>0.96780999999999995</v>
      </c>
      <c r="O6" s="1">
        <v>9.6781000000000006E-2</v>
      </c>
      <c r="P6" s="1">
        <v>0</v>
      </c>
      <c r="Q6" s="1">
        <v>0.90385899999999997</v>
      </c>
      <c r="R6" s="1">
        <v>9.0385999999999994E-2</v>
      </c>
      <c r="T6" s="1">
        <v>0</v>
      </c>
      <c r="U6" s="1">
        <v>1.52728</v>
      </c>
      <c r="V6" s="1">
        <v>5.9144000000000002E-2</v>
      </c>
      <c r="X6" s="1">
        <v>0</v>
      </c>
      <c r="Y6" s="1">
        <v>1.0854950000000001</v>
      </c>
      <c r="Z6" s="1">
        <v>0.10854900000000001</v>
      </c>
      <c r="AA6" s="1">
        <v>0</v>
      </c>
      <c r="AB6" s="1">
        <v>2.196933</v>
      </c>
      <c r="AC6" s="1">
        <v>0.219693</v>
      </c>
      <c r="AE6" s="1">
        <v>0</v>
      </c>
      <c r="AF6" s="1">
        <v>1.0791790000000001</v>
      </c>
      <c r="AG6" s="1">
        <v>2.9853999999999999E-2</v>
      </c>
    </row>
    <row r="7" spans="1:35" x14ac:dyDescent="0.2">
      <c r="A7" s="1">
        <v>0</v>
      </c>
      <c r="B7" s="1">
        <v>0.94726699999999997</v>
      </c>
      <c r="C7" s="1">
        <v>9.4727000000000006E-2</v>
      </c>
      <c r="D7" s="1">
        <v>0</v>
      </c>
      <c r="E7" s="1">
        <v>1.034567</v>
      </c>
      <c r="F7" s="1">
        <v>0.10345699999999999</v>
      </c>
      <c r="G7" s="2"/>
      <c r="H7" s="1">
        <v>1.7101000000000002E-2</v>
      </c>
      <c r="I7" s="1">
        <f t="shared" ref="I7:I37" si="0">H7+0.3</f>
        <v>0.31710099999999997</v>
      </c>
      <c r="J7" s="1">
        <v>0.997143</v>
      </c>
      <c r="K7" s="1">
        <v>3.3286000000000003E-2</v>
      </c>
      <c r="L7" s="2"/>
      <c r="M7" s="1">
        <v>0</v>
      </c>
      <c r="N7" s="1">
        <v>0.56360299999999997</v>
      </c>
      <c r="O7" s="1">
        <v>5.636E-2</v>
      </c>
      <c r="P7" s="1">
        <v>0</v>
      </c>
      <c r="Q7" s="1">
        <v>0.95354000000000005</v>
      </c>
      <c r="R7" s="1">
        <v>9.5353999999999994E-2</v>
      </c>
      <c r="T7" s="1">
        <v>1.7794000000000001E-2</v>
      </c>
      <c r="U7" s="1">
        <v>1.997949</v>
      </c>
      <c r="V7" s="1">
        <v>6.7131999999999997E-2</v>
      </c>
      <c r="X7" s="1">
        <v>0</v>
      </c>
      <c r="Y7" s="1">
        <v>0.92347400000000002</v>
      </c>
      <c r="Z7" s="1">
        <v>9.2346999999999999E-2</v>
      </c>
      <c r="AA7" s="1">
        <v>0</v>
      </c>
      <c r="AB7" s="1">
        <v>2.0859700000000001</v>
      </c>
      <c r="AC7" s="1">
        <v>0.208597</v>
      </c>
      <c r="AE7" s="1">
        <v>1.9151999999999999E-2</v>
      </c>
      <c r="AF7" s="1">
        <v>0.94840599999999997</v>
      </c>
      <c r="AG7" s="1">
        <v>3.4186000000000001E-2</v>
      </c>
    </row>
    <row r="8" spans="1:35" x14ac:dyDescent="0.2">
      <c r="A8" s="1">
        <v>0</v>
      </c>
      <c r="B8" s="1">
        <v>1.028427</v>
      </c>
      <c r="C8" s="1">
        <v>0.12284299999999999</v>
      </c>
      <c r="D8" s="1">
        <v>0</v>
      </c>
      <c r="E8" s="1">
        <v>1.1290880000000001</v>
      </c>
      <c r="F8" s="1">
        <v>0.132909</v>
      </c>
      <c r="G8" s="2"/>
      <c r="H8" s="1">
        <v>4.9951000000000002E-2</v>
      </c>
      <c r="I8" s="1">
        <f t="shared" si="0"/>
        <v>0.34995100000000001</v>
      </c>
      <c r="J8" s="1">
        <v>0.98317200000000005</v>
      </c>
      <c r="K8" s="1">
        <v>2.9191999999999999E-2</v>
      </c>
      <c r="L8" s="2"/>
      <c r="M8" s="1">
        <v>0</v>
      </c>
      <c r="N8" s="1">
        <v>2.0736319999999999</v>
      </c>
      <c r="O8" s="1">
        <v>0.20736299999999999</v>
      </c>
      <c r="P8" s="1">
        <v>0</v>
      </c>
      <c r="Q8" s="1">
        <v>1.008569</v>
      </c>
      <c r="R8" s="1">
        <v>0.100857</v>
      </c>
      <c r="T8" s="1">
        <v>5.1088000000000001E-2</v>
      </c>
      <c r="U8" s="1">
        <v>1.992929</v>
      </c>
      <c r="V8" s="1">
        <v>3.7510000000000002E-2</v>
      </c>
      <c r="X8" s="1">
        <v>0</v>
      </c>
      <c r="Y8" s="1">
        <v>0.96767300000000001</v>
      </c>
      <c r="Z8" s="1">
        <v>9.6767000000000006E-2</v>
      </c>
      <c r="AA8" s="1">
        <v>0</v>
      </c>
      <c r="AB8" s="1">
        <v>1.230199</v>
      </c>
      <c r="AC8" s="1">
        <v>0.12302</v>
      </c>
      <c r="AE8" s="1">
        <v>4.9776000000000001E-2</v>
      </c>
      <c r="AF8" s="1">
        <v>0.93053200000000003</v>
      </c>
      <c r="AG8" s="1">
        <v>3.9113000000000002E-2</v>
      </c>
    </row>
    <row r="9" spans="1:35" x14ac:dyDescent="0.2">
      <c r="A9" s="1">
        <v>0</v>
      </c>
      <c r="B9" s="1">
        <v>1.0992759999999999</v>
      </c>
      <c r="C9" s="1">
        <v>0.139928</v>
      </c>
      <c r="D9" s="1">
        <v>0</v>
      </c>
      <c r="E9" s="1">
        <v>1.0389809999999999</v>
      </c>
      <c r="F9" s="1">
        <v>0.15389800000000001</v>
      </c>
      <c r="G9" s="2"/>
      <c r="H9" s="1">
        <v>8.3135000000000001E-2</v>
      </c>
      <c r="I9" s="1">
        <f t="shared" si="0"/>
        <v>0.383135</v>
      </c>
      <c r="J9" s="1">
        <v>0.98147200000000001</v>
      </c>
      <c r="K9" s="1">
        <v>3.6141E-2</v>
      </c>
      <c r="L9" s="2"/>
      <c r="M9" s="1">
        <v>0</v>
      </c>
      <c r="N9" s="1">
        <v>0.73943099999999995</v>
      </c>
      <c r="O9" s="1">
        <v>7.3942999999999995E-2</v>
      </c>
      <c r="P9" s="1">
        <v>0</v>
      </c>
      <c r="Q9" s="1">
        <v>1.0003979999999999</v>
      </c>
      <c r="R9" s="1">
        <v>0.10004</v>
      </c>
      <c r="T9" s="1">
        <v>8.2665000000000002E-2</v>
      </c>
      <c r="U9" s="1">
        <v>1.8675440000000001</v>
      </c>
      <c r="V9" s="1">
        <v>7.4607999999999994E-2</v>
      </c>
      <c r="X9" s="1">
        <v>0</v>
      </c>
      <c r="Y9" s="1">
        <v>0.93154899999999996</v>
      </c>
      <c r="Z9" s="1">
        <v>9.3155000000000002E-2</v>
      </c>
      <c r="AA9" s="1">
        <v>0</v>
      </c>
      <c r="AB9" s="1">
        <v>1.372649</v>
      </c>
      <c r="AC9" s="1">
        <v>0.137265</v>
      </c>
      <c r="AE9" s="1">
        <v>8.2468E-2</v>
      </c>
      <c r="AF9" s="1">
        <v>1.1512830000000001</v>
      </c>
      <c r="AG9" s="1">
        <v>7.6814999999999994E-2</v>
      </c>
    </row>
    <row r="10" spans="1:35" x14ac:dyDescent="0.2">
      <c r="A10" s="1">
        <v>0</v>
      </c>
      <c r="B10" s="1">
        <v>1.111451</v>
      </c>
      <c r="C10" s="1">
        <v>0.14114499999999999</v>
      </c>
      <c r="D10" s="1">
        <v>0</v>
      </c>
      <c r="E10" s="1">
        <v>1.0973980000000001</v>
      </c>
      <c r="F10" s="1">
        <v>0.14974000000000001</v>
      </c>
      <c r="G10" s="2"/>
      <c r="H10" s="1">
        <v>0.11426699999999999</v>
      </c>
      <c r="I10" s="1">
        <f t="shared" si="0"/>
        <v>0.414267</v>
      </c>
      <c r="J10" s="1">
        <v>0.999274</v>
      </c>
      <c r="K10" s="1">
        <v>4.2730999999999998E-2</v>
      </c>
      <c r="L10" s="2"/>
      <c r="M10" s="1">
        <v>0</v>
      </c>
      <c r="N10" s="1">
        <v>1.5002420000000001</v>
      </c>
      <c r="O10" s="1">
        <v>0.15002399999999999</v>
      </c>
      <c r="P10" s="1">
        <v>0</v>
      </c>
      <c r="Q10" s="1">
        <v>0.91356499999999996</v>
      </c>
      <c r="R10" s="1">
        <v>9.1356999999999994E-2</v>
      </c>
      <c r="T10" s="1">
        <v>0.118826</v>
      </c>
      <c r="U10" s="1">
        <v>1.9726600000000001</v>
      </c>
      <c r="V10" s="1">
        <v>4.4697000000000001E-2</v>
      </c>
      <c r="X10" s="1">
        <v>0</v>
      </c>
      <c r="Y10" s="1">
        <v>0.69908000000000003</v>
      </c>
      <c r="Z10" s="1">
        <v>6.9907999999999998E-2</v>
      </c>
      <c r="AA10" s="1">
        <v>0</v>
      </c>
      <c r="AB10" s="1">
        <v>1.2545219999999999</v>
      </c>
      <c r="AC10" s="1">
        <v>0.12545200000000001</v>
      </c>
      <c r="AE10" s="1">
        <v>0.116809</v>
      </c>
      <c r="AF10" s="1">
        <v>1.149661</v>
      </c>
      <c r="AG10" s="1">
        <v>6.4269999999999994E-2</v>
      </c>
    </row>
    <row r="11" spans="1:35" x14ac:dyDescent="0.2">
      <c r="A11" s="1">
        <v>0</v>
      </c>
      <c r="B11" s="1">
        <v>1.1623650000000001</v>
      </c>
      <c r="C11" s="1">
        <v>0.136237</v>
      </c>
      <c r="D11" s="1">
        <v>0</v>
      </c>
      <c r="E11" s="1">
        <v>1.0791740000000001</v>
      </c>
      <c r="F11" s="1">
        <v>0.14791699999999999</v>
      </c>
      <c r="G11" s="2"/>
      <c r="H11" s="1">
        <v>0.14896999999999999</v>
      </c>
      <c r="I11" s="1">
        <f t="shared" si="0"/>
        <v>0.44896999999999998</v>
      </c>
      <c r="J11" s="1">
        <v>1.0134879999999999</v>
      </c>
      <c r="K11" s="1">
        <v>3.8503000000000003E-2</v>
      </c>
      <c r="L11" s="2"/>
      <c r="M11" s="1">
        <v>0</v>
      </c>
      <c r="N11" s="1">
        <v>1.7486759999999999</v>
      </c>
      <c r="O11" s="1">
        <v>0.174868</v>
      </c>
      <c r="P11" s="1">
        <v>0</v>
      </c>
      <c r="Q11" s="1">
        <v>1.1449990000000001</v>
      </c>
      <c r="R11" s="1">
        <v>0.1145</v>
      </c>
      <c r="T11" s="1">
        <v>0.150973</v>
      </c>
      <c r="U11" s="1">
        <v>1.9333389999999999</v>
      </c>
      <c r="V11" s="1">
        <v>7.2595999999999994E-2</v>
      </c>
      <c r="X11" s="1">
        <v>0</v>
      </c>
      <c r="Y11" s="1">
        <v>1.077064</v>
      </c>
      <c r="Z11" s="1">
        <v>0.107706</v>
      </c>
      <c r="AA11" s="1">
        <v>0</v>
      </c>
      <c r="AB11" s="1">
        <v>0.99045499999999997</v>
      </c>
      <c r="AC11" s="1">
        <v>9.9045999999999995E-2</v>
      </c>
      <c r="AE11" s="1">
        <v>0.15090500000000001</v>
      </c>
      <c r="AF11" s="1">
        <v>1.1148169999999999</v>
      </c>
      <c r="AG11" s="1">
        <v>7.6626E-2</v>
      </c>
    </row>
    <row r="12" spans="1:35" x14ac:dyDescent="0.2">
      <c r="A12" s="1">
        <v>0</v>
      </c>
      <c r="B12" s="1">
        <v>1.0546880000000001</v>
      </c>
      <c r="C12" s="1">
        <v>0.125469</v>
      </c>
      <c r="D12" s="1">
        <v>0</v>
      </c>
      <c r="E12" s="1">
        <v>1.000116</v>
      </c>
      <c r="F12" s="1">
        <v>0.140012</v>
      </c>
      <c r="G12" s="2"/>
      <c r="H12" s="1">
        <v>0.18478800000000001</v>
      </c>
      <c r="I12" s="1">
        <f t="shared" si="0"/>
        <v>0.484788</v>
      </c>
      <c r="J12" s="1">
        <v>0.99738300000000002</v>
      </c>
      <c r="K12" s="1">
        <v>4.3950999999999997E-2</v>
      </c>
      <c r="L12" s="2"/>
      <c r="M12" s="1">
        <v>0</v>
      </c>
      <c r="N12" s="1">
        <v>1.80827</v>
      </c>
      <c r="O12" s="1">
        <v>0.18082699999999999</v>
      </c>
      <c r="P12" s="1">
        <v>0</v>
      </c>
      <c r="Q12" s="1">
        <v>1.1322350000000001</v>
      </c>
      <c r="R12" s="1">
        <v>0.11322400000000001</v>
      </c>
      <c r="T12" s="1">
        <v>0.18463599999999999</v>
      </c>
      <c r="U12" s="1">
        <v>1.9474940000000001</v>
      </c>
      <c r="V12" s="1">
        <v>4.7975999999999998E-2</v>
      </c>
      <c r="X12" s="1">
        <v>0</v>
      </c>
      <c r="Y12" s="1">
        <v>1.137022</v>
      </c>
      <c r="Z12" s="1">
        <v>0.113702</v>
      </c>
      <c r="AA12" s="1">
        <v>0</v>
      </c>
      <c r="AB12" s="1">
        <v>1.2823469999999999</v>
      </c>
      <c r="AC12" s="1">
        <v>0.12823499999999999</v>
      </c>
      <c r="AE12" s="1">
        <v>0.182809</v>
      </c>
      <c r="AF12" s="1">
        <v>1.1095550000000001</v>
      </c>
      <c r="AG12" s="1">
        <v>6.1045000000000002E-2</v>
      </c>
    </row>
    <row r="13" spans="1:35" x14ac:dyDescent="0.2">
      <c r="A13" s="1">
        <v>0</v>
      </c>
      <c r="B13" s="1">
        <v>1.132768</v>
      </c>
      <c r="C13" s="1">
        <v>0.113277</v>
      </c>
      <c r="D13" s="1">
        <v>0</v>
      </c>
      <c r="E13" s="1">
        <v>1.0428660000000001</v>
      </c>
      <c r="F13" s="1">
        <v>0.12428699999999999</v>
      </c>
      <c r="G13" s="2"/>
      <c r="H13" s="1">
        <v>0.21656</v>
      </c>
      <c r="I13" s="1">
        <f t="shared" si="0"/>
        <v>0.51656000000000002</v>
      </c>
      <c r="J13" s="1">
        <v>1.0457689999999999</v>
      </c>
      <c r="K13" s="1">
        <v>4.3562999999999998E-2</v>
      </c>
      <c r="L13" s="2"/>
      <c r="M13" s="1">
        <v>0</v>
      </c>
      <c r="N13" s="1">
        <v>1.412814</v>
      </c>
      <c r="O13" s="1">
        <v>0.14128099999999999</v>
      </c>
      <c r="P13" s="1">
        <v>0</v>
      </c>
      <c r="Q13" s="1">
        <v>1.242238</v>
      </c>
      <c r="R13" s="1">
        <v>0.124224</v>
      </c>
      <c r="T13" s="1">
        <v>0.216284</v>
      </c>
      <c r="U13" s="1">
        <v>1.692107</v>
      </c>
      <c r="V13" s="1">
        <v>5.9582999999999997E-2</v>
      </c>
      <c r="X13" s="1">
        <v>0</v>
      </c>
      <c r="Y13" s="1">
        <v>0.97687800000000002</v>
      </c>
      <c r="Z13" s="1">
        <v>9.7687999999999997E-2</v>
      </c>
      <c r="AA13" s="1">
        <v>0</v>
      </c>
      <c r="AB13" s="1">
        <v>0.90975499999999998</v>
      </c>
      <c r="AC13" s="1">
        <v>9.0976000000000001E-2</v>
      </c>
      <c r="AE13" s="1">
        <v>0.21612700000000001</v>
      </c>
      <c r="AF13" s="1">
        <v>1.123211</v>
      </c>
      <c r="AG13" s="1">
        <v>5.7189999999999998E-2</v>
      </c>
    </row>
    <row r="14" spans="1:35" x14ac:dyDescent="0.2">
      <c r="A14" s="1">
        <v>0</v>
      </c>
      <c r="B14" s="1">
        <v>0.99723099999999998</v>
      </c>
      <c r="C14" s="1">
        <v>9.9723000000000006E-2</v>
      </c>
      <c r="D14" s="1">
        <v>0</v>
      </c>
      <c r="E14" s="1">
        <v>1.0868100000000001</v>
      </c>
      <c r="F14" s="1">
        <v>0.108681</v>
      </c>
      <c r="H14" s="1">
        <v>0.25219399999999997</v>
      </c>
      <c r="I14" s="1">
        <f t="shared" si="0"/>
        <v>0.55219399999999996</v>
      </c>
      <c r="J14" s="1">
        <v>1.0139530000000001</v>
      </c>
      <c r="K14" s="1">
        <v>4.1549999999999997E-2</v>
      </c>
      <c r="M14" s="1">
        <v>0</v>
      </c>
      <c r="N14" s="1">
        <v>1.5697179999999999</v>
      </c>
      <c r="O14" s="1">
        <v>0.156972</v>
      </c>
      <c r="P14" s="1">
        <v>0</v>
      </c>
      <c r="Q14" s="1">
        <v>1.35182</v>
      </c>
      <c r="R14" s="1">
        <v>0.135182</v>
      </c>
      <c r="T14" s="1">
        <v>0.248639</v>
      </c>
      <c r="U14" s="1">
        <v>1.86659</v>
      </c>
      <c r="V14" s="1">
        <v>0.121748</v>
      </c>
      <c r="X14" s="1">
        <v>0</v>
      </c>
      <c r="Y14" s="1">
        <v>1.111</v>
      </c>
      <c r="Z14" s="1">
        <v>0.1111</v>
      </c>
      <c r="AA14" s="1">
        <v>0</v>
      </c>
      <c r="AB14" s="1">
        <v>1.2073860000000001</v>
      </c>
      <c r="AC14" s="1">
        <v>0.120739</v>
      </c>
      <c r="AE14" s="1">
        <v>0.25122299999999997</v>
      </c>
      <c r="AF14" s="1">
        <v>1.122158</v>
      </c>
      <c r="AG14" s="1">
        <v>3.5048000000000003E-2</v>
      </c>
    </row>
    <row r="15" spans="1:35" s="3" customFormat="1" x14ac:dyDescent="0.2">
      <c r="A15" s="1">
        <v>0</v>
      </c>
      <c r="B15" s="1">
        <v>1.1237839999999999</v>
      </c>
      <c r="C15" s="1">
        <v>0.16237799999999999</v>
      </c>
      <c r="D15" s="1">
        <v>0</v>
      </c>
      <c r="E15" s="1">
        <v>1.0534539999999999</v>
      </c>
      <c r="F15" s="1">
        <v>0.175345</v>
      </c>
      <c r="G15" s="6"/>
      <c r="H15" s="1">
        <v>0.28107100000000002</v>
      </c>
      <c r="I15" s="1">
        <f t="shared" si="0"/>
        <v>0.581071</v>
      </c>
      <c r="J15" s="1">
        <v>1.0098849999999999</v>
      </c>
      <c r="K15" s="1">
        <v>4.2637000000000001E-2</v>
      </c>
      <c r="L15" s="6"/>
      <c r="M15" s="1">
        <v>0</v>
      </c>
      <c r="N15" s="1">
        <v>1.5161929999999999</v>
      </c>
      <c r="O15" s="1">
        <v>0.151619</v>
      </c>
      <c r="P15" s="1">
        <v>0</v>
      </c>
      <c r="Q15" s="1">
        <v>1.3656330000000001</v>
      </c>
      <c r="R15" s="1">
        <v>0.13656299999999999</v>
      </c>
      <c r="S15" s="1"/>
      <c r="T15" s="1">
        <v>0.28417100000000001</v>
      </c>
      <c r="U15" s="1">
        <v>1.7294050000000001</v>
      </c>
      <c r="V15" s="1">
        <v>4.6019999999999998E-2</v>
      </c>
      <c r="X15" s="1">
        <v>0</v>
      </c>
      <c r="Y15" s="1">
        <v>1.0438270000000001</v>
      </c>
      <c r="Z15" s="1">
        <v>0.104383</v>
      </c>
      <c r="AA15" s="1">
        <v>0</v>
      </c>
      <c r="AB15" s="1">
        <v>1.4768110000000001</v>
      </c>
      <c r="AC15" s="1">
        <v>0.14768100000000001</v>
      </c>
      <c r="AD15" s="1"/>
      <c r="AE15" s="1">
        <v>0.28505200000000003</v>
      </c>
      <c r="AF15" s="1">
        <v>1.149335</v>
      </c>
      <c r="AG15" s="1">
        <v>4.1665000000000001E-2</v>
      </c>
      <c r="AH15" s="1"/>
      <c r="AI15" s="1"/>
    </row>
    <row r="16" spans="1:35" x14ac:dyDescent="0.2">
      <c r="A16" s="1">
        <v>0</v>
      </c>
      <c r="B16" s="1">
        <v>1.0136750000000001</v>
      </c>
      <c r="C16" s="1">
        <v>0.101367</v>
      </c>
      <c r="D16" s="1">
        <v>0</v>
      </c>
      <c r="E16" s="1">
        <v>1.152763</v>
      </c>
      <c r="F16" s="1">
        <v>0.115276</v>
      </c>
      <c r="G16" s="5"/>
      <c r="H16" s="1">
        <v>0.31537599999999999</v>
      </c>
      <c r="I16" s="1">
        <f t="shared" si="0"/>
        <v>0.61537599999999992</v>
      </c>
      <c r="J16" s="1">
        <v>0.95715399999999995</v>
      </c>
      <c r="K16" s="1">
        <v>5.1926E-2</v>
      </c>
      <c r="L16" s="5"/>
      <c r="M16" s="1">
        <v>0</v>
      </c>
      <c r="N16" s="1">
        <v>1.763485</v>
      </c>
      <c r="O16" s="1">
        <v>0.176348</v>
      </c>
      <c r="P16" s="1">
        <v>0</v>
      </c>
      <c r="Q16" s="1">
        <v>1.46193</v>
      </c>
      <c r="R16" s="1">
        <v>0.14619299999999999</v>
      </c>
      <c r="T16" s="1">
        <v>0.31518099999999999</v>
      </c>
      <c r="U16" s="1">
        <v>1.4764139999999999</v>
      </c>
      <c r="V16" s="1">
        <v>3.3287999999999998E-2</v>
      </c>
      <c r="X16" s="1">
        <v>0</v>
      </c>
      <c r="Y16" s="1">
        <v>1.120509</v>
      </c>
      <c r="Z16" s="1">
        <v>0.112051</v>
      </c>
      <c r="AA16" s="1">
        <v>0</v>
      </c>
      <c r="AB16" s="1">
        <v>1.1147549999999999</v>
      </c>
      <c r="AC16" s="1">
        <v>0.11147600000000001</v>
      </c>
      <c r="AE16" s="1">
        <v>0.31667899999999999</v>
      </c>
      <c r="AF16" s="1">
        <v>1.1227389999999999</v>
      </c>
      <c r="AG16" s="1">
        <v>6.1213999999999998E-2</v>
      </c>
    </row>
    <row r="17" spans="1:35" x14ac:dyDescent="0.2">
      <c r="A17" s="1">
        <v>0</v>
      </c>
      <c r="B17" s="1">
        <v>1.0104379999999999</v>
      </c>
      <c r="C17" s="1">
        <v>0.10104399999999999</v>
      </c>
      <c r="D17" s="1">
        <v>0</v>
      </c>
      <c r="E17" s="1">
        <v>1.1198429999999999</v>
      </c>
      <c r="F17" s="1">
        <v>0.111984</v>
      </c>
      <c r="G17" s="2"/>
      <c r="H17" s="1">
        <v>0.35386200000000001</v>
      </c>
      <c r="I17" s="1">
        <f t="shared" si="0"/>
        <v>0.65386199999999994</v>
      </c>
      <c r="J17" s="1">
        <v>0.91930199999999995</v>
      </c>
      <c r="K17" s="1">
        <v>4.0251000000000002E-2</v>
      </c>
      <c r="L17" s="2"/>
      <c r="M17" s="1">
        <v>0</v>
      </c>
      <c r="N17" s="1">
        <v>1.4079699999999999</v>
      </c>
      <c r="O17" s="1">
        <v>0.14079700000000001</v>
      </c>
      <c r="P17" s="1">
        <v>0</v>
      </c>
      <c r="Q17" s="1">
        <v>1.860252</v>
      </c>
      <c r="R17" s="1">
        <v>0.186025</v>
      </c>
      <c r="T17" s="1">
        <v>0.34725099999999998</v>
      </c>
      <c r="U17" s="1">
        <v>1.4839800000000001</v>
      </c>
      <c r="V17" s="1">
        <v>5.1249000000000003E-2</v>
      </c>
      <c r="X17" s="1">
        <v>0</v>
      </c>
      <c r="Y17" s="1">
        <v>1.1115980000000001</v>
      </c>
      <c r="Z17" s="1">
        <v>0.11115999999999999</v>
      </c>
      <c r="AA17" s="1">
        <v>0</v>
      </c>
      <c r="AB17" s="1">
        <v>1.2934969999999999</v>
      </c>
      <c r="AC17" s="1">
        <v>0.12934999999999999</v>
      </c>
      <c r="AE17" s="1">
        <v>0.34926800000000002</v>
      </c>
      <c r="AF17" s="1">
        <v>1.1058300000000001</v>
      </c>
      <c r="AG17" s="1">
        <v>5.9031E-2</v>
      </c>
    </row>
    <row r="18" spans="1:35" x14ac:dyDescent="0.2">
      <c r="A18" s="1">
        <v>0</v>
      </c>
      <c r="B18" s="1">
        <v>0.97847899999999999</v>
      </c>
      <c r="C18" s="1">
        <v>9.7848000000000004E-2</v>
      </c>
      <c r="D18" s="1">
        <v>0</v>
      </c>
      <c r="E18" s="1">
        <v>0.92629600000000001</v>
      </c>
      <c r="F18" s="1">
        <v>9.2630000000000004E-2</v>
      </c>
      <c r="G18" s="2"/>
      <c r="H18" s="1">
        <v>0.38581300000000002</v>
      </c>
      <c r="I18" s="1">
        <f t="shared" si="0"/>
        <v>0.68581300000000001</v>
      </c>
      <c r="J18" s="1">
        <v>1.000426</v>
      </c>
      <c r="K18" s="1">
        <v>3.8150999999999997E-2</v>
      </c>
      <c r="L18" s="2"/>
      <c r="M18" s="1">
        <v>0</v>
      </c>
      <c r="N18" s="1">
        <v>1.521487</v>
      </c>
      <c r="O18" s="1">
        <v>0.15214900000000001</v>
      </c>
      <c r="P18" s="1">
        <v>0</v>
      </c>
      <c r="Q18" s="1">
        <v>1.8811020000000001</v>
      </c>
      <c r="R18" s="1">
        <v>0.18811</v>
      </c>
      <c r="T18" s="1">
        <v>0.384488</v>
      </c>
      <c r="U18" s="1">
        <v>1.164434</v>
      </c>
      <c r="V18" s="1">
        <v>0.12869800000000001</v>
      </c>
      <c r="X18" s="1">
        <v>0</v>
      </c>
      <c r="Y18" s="1">
        <v>1.0991310000000001</v>
      </c>
      <c r="Z18" s="1">
        <v>0.109913</v>
      </c>
      <c r="AA18" s="1">
        <v>0</v>
      </c>
      <c r="AB18" s="1">
        <v>1.1003750000000001</v>
      </c>
      <c r="AC18" s="1">
        <v>0.110038</v>
      </c>
      <c r="AE18" s="1">
        <v>0.38220700000000002</v>
      </c>
      <c r="AF18" s="1">
        <v>1.1653340000000001</v>
      </c>
      <c r="AG18" s="1">
        <v>6.5795999999999993E-2</v>
      </c>
    </row>
    <row r="19" spans="1:35" x14ac:dyDescent="0.2">
      <c r="A19" s="1">
        <v>0</v>
      </c>
      <c r="B19" s="1">
        <v>0.98483399999999999</v>
      </c>
      <c r="C19" s="1">
        <v>9.8483000000000001E-2</v>
      </c>
      <c r="D19" s="1">
        <v>0</v>
      </c>
      <c r="E19" s="1">
        <v>1.0976220000000001</v>
      </c>
      <c r="F19" s="1">
        <v>0.109762</v>
      </c>
      <c r="G19" s="2"/>
      <c r="H19" s="1">
        <v>0.41690199999999999</v>
      </c>
      <c r="I19" s="1">
        <f t="shared" si="0"/>
        <v>0.71690199999999993</v>
      </c>
      <c r="J19" s="1">
        <v>1.0399579999999999</v>
      </c>
      <c r="K19" s="1">
        <v>7.0999999999999994E-2</v>
      </c>
      <c r="L19" s="2"/>
      <c r="M19" s="1">
        <v>0</v>
      </c>
      <c r="N19" s="1">
        <v>1.72523</v>
      </c>
      <c r="O19" s="1">
        <v>0.17252300000000001</v>
      </c>
      <c r="P19" s="1">
        <v>0</v>
      </c>
      <c r="Q19" s="1">
        <v>1.9807399999999999</v>
      </c>
      <c r="R19" s="1">
        <v>0.198074</v>
      </c>
      <c r="T19" s="1">
        <v>0.41314800000000002</v>
      </c>
      <c r="U19" s="1">
        <v>0.92830599999999996</v>
      </c>
      <c r="V19" s="1">
        <v>9.0049000000000004E-2</v>
      </c>
      <c r="X19" s="1">
        <v>0</v>
      </c>
      <c r="Y19" s="1">
        <v>1.185649</v>
      </c>
      <c r="Z19" s="1">
        <v>0.118565</v>
      </c>
      <c r="AA19" s="1">
        <v>0</v>
      </c>
      <c r="AB19" s="1">
        <v>1.1173729999999999</v>
      </c>
      <c r="AC19" s="1">
        <v>0.111737</v>
      </c>
      <c r="AE19" s="1">
        <v>0.41712900000000003</v>
      </c>
      <c r="AF19" s="1">
        <v>1.089137</v>
      </c>
      <c r="AG19" s="1">
        <v>7.152E-2</v>
      </c>
    </row>
    <row r="20" spans="1:35" x14ac:dyDescent="0.2">
      <c r="A20" s="1">
        <v>0</v>
      </c>
      <c r="B20" s="1">
        <v>0.99764699999999995</v>
      </c>
      <c r="C20" s="1">
        <v>9.9765000000000006E-2</v>
      </c>
      <c r="D20" s="1">
        <v>0</v>
      </c>
      <c r="E20" s="1">
        <v>0.78967900000000002</v>
      </c>
      <c r="F20" s="1">
        <v>7.8967999999999997E-2</v>
      </c>
      <c r="G20" s="2"/>
      <c r="H20" s="1">
        <v>0.45236599999999999</v>
      </c>
      <c r="I20" s="1">
        <f t="shared" si="0"/>
        <v>0.75236599999999998</v>
      </c>
      <c r="J20" s="1">
        <v>0.88390599999999997</v>
      </c>
      <c r="K20" s="1">
        <v>2.7699000000000001E-2</v>
      </c>
      <c r="L20" s="2"/>
      <c r="M20" s="1">
        <v>0</v>
      </c>
      <c r="N20" s="1">
        <v>1.4253769999999999</v>
      </c>
      <c r="O20" s="1">
        <v>0.142538</v>
      </c>
      <c r="P20" s="1">
        <v>0</v>
      </c>
      <c r="Q20" s="1">
        <v>2.0119769999999999</v>
      </c>
      <c r="R20" s="1">
        <v>0.20119799999999999</v>
      </c>
      <c r="T20" s="1">
        <v>0.44870300000000002</v>
      </c>
      <c r="U20" s="1">
        <v>0.60956500000000002</v>
      </c>
      <c r="V20" s="1">
        <v>6.2189000000000001E-2</v>
      </c>
      <c r="X20" s="1">
        <v>0</v>
      </c>
      <c r="Y20" s="1">
        <v>0.92806200000000005</v>
      </c>
      <c r="Z20" s="1">
        <v>9.2806E-2</v>
      </c>
      <c r="AA20" s="1">
        <v>0</v>
      </c>
      <c r="AB20" s="1">
        <v>1.027668</v>
      </c>
      <c r="AC20" s="1">
        <v>0.102767</v>
      </c>
      <c r="AE20" s="1">
        <v>0.45092300000000002</v>
      </c>
      <c r="AF20" s="1">
        <v>1.1536090000000001</v>
      </c>
      <c r="AG20" s="1">
        <v>7.3650999999999994E-2</v>
      </c>
    </row>
    <row r="21" spans="1:35" x14ac:dyDescent="0.2">
      <c r="A21" s="1">
        <v>0</v>
      </c>
      <c r="B21" s="1">
        <v>0.76621700000000004</v>
      </c>
      <c r="C21" s="1">
        <v>7.6621999999999996E-2</v>
      </c>
      <c r="D21" s="1">
        <v>0</v>
      </c>
      <c r="E21" s="1">
        <v>1.028767</v>
      </c>
      <c r="F21" s="1">
        <v>0.102877</v>
      </c>
      <c r="G21" s="2"/>
      <c r="H21" s="1">
        <v>0.48016700000000001</v>
      </c>
      <c r="I21" s="1">
        <f t="shared" si="0"/>
        <v>0.78016700000000005</v>
      </c>
      <c r="J21" s="1">
        <v>0.88344199999999995</v>
      </c>
      <c r="K21" s="1">
        <v>7.3826000000000003E-2</v>
      </c>
      <c r="L21" s="2"/>
      <c r="M21" s="1">
        <v>0</v>
      </c>
      <c r="N21" s="1">
        <v>1.866152</v>
      </c>
      <c r="O21" s="1">
        <v>0.186615</v>
      </c>
      <c r="P21" s="1">
        <v>0</v>
      </c>
      <c r="Q21" s="1">
        <v>1.9944740000000001</v>
      </c>
      <c r="R21" s="1">
        <v>0.19944700000000001</v>
      </c>
      <c r="T21" s="1">
        <v>0.48510300000000001</v>
      </c>
      <c r="U21" s="1">
        <v>0.32329799999999997</v>
      </c>
      <c r="V21" s="1">
        <v>1.4591E-2</v>
      </c>
      <c r="X21" s="1">
        <v>0</v>
      </c>
      <c r="Y21" s="1">
        <v>0.81259199999999998</v>
      </c>
      <c r="Z21" s="1">
        <v>8.1258999999999998E-2</v>
      </c>
      <c r="AA21" s="1">
        <v>0</v>
      </c>
      <c r="AB21" s="1">
        <v>1.086517</v>
      </c>
      <c r="AC21" s="1">
        <v>0.108652</v>
      </c>
      <c r="AE21" s="1">
        <v>0.48303400000000002</v>
      </c>
      <c r="AF21" s="1">
        <v>1.3984479999999999</v>
      </c>
      <c r="AG21" s="1">
        <v>8.1415000000000001E-2</v>
      </c>
    </row>
    <row r="22" spans="1:35" x14ac:dyDescent="0.2">
      <c r="A22" s="1">
        <v>0</v>
      </c>
      <c r="B22" s="1">
        <v>0.93390899999999999</v>
      </c>
      <c r="C22" s="1">
        <v>9.3391000000000002E-2</v>
      </c>
      <c r="D22" s="1">
        <v>0</v>
      </c>
      <c r="E22" s="1">
        <v>1.0169509999999999</v>
      </c>
      <c r="F22" s="1">
        <v>0.121695</v>
      </c>
      <c r="G22" s="2"/>
      <c r="H22" s="1">
        <v>0.51747799999999999</v>
      </c>
      <c r="I22" s="1">
        <f t="shared" si="0"/>
        <v>0.81747799999999993</v>
      </c>
      <c r="J22" s="1">
        <v>0.85125300000000004</v>
      </c>
      <c r="K22" s="1">
        <v>4.4736999999999999E-2</v>
      </c>
      <c r="L22" s="2"/>
      <c r="M22" s="1">
        <v>0</v>
      </c>
      <c r="N22" s="1">
        <v>1.328166</v>
      </c>
      <c r="O22" s="1">
        <v>0.13281699999999999</v>
      </c>
      <c r="P22" s="1">
        <v>0</v>
      </c>
      <c r="Q22" s="1">
        <v>1.9625459999999999</v>
      </c>
      <c r="R22" s="1">
        <v>0.19625500000000001</v>
      </c>
      <c r="T22" s="1">
        <v>0.51629899999999995</v>
      </c>
      <c r="U22" s="1">
        <v>0.21262500000000001</v>
      </c>
      <c r="V22" s="1">
        <v>9.0570000000000008E-3</v>
      </c>
      <c r="X22" s="1">
        <v>0</v>
      </c>
      <c r="Y22" s="1">
        <v>0.71514100000000003</v>
      </c>
      <c r="Z22" s="1">
        <v>7.1513999999999994E-2</v>
      </c>
      <c r="AA22" s="1">
        <v>0</v>
      </c>
      <c r="AB22" s="1">
        <v>0.88739599999999996</v>
      </c>
      <c r="AC22" s="1">
        <v>8.8739999999999999E-2</v>
      </c>
      <c r="AE22" s="1">
        <v>0.51930500000000002</v>
      </c>
      <c r="AF22" s="1">
        <v>1.68371</v>
      </c>
      <c r="AG22" s="1">
        <v>0.15162200000000001</v>
      </c>
    </row>
    <row r="23" spans="1:35" x14ac:dyDescent="0.2">
      <c r="A23" s="45">
        <v>2.891423E-5</v>
      </c>
      <c r="B23" s="1">
        <v>1.1299140000000001</v>
      </c>
      <c r="C23" s="1">
        <v>0.11299099999999999</v>
      </c>
      <c r="D23" s="1">
        <v>0</v>
      </c>
      <c r="E23" s="1">
        <v>1.0565690000000001</v>
      </c>
      <c r="F23" s="1">
        <v>0.105657</v>
      </c>
      <c r="G23" s="2"/>
      <c r="H23" s="1">
        <v>0.550454</v>
      </c>
      <c r="I23" s="1">
        <f t="shared" si="0"/>
        <v>0.85045400000000004</v>
      </c>
      <c r="J23" s="1">
        <v>0.62426999999999999</v>
      </c>
      <c r="K23" s="1">
        <v>6.0784999999999999E-2</v>
      </c>
      <c r="L23" s="2"/>
      <c r="M23" s="1">
        <v>0</v>
      </c>
      <c r="N23" s="1">
        <v>1.768097</v>
      </c>
      <c r="O23" s="1">
        <v>0.17680999999999999</v>
      </c>
      <c r="P23" s="1">
        <v>0</v>
      </c>
      <c r="Q23" s="1">
        <v>1.790896</v>
      </c>
      <c r="R23" s="1">
        <v>0.17909</v>
      </c>
      <c r="T23" s="1">
        <v>0.54905300000000001</v>
      </c>
      <c r="U23" s="1">
        <v>0.12656800000000001</v>
      </c>
      <c r="V23" s="1">
        <v>6.6639999999999998E-3</v>
      </c>
      <c r="X23" s="1">
        <v>0</v>
      </c>
      <c r="Y23" s="1">
        <v>0.84140899999999996</v>
      </c>
      <c r="Z23" s="1">
        <v>8.4140999999999994E-2</v>
      </c>
      <c r="AA23" s="1">
        <v>0</v>
      </c>
      <c r="AB23" s="1">
        <v>1.338301</v>
      </c>
      <c r="AC23" s="1">
        <v>0.13383</v>
      </c>
      <c r="AE23" s="1">
        <v>0.54823900000000003</v>
      </c>
      <c r="AF23" s="1">
        <v>1.628255</v>
      </c>
      <c r="AG23" s="1">
        <v>9.3026999999999999E-2</v>
      </c>
    </row>
    <row r="24" spans="1:35" x14ac:dyDescent="0.2">
      <c r="A24" s="1">
        <v>7.012E-3</v>
      </c>
      <c r="B24" s="1">
        <v>1.007822</v>
      </c>
      <c r="C24" s="1">
        <v>0.100782</v>
      </c>
      <c r="D24" s="1">
        <v>0</v>
      </c>
      <c r="E24" s="1">
        <v>0.80971199999999999</v>
      </c>
      <c r="F24" s="1">
        <v>8.0971000000000001E-2</v>
      </c>
      <c r="G24" s="2"/>
      <c r="H24" s="1">
        <v>0.584206</v>
      </c>
      <c r="I24" s="1">
        <f t="shared" si="0"/>
        <v>0.88420600000000005</v>
      </c>
      <c r="J24" s="1">
        <v>0.57238699999999998</v>
      </c>
      <c r="K24" s="1">
        <v>8.0078999999999997E-2</v>
      </c>
      <c r="L24" s="2"/>
      <c r="M24" s="1">
        <v>0</v>
      </c>
      <c r="N24" s="1">
        <v>1.7521990000000001</v>
      </c>
      <c r="O24" s="1">
        <v>0.17521999999999999</v>
      </c>
      <c r="P24" s="1">
        <v>0</v>
      </c>
      <c r="Q24" s="1">
        <v>1.7664519999999999</v>
      </c>
      <c r="R24" s="1">
        <v>0.176645</v>
      </c>
      <c r="T24" s="1">
        <v>0.58069199999999999</v>
      </c>
      <c r="U24" s="1">
        <v>0.115069</v>
      </c>
      <c r="V24" s="1">
        <v>5.3749999999999996E-3</v>
      </c>
      <c r="X24" s="1">
        <v>0</v>
      </c>
      <c r="Y24" s="1">
        <v>0.96946500000000002</v>
      </c>
      <c r="Z24" s="1">
        <v>9.6947000000000005E-2</v>
      </c>
      <c r="AA24" s="1">
        <v>0</v>
      </c>
      <c r="AB24" s="1">
        <v>0.907972</v>
      </c>
      <c r="AC24" s="1">
        <v>9.0797000000000003E-2</v>
      </c>
      <c r="AE24" s="1">
        <v>0.58213300000000001</v>
      </c>
      <c r="AF24" s="1">
        <v>0.94782699999999998</v>
      </c>
      <c r="AG24" s="1">
        <v>0.27800799999999998</v>
      </c>
    </row>
    <row r="25" spans="1:35" x14ac:dyDescent="0.2">
      <c r="A25" s="1">
        <v>1.3036000000000001E-2</v>
      </c>
      <c r="B25" s="1">
        <v>0.68911299999999998</v>
      </c>
      <c r="C25" s="1">
        <v>6.8911E-2</v>
      </c>
      <c r="D25" s="1">
        <v>0</v>
      </c>
      <c r="E25" s="1">
        <v>1.077766</v>
      </c>
      <c r="F25" s="1">
        <v>0.107777</v>
      </c>
      <c r="H25" s="1">
        <v>0.61587400000000003</v>
      </c>
      <c r="I25" s="1">
        <f t="shared" si="0"/>
        <v>0.91587400000000008</v>
      </c>
      <c r="J25" s="1">
        <v>0.294049</v>
      </c>
      <c r="K25" s="1">
        <v>3.3334999999999997E-2</v>
      </c>
      <c r="M25" s="1">
        <v>1.188E-3</v>
      </c>
      <c r="N25" s="1">
        <v>1.7341549999999999</v>
      </c>
      <c r="O25" s="1">
        <v>0.17341599999999999</v>
      </c>
      <c r="P25" s="1">
        <v>0</v>
      </c>
      <c r="Q25" s="1">
        <v>1.6300049999999999</v>
      </c>
      <c r="R25" s="1">
        <v>0.16300000000000001</v>
      </c>
      <c r="T25" s="1">
        <v>0.616981</v>
      </c>
      <c r="U25" s="1">
        <v>9.3425999999999995E-2</v>
      </c>
      <c r="V25" s="1">
        <v>4.9069999999999999E-3</v>
      </c>
      <c r="X25" s="1">
        <v>0</v>
      </c>
      <c r="Y25" s="1">
        <v>0.91376400000000002</v>
      </c>
      <c r="Z25" s="1">
        <v>9.1375999999999999E-2</v>
      </c>
      <c r="AA25" s="1">
        <v>0</v>
      </c>
      <c r="AB25" s="1">
        <v>1.062873</v>
      </c>
      <c r="AC25" s="1">
        <v>0.10628700000000001</v>
      </c>
      <c r="AE25" s="1">
        <v>0.61613499999999999</v>
      </c>
      <c r="AF25" s="1">
        <v>0.72212200000000004</v>
      </c>
      <c r="AG25" s="1">
        <v>0.23138</v>
      </c>
    </row>
    <row r="26" spans="1:35" s="3" customFormat="1" x14ac:dyDescent="0.2">
      <c r="A26" s="1">
        <v>1.6011000000000001E-2</v>
      </c>
      <c r="B26" s="1">
        <v>0.97104599999999996</v>
      </c>
      <c r="C26" s="1">
        <v>9.7104999999999997E-2</v>
      </c>
      <c r="D26" s="1">
        <v>0</v>
      </c>
      <c r="E26" s="1">
        <v>1.0480149999999999</v>
      </c>
      <c r="F26" s="1">
        <v>0.10480100000000001</v>
      </c>
      <c r="G26" s="6"/>
      <c r="H26" s="1">
        <v>0.64985400000000004</v>
      </c>
      <c r="I26" s="1">
        <f t="shared" si="0"/>
        <v>0.94985399999999998</v>
      </c>
      <c r="J26" s="1">
        <v>0.21008499999999999</v>
      </c>
      <c r="K26" s="1">
        <v>2.4715000000000001E-2</v>
      </c>
      <c r="L26" s="6"/>
      <c r="M26" s="1">
        <v>4.2440000000000004E-3</v>
      </c>
      <c r="N26" s="1">
        <v>2.1581700000000001</v>
      </c>
      <c r="O26" s="1">
        <v>0.21581700000000001</v>
      </c>
      <c r="P26" s="1">
        <v>0</v>
      </c>
      <c r="Q26" s="1">
        <v>1.6430100000000001</v>
      </c>
      <c r="R26" s="1">
        <v>0.164301</v>
      </c>
      <c r="S26" s="1"/>
      <c r="T26" s="1">
        <v>0.64867200000000003</v>
      </c>
      <c r="U26" s="1">
        <v>8.6429000000000006E-2</v>
      </c>
      <c r="V26" s="1">
        <v>2.444E-3</v>
      </c>
      <c r="X26" s="1">
        <v>0</v>
      </c>
      <c r="Y26" s="1">
        <v>1.269695</v>
      </c>
      <c r="Z26" s="1">
        <v>0.12697</v>
      </c>
      <c r="AA26" s="1">
        <v>0</v>
      </c>
      <c r="AB26" s="1">
        <v>1.054494</v>
      </c>
      <c r="AC26" s="1">
        <v>0.105449</v>
      </c>
      <c r="AD26" s="1"/>
      <c r="AE26" s="1">
        <v>0.64965499999999998</v>
      </c>
      <c r="AF26" s="1">
        <v>0.39055600000000001</v>
      </c>
      <c r="AG26" s="1">
        <v>0.113095</v>
      </c>
      <c r="AH26" s="1"/>
      <c r="AI26" s="1"/>
    </row>
    <row r="27" spans="1:35" x14ac:dyDescent="0.2">
      <c r="A27" s="1">
        <v>1.8179000000000001E-2</v>
      </c>
      <c r="B27" s="1">
        <v>0.95272999999999997</v>
      </c>
      <c r="C27" s="1">
        <v>9.5272999999999997E-2</v>
      </c>
      <c r="D27" s="1">
        <v>0</v>
      </c>
      <c r="E27" s="1">
        <v>0.84315799999999996</v>
      </c>
      <c r="F27" s="1">
        <v>8.4316000000000002E-2</v>
      </c>
      <c r="G27" s="5"/>
      <c r="H27" s="1">
        <v>0.684446</v>
      </c>
      <c r="I27" s="1">
        <f t="shared" si="0"/>
        <v>0.98444599999999993</v>
      </c>
      <c r="J27" s="1">
        <v>0.204122</v>
      </c>
      <c r="K27" s="1">
        <v>2.7279000000000001E-2</v>
      </c>
      <c r="L27" s="5"/>
      <c r="M27" s="1">
        <v>1.5283E-2</v>
      </c>
      <c r="N27" s="1">
        <v>2.31155</v>
      </c>
      <c r="O27" s="1">
        <v>0.231155</v>
      </c>
      <c r="P27" s="1">
        <v>0</v>
      </c>
      <c r="Q27" s="1">
        <v>1.7479</v>
      </c>
      <c r="R27" s="1">
        <v>0.17479</v>
      </c>
      <c r="T27" s="1">
        <v>0.68231299999999995</v>
      </c>
      <c r="U27" s="1">
        <v>7.6799999999999993E-2</v>
      </c>
      <c r="V27" s="1">
        <v>1.951E-3</v>
      </c>
      <c r="X27" s="1">
        <v>6.4409999999999997E-3</v>
      </c>
      <c r="Y27" s="1">
        <v>0.92722899999999997</v>
      </c>
      <c r="Z27" s="1">
        <v>9.2723E-2</v>
      </c>
      <c r="AA27" s="1">
        <v>0</v>
      </c>
      <c r="AB27" s="1">
        <v>0.94229600000000002</v>
      </c>
      <c r="AC27" s="1">
        <v>9.4229999999999994E-2</v>
      </c>
      <c r="AE27" s="1">
        <v>0.68523900000000004</v>
      </c>
      <c r="AF27" s="1">
        <v>0.16484499999999999</v>
      </c>
      <c r="AG27" s="1">
        <v>4.7169999999999997E-2</v>
      </c>
    </row>
    <row r="28" spans="1:35" x14ac:dyDescent="0.2">
      <c r="A28" s="1">
        <v>2.0851000000000001E-2</v>
      </c>
      <c r="B28" s="1">
        <v>0.74279399999999995</v>
      </c>
      <c r="C28" s="1">
        <v>7.4278999999999998E-2</v>
      </c>
      <c r="D28" s="1">
        <v>0</v>
      </c>
      <c r="E28" s="1">
        <v>0.91964800000000002</v>
      </c>
      <c r="F28" s="1">
        <v>9.1965000000000005E-2</v>
      </c>
      <c r="G28" s="2"/>
      <c r="H28" s="1">
        <v>0.713727</v>
      </c>
      <c r="I28" s="1">
        <f t="shared" si="0"/>
        <v>1.013727</v>
      </c>
      <c r="J28" s="1">
        <v>0.14620900000000001</v>
      </c>
      <c r="K28" s="1">
        <v>1.1542E-2</v>
      </c>
      <c r="L28" s="2"/>
      <c r="M28" s="1">
        <v>2.5374000000000001E-2</v>
      </c>
      <c r="N28" s="1">
        <v>1.735697</v>
      </c>
      <c r="O28" s="1">
        <v>0.17357</v>
      </c>
      <c r="P28" s="1">
        <v>0</v>
      </c>
      <c r="Q28" s="1">
        <v>1.825461</v>
      </c>
      <c r="R28" s="1">
        <v>0.18254600000000001</v>
      </c>
      <c r="T28" s="1">
        <v>0.72043999999999997</v>
      </c>
      <c r="U28" s="1">
        <v>5.6821000000000003E-2</v>
      </c>
      <c r="V28" s="1">
        <v>2.8800000000000002E-3</v>
      </c>
      <c r="X28" s="1">
        <v>1.1945000000000001E-2</v>
      </c>
      <c r="Y28" s="1">
        <v>0.73467899999999997</v>
      </c>
      <c r="Z28" s="1">
        <v>7.3468000000000006E-2</v>
      </c>
      <c r="AA28" s="1">
        <v>0</v>
      </c>
      <c r="AB28" s="1">
        <v>0.64583299999999999</v>
      </c>
      <c r="AC28" s="1">
        <v>6.4583000000000002E-2</v>
      </c>
      <c r="AE28" s="1">
        <v>0.71752800000000005</v>
      </c>
      <c r="AF28" s="1">
        <v>3.7406000000000002E-2</v>
      </c>
      <c r="AG28" s="1">
        <v>1.0383E-2</v>
      </c>
    </row>
    <row r="29" spans="1:35" x14ac:dyDescent="0.2">
      <c r="A29" s="1">
        <v>2.3900999999999999E-2</v>
      </c>
      <c r="B29" s="1">
        <v>0.89019099999999995</v>
      </c>
      <c r="C29" s="1">
        <v>8.9019000000000001E-2</v>
      </c>
      <c r="D29" s="1">
        <v>3.6150000000000002E-3</v>
      </c>
      <c r="E29" s="1">
        <v>1.016073</v>
      </c>
      <c r="F29" s="1">
        <v>0.101607</v>
      </c>
      <c r="G29" s="2"/>
      <c r="H29" s="1">
        <v>0.74714700000000001</v>
      </c>
      <c r="I29" s="1">
        <f t="shared" si="0"/>
        <v>1.047147</v>
      </c>
      <c r="J29" s="1">
        <v>0.14164599999999999</v>
      </c>
      <c r="K29" s="1">
        <v>1.1454000000000001E-2</v>
      </c>
      <c r="L29" s="2"/>
      <c r="M29" s="1">
        <v>2.8974E-2</v>
      </c>
      <c r="N29" s="1">
        <v>1.1736</v>
      </c>
      <c r="O29" s="1">
        <v>0.11736000000000001</v>
      </c>
      <c r="P29" s="1">
        <v>0</v>
      </c>
      <c r="Q29" s="1">
        <v>2.0274839999999998</v>
      </c>
      <c r="R29" s="1">
        <v>0.20274800000000001</v>
      </c>
      <c r="T29" s="1">
        <v>0.74973400000000001</v>
      </c>
      <c r="U29" s="1">
        <v>4.1350999999999999E-2</v>
      </c>
      <c r="V29" s="1">
        <v>2.0669999999999998E-3</v>
      </c>
      <c r="X29" s="1">
        <v>1.4651000000000001E-2</v>
      </c>
      <c r="Y29" s="1">
        <v>0.884517</v>
      </c>
      <c r="Z29" s="1">
        <v>8.8452000000000003E-2</v>
      </c>
      <c r="AA29" s="1">
        <v>0</v>
      </c>
      <c r="AB29" s="1">
        <v>0.91667200000000004</v>
      </c>
      <c r="AC29" s="1">
        <v>9.1666999999999998E-2</v>
      </c>
      <c r="AE29" s="1">
        <v>0.75194799999999995</v>
      </c>
      <c r="AF29" s="1">
        <v>1.9834999999999998E-2</v>
      </c>
      <c r="AG29" s="1">
        <v>1.392E-3</v>
      </c>
    </row>
    <row r="30" spans="1:35" x14ac:dyDescent="0.2">
      <c r="A30" s="1">
        <v>2.9270000000000001E-2</v>
      </c>
      <c r="B30" s="1">
        <v>0.91558399999999995</v>
      </c>
      <c r="C30" s="1">
        <v>9.1558E-2</v>
      </c>
      <c r="D30" s="1">
        <v>7.5820000000000002E-3</v>
      </c>
      <c r="E30" s="1">
        <v>0.99640499999999999</v>
      </c>
      <c r="F30" s="1">
        <v>9.9640999999999993E-2</v>
      </c>
      <c r="G30" s="2"/>
      <c r="H30" s="1">
        <v>0.782443</v>
      </c>
      <c r="I30" s="1">
        <f t="shared" si="0"/>
        <v>1.082443</v>
      </c>
      <c r="J30" s="1">
        <v>0.114111</v>
      </c>
      <c r="K30" s="1">
        <v>7.5310000000000004E-3</v>
      </c>
      <c r="L30" s="2"/>
      <c r="M30" s="1">
        <v>3.1224999999999999E-2</v>
      </c>
      <c r="N30" s="1">
        <v>1.655284</v>
      </c>
      <c r="O30" s="1">
        <v>0.16552800000000001</v>
      </c>
      <c r="P30" s="1">
        <v>0</v>
      </c>
      <c r="Q30" s="1">
        <v>2.1406540000000001</v>
      </c>
      <c r="R30" s="1">
        <v>0.21406500000000001</v>
      </c>
      <c r="T30" s="1">
        <v>0.781551</v>
      </c>
      <c r="U30" s="1">
        <v>2.981E-2</v>
      </c>
      <c r="V30" s="1">
        <v>7.4100000000000001E-4</v>
      </c>
      <c r="X30" s="1">
        <v>1.694E-2</v>
      </c>
      <c r="Y30" s="1">
        <v>0.73604000000000003</v>
      </c>
      <c r="Z30" s="1">
        <v>7.3604000000000003E-2</v>
      </c>
      <c r="AA30" s="1">
        <v>0</v>
      </c>
      <c r="AB30" s="1">
        <v>1.1283780000000001</v>
      </c>
      <c r="AC30" s="1">
        <v>0.11283799999999999</v>
      </c>
      <c r="AE30" s="1">
        <v>0.78441099999999997</v>
      </c>
      <c r="AF30" s="1">
        <v>1.8171E-2</v>
      </c>
      <c r="AG30" s="1">
        <v>1.039E-3</v>
      </c>
    </row>
    <row r="31" spans="1:35" x14ac:dyDescent="0.2">
      <c r="A31" s="1">
        <v>3.3581E-2</v>
      </c>
      <c r="B31" s="1">
        <v>0.89921099999999998</v>
      </c>
      <c r="C31" s="1">
        <v>8.9921000000000001E-2</v>
      </c>
      <c r="D31" s="1">
        <v>9.7169999999999999E-3</v>
      </c>
      <c r="E31" s="1">
        <v>1.204774</v>
      </c>
      <c r="F31" s="1">
        <v>0.120477</v>
      </c>
      <c r="G31" s="2"/>
      <c r="H31" s="1">
        <v>0.81476899999999997</v>
      </c>
      <c r="I31" s="1">
        <f t="shared" si="0"/>
        <v>1.1147689999999999</v>
      </c>
      <c r="J31" s="1">
        <v>0.129693</v>
      </c>
      <c r="K31" s="1">
        <v>1.8785E-2</v>
      </c>
      <c r="L31" s="2"/>
      <c r="M31" s="1">
        <v>3.3308999999999998E-2</v>
      </c>
      <c r="N31" s="1">
        <v>2.388166</v>
      </c>
      <c r="O31" s="1">
        <v>0.238817</v>
      </c>
      <c r="P31" s="1">
        <v>7.1199999999999996E-4</v>
      </c>
      <c r="Q31" s="1">
        <v>2.1398809999999999</v>
      </c>
      <c r="R31" s="1">
        <v>0.21398800000000001</v>
      </c>
      <c r="T31" s="1">
        <v>0.81711900000000004</v>
      </c>
      <c r="U31" s="1">
        <v>2.4521999999999999E-2</v>
      </c>
      <c r="V31" s="1">
        <v>2.3000000000000001E-4</v>
      </c>
      <c r="X31" s="1">
        <v>1.9507E-2</v>
      </c>
      <c r="Y31" s="1">
        <v>0.96024799999999999</v>
      </c>
      <c r="Z31" s="1">
        <v>9.6024999999999999E-2</v>
      </c>
      <c r="AA31" s="1">
        <v>0</v>
      </c>
      <c r="AB31" s="1">
        <v>1.053024</v>
      </c>
      <c r="AC31" s="1">
        <v>0.10530200000000001</v>
      </c>
      <c r="AE31" s="1">
        <v>0.81632499999999997</v>
      </c>
      <c r="AF31" s="1">
        <v>1.6820000000000002E-2</v>
      </c>
      <c r="AG31" s="1">
        <v>8.5599999999999999E-4</v>
      </c>
    </row>
    <row r="32" spans="1:35" x14ac:dyDescent="0.2">
      <c r="A32" s="1">
        <v>3.5900000000000001E-2</v>
      </c>
      <c r="B32" s="1">
        <v>1.111747</v>
      </c>
      <c r="C32" s="1">
        <v>0.111175</v>
      </c>
      <c r="D32" s="1">
        <v>1.206E-2</v>
      </c>
      <c r="E32" s="1">
        <v>0.96257700000000002</v>
      </c>
      <c r="F32" s="1">
        <v>9.6257999999999996E-2</v>
      </c>
      <c r="G32" s="2"/>
      <c r="H32" s="1">
        <v>0.857043</v>
      </c>
      <c r="I32" s="1">
        <f t="shared" si="0"/>
        <v>1.157043</v>
      </c>
      <c r="J32" s="1">
        <v>0.123316</v>
      </c>
      <c r="K32" s="1">
        <v>1.5765999999999999E-2</v>
      </c>
      <c r="L32" s="2"/>
      <c r="M32" s="1">
        <v>4.5555999999999999E-2</v>
      </c>
      <c r="N32" s="1">
        <v>2.1894360000000002</v>
      </c>
      <c r="O32" s="1">
        <v>0.218944</v>
      </c>
      <c r="P32" s="1">
        <v>3.7820000000000002E-3</v>
      </c>
      <c r="Q32" s="1">
        <v>2.1217169999999999</v>
      </c>
      <c r="R32" s="1">
        <v>0.212172</v>
      </c>
      <c r="T32" s="1">
        <v>0.84969899999999998</v>
      </c>
      <c r="U32" s="1">
        <v>2.3068999999999999E-2</v>
      </c>
      <c r="V32" s="1">
        <v>4.1300000000000001E-4</v>
      </c>
      <c r="X32" s="1">
        <v>2.2003999999999999E-2</v>
      </c>
      <c r="Y32" s="1">
        <v>1.0503150000000001</v>
      </c>
      <c r="Z32" s="1">
        <v>0.105032</v>
      </c>
      <c r="AA32" s="1">
        <v>0</v>
      </c>
      <c r="AB32" s="1">
        <v>0.87726800000000005</v>
      </c>
      <c r="AC32" s="1">
        <v>8.7726999999999999E-2</v>
      </c>
      <c r="AE32" s="1">
        <v>0.84905699999999995</v>
      </c>
      <c r="AF32" s="1">
        <v>1.7076000000000001E-2</v>
      </c>
      <c r="AG32" s="1">
        <v>9.2100000000000005E-4</v>
      </c>
    </row>
    <row r="33" spans="1:33" x14ac:dyDescent="0.2">
      <c r="A33" s="1">
        <v>3.8446000000000001E-2</v>
      </c>
      <c r="B33" s="1">
        <v>0.85530799999999996</v>
      </c>
      <c r="C33" s="1">
        <v>8.5530999999999996E-2</v>
      </c>
      <c r="D33" s="1">
        <v>1.4891E-2</v>
      </c>
      <c r="E33" s="1">
        <v>0.96426800000000001</v>
      </c>
      <c r="F33" s="1">
        <v>9.6426999999999999E-2</v>
      </c>
      <c r="G33" s="2"/>
      <c r="H33" s="1">
        <v>0.87890100000000004</v>
      </c>
      <c r="I33" s="1">
        <f t="shared" si="0"/>
        <v>1.178901</v>
      </c>
      <c r="J33" s="1">
        <v>9.4150999999999999E-2</v>
      </c>
      <c r="K33" s="1">
        <v>4.7419999999999997E-3</v>
      </c>
      <c r="L33" s="2"/>
      <c r="M33" s="1">
        <v>4.9228000000000001E-2</v>
      </c>
      <c r="N33" s="1">
        <v>1.9596150000000001</v>
      </c>
      <c r="O33" s="1">
        <v>0.195962</v>
      </c>
      <c r="P33" s="1">
        <v>6.7559999999999999E-3</v>
      </c>
      <c r="Q33" s="1">
        <v>2.321825</v>
      </c>
      <c r="R33" s="1">
        <v>0.232183</v>
      </c>
      <c r="T33" s="1">
        <v>0.88335799999999998</v>
      </c>
      <c r="U33" s="1">
        <v>2.1732000000000001E-2</v>
      </c>
      <c r="V33" s="1">
        <v>2.04E-4</v>
      </c>
      <c r="X33" s="1">
        <v>2.3947E-2</v>
      </c>
      <c r="Y33" s="1">
        <v>0.99153199999999997</v>
      </c>
      <c r="Z33" s="1">
        <v>9.9153000000000005E-2</v>
      </c>
      <c r="AA33" s="1">
        <v>0</v>
      </c>
      <c r="AB33" s="1">
        <v>1.042238</v>
      </c>
      <c r="AC33" s="1">
        <v>0.104224</v>
      </c>
      <c r="AE33" s="1">
        <v>0.88153000000000004</v>
      </c>
      <c r="AF33" s="1">
        <v>1.5462999999999999E-2</v>
      </c>
      <c r="AG33" s="1">
        <v>1.279E-3</v>
      </c>
    </row>
    <row r="34" spans="1:33" x14ac:dyDescent="0.2">
      <c r="A34" s="1">
        <v>4.1521000000000002E-2</v>
      </c>
      <c r="B34" s="1">
        <v>0.84074599999999999</v>
      </c>
      <c r="C34" s="1">
        <v>8.4074999999999997E-2</v>
      </c>
      <c r="D34" s="1">
        <v>1.6931999999999999E-2</v>
      </c>
      <c r="E34" s="1">
        <v>1.1666270000000001</v>
      </c>
      <c r="F34" s="1">
        <v>0.116663</v>
      </c>
      <c r="G34" s="2"/>
      <c r="H34" s="1">
        <v>0.91015800000000002</v>
      </c>
      <c r="I34" s="1">
        <f t="shared" si="0"/>
        <v>1.2101580000000001</v>
      </c>
      <c r="J34" s="1">
        <v>0.124643</v>
      </c>
      <c r="K34" s="1">
        <v>2.1579000000000001E-2</v>
      </c>
      <c r="L34" s="2"/>
      <c r="M34" s="1">
        <v>5.1312000000000003E-2</v>
      </c>
      <c r="N34" s="1">
        <v>1.921217</v>
      </c>
      <c r="O34" s="1">
        <v>0.19212199999999999</v>
      </c>
      <c r="P34" s="1">
        <v>9.1540000000000007E-3</v>
      </c>
      <c r="Q34" s="1">
        <v>1.950863</v>
      </c>
      <c r="R34" s="1">
        <v>0.19508600000000001</v>
      </c>
      <c r="T34" s="1">
        <v>0.91547900000000004</v>
      </c>
      <c r="U34" s="1">
        <v>2.0639999999999999E-2</v>
      </c>
      <c r="V34" s="1">
        <v>5.2999999999999998E-4</v>
      </c>
      <c r="X34" s="1">
        <v>2.6235999999999999E-2</v>
      </c>
      <c r="Y34" s="1">
        <v>0.87229599999999996</v>
      </c>
      <c r="Z34" s="1">
        <v>8.7230000000000002E-2</v>
      </c>
      <c r="AA34" s="1">
        <v>0</v>
      </c>
      <c r="AB34" s="1">
        <v>1.1084719999999999</v>
      </c>
      <c r="AC34" s="1">
        <v>0.110847</v>
      </c>
      <c r="AE34" s="1">
        <v>0.91576400000000002</v>
      </c>
      <c r="AF34" s="1">
        <v>1.6608999999999999E-2</v>
      </c>
      <c r="AG34" s="1">
        <v>7.4799999999999997E-4</v>
      </c>
    </row>
    <row r="35" spans="1:33" x14ac:dyDescent="0.2">
      <c r="A35" s="1">
        <v>4.3740000000000001E-2</v>
      </c>
      <c r="B35" s="1">
        <v>1.060092</v>
      </c>
      <c r="C35" s="1">
        <v>0.10600900000000001</v>
      </c>
      <c r="D35" s="1">
        <v>2.0621E-2</v>
      </c>
      <c r="E35" s="1">
        <v>1.0731759999999999</v>
      </c>
      <c r="F35" s="1">
        <v>0.107318</v>
      </c>
      <c r="G35" s="2"/>
      <c r="H35" s="1">
        <v>0.95275100000000001</v>
      </c>
      <c r="I35" s="1">
        <f t="shared" si="0"/>
        <v>1.2527509999999999</v>
      </c>
      <c r="J35" s="1">
        <v>0.110058</v>
      </c>
      <c r="K35" s="1">
        <v>1.5558000000000001E-2</v>
      </c>
      <c r="L35" s="2"/>
      <c r="M35" s="1">
        <v>5.3609999999999998E-2</v>
      </c>
      <c r="N35" s="1">
        <v>2.011193</v>
      </c>
      <c r="O35" s="1">
        <v>0.20111899999999999</v>
      </c>
      <c r="P35" s="1">
        <v>1.2152E-2</v>
      </c>
      <c r="Q35" s="1">
        <v>1.9847109999999999</v>
      </c>
      <c r="R35" s="1">
        <v>0.19847100000000001</v>
      </c>
      <c r="T35" s="1">
        <v>0.95043500000000003</v>
      </c>
      <c r="U35" s="1">
        <v>2.0438999999999999E-2</v>
      </c>
      <c r="V35" s="1">
        <v>1.3999999999999999E-4</v>
      </c>
      <c r="X35" s="1">
        <v>2.8919E-2</v>
      </c>
      <c r="Y35" s="1">
        <v>0.77488500000000005</v>
      </c>
      <c r="Z35" s="1">
        <v>7.7488000000000001E-2</v>
      </c>
      <c r="AA35" s="1">
        <v>0</v>
      </c>
      <c r="AB35" s="1">
        <v>1.0085440000000001</v>
      </c>
      <c r="AC35" s="1">
        <v>0.100854</v>
      </c>
      <c r="AE35" s="1">
        <v>0.95071700000000003</v>
      </c>
      <c r="AF35" s="1">
        <v>1.5857E-2</v>
      </c>
      <c r="AG35" s="1">
        <v>6.7699999999999998E-4</v>
      </c>
    </row>
    <row r="36" spans="1:33" x14ac:dyDescent="0.2">
      <c r="A36" s="1">
        <v>4.7722000000000001E-2</v>
      </c>
      <c r="B36" s="1">
        <v>0.98209100000000005</v>
      </c>
      <c r="C36" s="1">
        <v>9.8209000000000005E-2</v>
      </c>
      <c r="D36" s="1">
        <v>2.3591000000000001E-2</v>
      </c>
      <c r="E36" s="1">
        <v>0.95664700000000003</v>
      </c>
      <c r="F36" s="1">
        <v>9.5665E-2</v>
      </c>
      <c r="H36" s="1">
        <v>0.97983500000000001</v>
      </c>
      <c r="I36" s="1">
        <f t="shared" si="0"/>
        <v>1.2798350000000001</v>
      </c>
      <c r="J36" s="1">
        <v>8.6499999999999994E-2</v>
      </c>
      <c r="K36" s="1">
        <v>2.3900000000000002E-3</v>
      </c>
      <c r="M36" s="1">
        <v>6.2848000000000001E-2</v>
      </c>
      <c r="N36" s="1">
        <v>2.203179</v>
      </c>
      <c r="O36" s="1">
        <v>0.22031800000000001</v>
      </c>
      <c r="P36" s="1">
        <v>1.4503E-2</v>
      </c>
      <c r="Q36" s="1">
        <v>1.667832</v>
      </c>
      <c r="R36" s="1">
        <v>0.16678299999999999</v>
      </c>
      <c r="T36" s="1">
        <v>0.98285500000000003</v>
      </c>
      <c r="U36" s="1">
        <v>2.1007000000000001E-2</v>
      </c>
      <c r="V36" s="1">
        <v>2.0000000000000001E-4</v>
      </c>
      <c r="X36" s="1">
        <v>3.0513999999999999E-2</v>
      </c>
      <c r="Y36" s="1">
        <v>1.1649320000000001</v>
      </c>
      <c r="Z36" s="1">
        <v>0.116493</v>
      </c>
      <c r="AA36" s="1">
        <v>0</v>
      </c>
      <c r="AB36" s="1">
        <v>0.95086199999999999</v>
      </c>
      <c r="AC36" s="1">
        <v>9.5086000000000004E-2</v>
      </c>
      <c r="AE36" s="1">
        <v>0.98188500000000001</v>
      </c>
      <c r="AF36" s="1">
        <v>1.5375E-2</v>
      </c>
      <c r="AG36" s="1">
        <v>5.9699999999999998E-4</v>
      </c>
    </row>
    <row r="37" spans="1:33" x14ac:dyDescent="0.2">
      <c r="A37" s="1">
        <v>5.0973999999999998E-2</v>
      </c>
      <c r="B37" s="1">
        <v>0.86214299999999999</v>
      </c>
      <c r="C37" s="1">
        <v>8.6213999999999999E-2</v>
      </c>
      <c r="D37" s="1">
        <v>2.5794999999999998E-2</v>
      </c>
      <c r="E37" s="1">
        <v>0.897922</v>
      </c>
      <c r="F37" s="1">
        <v>8.9791999999999997E-2</v>
      </c>
      <c r="H37" s="1">
        <v>1</v>
      </c>
      <c r="I37" s="1">
        <f t="shared" si="0"/>
        <v>1.3</v>
      </c>
      <c r="J37" s="1">
        <v>9.9345000000000003E-2</v>
      </c>
      <c r="K37" s="1">
        <v>1.2416E-2</v>
      </c>
      <c r="M37" s="1">
        <v>6.8035999999999999E-2</v>
      </c>
      <c r="N37" s="1">
        <v>1.9071689999999999</v>
      </c>
      <c r="O37" s="1">
        <v>0.190717</v>
      </c>
      <c r="P37" s="1">
        <v>1.7572999999999998E-2</v>
      </c>
      <c r="Q37" s="1">
        <v>1.861496</v>
      </c>
      <c r="R37" s="1">
        <v>0.18615000000000001</v>
      </c>
      <c r="T37" s="1">
        <v>1</v>
      </c>
      <c r="U37" s="1">
        <v>2.0920000000000001E-2</v>
      </c>
      <c r="V37" s="1">
        <v>1.9900000000000001E-4</v>
      </c>
      <c r="X37" s="1">
        <v>3.3288999999999999E-2</v>
      </c>
      <c r="Y37" s="1">
        <v>0.99105299999999996</v>
      </c>
      <c r="Z37" s="1">
        <v>9.9104999999999999E-2</v>
      </c>
      <c r="AA37" s="1">
        <v>0</v>
      </c>
      <c r="AB37" s="1">
        <v>0.97206800000000004</v>
      </c>
      <c r="AC37" s="1">
        <v>9.7207000000000002E-2</v>
      </c>
      <c r="AE37" s="1">
        <v>1</v>
      </c>
      <c r="AF37" s="1">
        <v>1.5972E-2</v>
      </c>
      <c r="AG37" s="1">
        <v>5.1999999999999995E-4</v>
      </c>
    </row>
    <row r="38" spans="1:33" x14ac:dyDescent="0.2">
      <c r="A38" s="1">
        <v>5.3369E-2</v>
      </c>
      <c r="B38" s="1">
        <v>0.80127499999999996</v>
      </c>
      <c r="C38" s="1">
        <v>8.0127000000000004E-2</v>
      </c>
      <c r="D38" s="1">
        <v>2.8742E-2</v>
      </c>
      <c r="E38" s="1">
        <v>1.0931949999999999</v>
      </c>
      <c r="F38" s="1">
        <v>0.109319</v>
      </c>
      <c r="M38" s="1">
        <v>7.2749999999999995E-2</v>
      </c>
      <c r="N38" s="1">
        <v>2.000756</v>
      </c>
      <c r="O38" s="1">
        <v>0.200076</v>
      </c>
      <c r="P38" s="1">
        <v>2.0882999999999999E-2</v>
      </c>
      <c r="Q38" s="1">
        <v>2.0356909999999999</v>
      </c>
      <c r="R38" s="1">
        <v>0.203569</v>
      </c>
      <c r="X38" s="1">
        <v>3.5347000000000003E-2</v>
      </c>
      <c r="Y38" s="1">
        <v>0.94581599999999999</v>
      </c>
      <c r="Z38" s="1">
        <v>9.4581999999999999E-2</v>
      </c>
      <c r="AA38" s="1">
        <v>0</v>
      </c>
      <c r="AB38" s="1">
        <v>0.95162199999999997</v>
      </c>
      <c r="AC38" s="1">
        <v>9.5161999999999997E-2</v>
      </c>
    </row>
    <row r="39" spans="1:33" x14ac:dyDescent="0.2">
      <c r="A39" s="1">
        <v>5.6570000000000002E-2</v>
      </c>
      <c r="B39" s="1">
        <v>1.018583</v>
      </c>
      <c r="C39" s="1">
        <v>0.101858</v>
      </c>
      <c r="D39" s="1">
        <v>3.3079999999999998E-2</v>
      </c>
      <c r="E39" s="1">
        <v>1.314854</v>
      </c>
      <c r="F39" s="1">
        <v>0.13148499999999999</v>
      </c>
      <c r="M39" s="1">
        <v>7.8647999999999996E-2</v>
      </c>
      <c r="N39" s="1">
        <v>1.1405920000000001</v>
      </c>
      <c r="O39" s="1">
        <v>0.11405899999999999</v>
      </c>
      <c r="P39" s="1">
        <v>2.3809E-2</v>
      </c>
      <c r="Q39" s="1">
        <v>2.13808</v>
      </c>
      <c r="R39" s="1">
        <v>0.213808</v>
      </c>
      <c r="X39" s="1">
        <v>3.7359000000000003E-2</v>
      </c>
      <c r="Y39" s="1">
        <v>0.66983599999999999</v>
      </c>
      <c r="Z39" s="1">
        <v>6.6984000000000002E-2</v>
      </c>
      <c r="AA39" s="1">
        <v>0</v>
      </c>
      <c r="AB39" s="1">
        <v>1.0221279999999999</v>
      </c>
      <c r="AC39" s="1">
        <v>0.102213</v>
      </c>
    </row>
    <row r="40" spans="1:33" x14ac:dyDescent="0.2">
      <c r="A40" s="1">
        <v>6.1309000000000002E-2</v>
      </c>
      <c r="B40" s="1">
        <v>1.2808520000000001</v>
      </c>
      <c r="C40" s="1">
        <v>0.128085</v>
      </c>
      <c r="D40" s="1">
        <v>4.3404999999999999E-2</v>
      </c>
      <c r="E40" s="1">
        <v>0.88388500000000003</v>
      </c>
      <c r="F40" s="1">
        <v>8.8388999999999995E-2</v>
      </c>
      <c r="M40" s="1">
        <v>8.2698999999999995E-2</v>
      </c>
      <c r="N40" s="1">
        <v>2.2709329999999999</v>
      </c>
      <c r="O40" s="1">
        <v>0.22709299999999999</v>
      </c>
      <c r="P40" s="1">
        <v>2.6879E-2</v>
      </c>
      <c r="Q40" s="1">
        <v>2.228704</v>
      </c>
      <c r="R40" s="1">
        <v>0.22287000000000001</v>
      </c>
      <c r="X40" s="1">
        <v>3.8885000000000003E-2</v>
      </c>
      <c r="Y40" s="1">
        <v>0.85997199999999996</v>
      </c>
      <c r="Z40" s="1">
        <v>8.5997000000000004E-2</v>
      </c>
      <c r="AA40" s="1">
        <v>0</v>
      </c>
      <c r="AB40" s="1">
        <v>1.197859</v>
      </c>
      <c r="AC40" s="1">
        <v>0.119786</v>
      </c>
    </row>
    <row r="41" spans="1:33" x14ac:dyDescent="0.2">
      <c r="A41" s="1">
        <v>7.2501999999999997E-2</v>
      </c>
      <c r="B41" s="1">
        <v>0.92499399999999998</v>
      </c>
      <c r="C41" s="1">
        <v>9.2498999999999998E-2</v>
      </c>
      <c r="D41" s="1">
        <v>4.7580999999999998E-2</v>
      </c>
      <c r="E41" s="1">
        <v>0.91621300000000006</v>
      </c>
      <c r="F41" s="1">
        <v>9.1620999999999994E-2</v>
      </c>
      <c r="M41" s="1">
        <v>9.1605000000000006E-2</v>
      </c>
      <c r="N41" s="1">
        <v>1.367097</v>
      </c>
      <c r="O41" s="1">
        <v>0.13671</v>
      </c>
      <c r="P41" s="1">
        <v>2.9708999999999999E-2</v>
      </c>
      <c r="Q41" s="1">
        <v>2.2345510000000002</v>
      </c>
      <c r="R41" s="1">
        <v>0.22345499999999999</v>
      </c>
      <c r="X41" s="1">
        <v>4.1221000000000001E-2</v>
      </c>
      <c r="Y41" s="1">
        <v>0.74366500000000002</v>
      </c>
      <c r="Z41" s="1">
        <v>7.4366000000000002E-2</v>
      </c>
      <c r="AA41" s="1">
        <v>0</v>
      </c>
      <c r="AB41" s="1">
        <v>1.1191390000000001</v>
      </c>
      <c r="AC41" s="1">
        <v>0.111914</v>
      </c>
    </row>
    <row r="42" spans="1:33" x14ac:dyDescent="0.2">
      <c r="A42" s="1">
        <v>7.4241000000000001E-2</v>
      </c>
      <c r="B42" s="1">
        <v>1.0167079999999999</v>
      </c>
      <c r="C42" s="1">
        <v>0.101671</v>
      </c>
      <c r="D42" s="1">
        <v>4.9343999999999999E-2</v>
      </c>
      <c r="E42" s="1">
        <v>0.86786399999999997</v>
      </c>
      <c r="F42" s="1">
        <v>8.6786000000000002E-2</v>
      </c>
      <c r="M42" s="1">
        <v>9.5419000000000004E-2</v>
      </c>
      <c r="N42" s="1">
        <v>2.181327</v>
      </c>
      <c r="O42" s="1">
        <v>0.21813299999999999</v>
      </c>
      <c r="P42" s="1">
        <v>3.2586999999999998E-2</v>
      </c>
      <c r="Q42" s="1">
        <v>2.1190600000000002</v>
      </c>
      <c r="R42" s="1">
        <v>0.21190600000000001</v>
      </c>
      <c r="X42" s="1">
        <v>4.3833999999999998E-2</v>
      </c>
      <c r="Y42" s="1">
        <v>0.837225</v>
      </c>
      <c r="Z42" s="1">
        <v>8.3723000000000006E-2</v>
      </c>
      <c r="AA42" s="1">
        <v>0</v>
      </c>
      <c r="AB42" s="1">
        <v>1.210305</v>
      </c>
      <c r="AC42" s="1">
        <v>0.12103</v>
      </c>
    </row>
    <row r="43" spans="1:33" x14ac:dyDescent="0.2">
      <c r="A43" s="1">
        <v>7.7038999999999996E-2</v>
      </c>
      <c r="B43" s="1">
        <v>0.81948200000000004</v>
      </c>
      <c r="C43" s="1">
        <v>8.1947999999999993E-2</v>
      </c>
      <c r="D43" s="1">
        <v>5.2337000000000002E-2</v>
      </c>
      <c r="E43" s="1">
        <v>1.140293</v>
      </c>
      <c r="F43" s="1">
        <v>0.11402900000000001</v>
      </c>
      <c r="M43" s="1">
        <v>0.107074</v>
      </c>
      <c r="N43" s="1">
        <v>2.051199</v>
      </c>
      <c r="O43" s="1">
        <v>0.20512</v>
      </c>
      <c r="P43" s="1">
        <v>3.5009999999999999E-2</v>
      </c>
      <c r="Q43" s="1">
        <v>2.0621640000000001</v>
      </c>
      <c r="R43" s="1">
        <v>0.20621600000000001</v>
      </c>
      <c r="X43" s="1">
        <v>4.5314E-2</v>
      </c>
      <c r="Y43" s="1">
        <v>0.65151599999999998</v>
      </c>
      <c r="Z43" s="1">
        <v>6.5152000000000002E-2</v>
      </c>
      <c r="AA43" s="1">
        <v>0</v>
      </c>
      <c r="AB43" s="1">
        <v>1.006975</v>
      </c>
      <c r="AC43" s="1">
        <v>0.100698</v>
      </c>
    </row>
    <row r="44" spans="1:33" x14ac:dyDescent="0.2">
      <c r="A44" s="1">
        <v>7.8954999999999997E-2</v>
      </c>
      <c r="B44" s="1">
        <v>0.77737800000000001</v>
      </c>
      <c r="C44" s="1">
        <v>7.7738000000000002E-2</v>
      </c>
      <c r="D44" s="1">
        <v>5.5747999999999999E-2</v>
      </c>
      <c r="E44" s="1">
        <v>0.99985599999999997</v>
      </c>
      <c r="F44" s="1">
        <v>9.9986000000000005E-2</v>
      </c>
      <c r="M44" s="1">
        <v>0.118136</v>
      </c>
      <c r="N44" s="1">
        <v>1.84558</v>
      </c>
      <c r="O44" s="1">
        <v>0.184558</v>
      </c>
      <c r="P44" s="1">
        <v>3.7168E-2</v>
      </c>
      <c r="Q44" s="1">
        <v>1.920258</v>
      </c>
      <c r="R44" s="1">
        <v>0.192026</v>
      </c>
      <c r="X44" s="1">
        <v>4.8251000000000002E-2</v>
      </c>
      <c r="Y44" s="1">
        <v>0.88309000000000004</v>
      </c>
      <c r="Z44" s="1">
        <v>8.8308999999999999E-2</v>
      </c>
      <c r="AA44" s="1">
        <v>0</v>
      </c>
      <c r="AB44" s="1">
        <v>1.002324</v>
      </c>
      <c r="AC44" s="1">
        <v>0.100232</v>
      </c>
    </row>
    <row r="45" spans="1:33" x14ac:dyDescent="0.2">
      <c r="A45" s="1">
        <v>8.2207000000000002E-2</v>
      </c>
      <c r="B45" s="1">
        <v>1.047223</v>
      </c>
      <c r="C45" s="1">
        <v>0.104722</v>
      </c>
      <c r="D45" s="1">
        <v>5.9947E-2</v>
      </c>
      <c r="E45" s="1">
        <v>1.0197700000000001</v>
      </c>
      <c r="F45" s="1">
        <v>0.101977</v>
      </c>
      <c r="M45" s="1">
        <v>0.120529</v>
      </c>
      <c r="N45" s="1">
        <v>1.9734370000000001</v>
      </c>
      <c r="O45" s="1">
        <v>0.19734399999999999</v>
      </c>
      <c r="P45" s="1">
        <v>4.0862000000000002E-2</v>
      </c>
      <c r="Q45" s="1">
        <v>2.242858</v>
      </c>
      <c r="R45" s="1">
        <v>0.22428600000000001</v>
      </c>
      <c r="X45" s="1">
        <v>5.0562999999999997E-2</v>
      </c>
      <c r="Y45" s="1">
        <v>0.98346500000000003</v>
      </c>
      <c r="Z45" s="1">
        <v>9.8347000000000004E-2</v>
      </c>
      <c r="AA45" s="1">
        <v>0</v>
      </c>
      <c r="AB45" s="1">
        <v>1.0260579999999999</v>
      </c>
      <c r="AC45" s="1">
        <v>0.102606</v>
      </c>
    </row>
    <row r="46" spans="1:33" x14ac:dyDescent="0.2">
      <c r="A46" s="1">
        <v>8.5912000000000002E-2</v>
      </c>
      <c r="B46" s="1">
        <v>0.96176799999999996</v>
      </c>
      <c r="C46" s="1">
        <v>9.6176999999999999E-2</v>
      </c>
      <c r="D46" s="1">
        <v>6.2081999999999998E-2</v>
      </c>
      <c r="E46" s="1">
        <v>1.0892550000000001</v>
      </c>
      <c r="F46" s="1">
        <v>0.10892499999999999</v>
      </c>
      <c r="M46" s="1">
        <v>0.126474</v>
      </c>
      <c r="N46" s="1">
        <v>1.806351</v>
      </c>
      <c r="O46" s="1">
        <v>0.18063499999999999</v>
      </c>
      <c r="P46" s="1">
        <v>4.3043999999999999E-2</v>
      </c>
      <c r="Q46" s="1">
        <v>1.6727110000000001</v>
      </c>
      <c r="R46" s="1">
        <v>0.167271</v>
      </c>
      <c r="X46" s="1">
        <v>5.2713999999999997E-2</v>
      </c>
      <c r="Y46" s="1">
        <v>0.91181100000000004</v>
      </c>
      <c r="Z46" s="1">
        <v>9.1180999999999998E-2</v>
      </c>
      <c r="AA46" s="1">
        <v>0</v>
      </c>
      <c r="AB46" s="1">
        <v>1.0557300000000001</v>
      </c>
      <c r="AC46" s="1">
        <v>0.105573</v>
      </c>
    </row>
    <row r="47" spans="1:33" x14ac:dyDescent="0.2">
      <c r="A47" s="1">
        <v>9.0475E-2</v>
      </c>
      <c r="B47" s="1">
        <v>0.91374</v>
      </c>
      <c r="C47" s="1">
        <v>9.1373999999999997E-2</v>
      </c>
      <c r="D47" s="1">
        <v>6.5539E-2</v>
      </c>
      <c r="E47" s="1">
        <v>1.0679080000000001</v>
      </c>
      <c r="F47" s="1">
        <v>0.106791</v>
      </c>
      <c r="M47" s="1">
        <v>0.13170899999999999</v>
      </c>
      <c r="N47" s="1">
        <v>1.8333630000000001</v>
      </c>
      <c r="O47" s="1">
        <v>0.183336</v>
      </c>
      <c r="P47" s="1">
        <v>4.6042E-2</v>
      </c>
      <c r="Q47" s="1">
        <v>1.718553</v>
      </c>
      <c r="R47" s="1">
        <v>0.17185500000000001</v>
      </c>
      <c r="X47" s="1">
        <v>5.4911000000000001E-2</v>
      </c>
      <c r="Y47" s="1">
        <v>0.89484600000000003</v>
      </c>
      <c r="Z47" s="1">
        <v>8.9484999999999995E-2</v>
      </c>
      <c r="AA47" s="1">
        <v>0</v>
      </c>
      <c r="AB47" s="1">
        <v>1.1414</v>
      </c>
      <c r="AC47" s="1">
        <v>0.11414000000000001</v>
      </c>
    </row>
    <row r="48" spans="1:33" x14ac:dyDescent="0.2">
      <c r="A48" s="1">
        <v>9.2794000000000001E-2</v>
      </c>
      <c r="B48" s="1">
        <v>0.98208899999999999</v>
      </c>
      <c r="C48" s="1">
        <v>9.8209000000000005E-2</v>
      </c>
      <c r="D48" s="1">
        <v>6.9157999999999997E-2</v>
      </c>
      <c r="E48" s="1">
        <v>1.1886209999999999</v>
      </c>
      <c r="F48" s="1">
        <v>0.118862</v>
      </c>
      <c r="M48" s="1">
        <v>0.145591</v>
      </c>
      <c r="N48" s="1">
        <v>2.0446569999999999</v>
      </c>
      <c r="O48" s="1">
        <v>0.20446600000000001</v>
      </c>
      <c r="P48" s="1">
        <v>4.8729000000000001E-2</v>
      </c>
      <c r="Q48" s="1">
        <v>1.871748</v>
      </c>
      <c r="R48" s="1">
        <v>0.18717500000000001</v>
      </c>
      <c r="X48" s="1">
        <v>5.7223000000000003E-2</v>
      </c>
      <c r="Y48" s="1">
        <v>0.99567399999999995</v>
      </c>
      <c r="Z48" s="1">
        <v>9.9567000000000003E-2</v>
      </c>
      <c r="AA48" s="1">
        <v>0</v>
      </c>
      <c r="AB48" s="1">
        <v>0.88316600000000001</v>
      </c>
      <c r="AC48" s="1">
        <v>8.8317000000000007E-2</v>
      </c>
    </row>
    <row r="49" spans="1:29" x14ac:dyDescent="0.2">
      <c r="A49" s="1">
        <v>9.6549999999999997E-2</v>
      </c>
      <c r="B49" s="1">
        <v>1.013182</v>
      </c>
      <c r="C49" s="1">
        <v>0.10131800000000001</v>
      </c>
      <c r="D49" s="1">
        <v>7.1409E-2</v>
      </c>
      <c r="E49" s="1">
        <v>1.0917790000000001</v>
      </c>
      <c r="F49" s="1">
        <v>0.109178</v>
      </c>
      <c r="M49" s="1">
        <v>0.15177299999999999</v>
      </c>
      <c r="N49" s="1">
        <v>1.9325000000000001</v>
      </c>
      <c r="O49" s="1">
        <v>0.19325000000000001</v>
      </c>
      <c r="P49" s="1">
        <v>5.2135000000000001E-2</v>
      </c>
      <c r="Q49" s="1">
        <v>2.0955149999999998</v>
      </c>
      <c r="R49" s="1">
        <v>0.20955099999999999</v>
      </c>
      <c r="X49" s="1">
        <v>5.9998000000000003E-2</v>
      </c>
      <c r="Y49" s="1">
        <v>1.011509</v>
      </c>
      <c r="Z49" s="1">
        <v>0.101151</v>
      </c>
      <c r="AA49" s="1">
        <v>0</v>
      </c>
      <c r="AB49" s="1">
        <v>0.918574</v>
      </c>
      <c r="AC49" s="1">
        <v>9.1856999999999994E-2</v>
      </c>
    </row>
    <row r="50" spans="1:29" x14ac:dyDescent="0.2">
      <c r="A50" s="1">
        <v>0.100483</v>
      </c>
      <c r="B50" s="1">
        <v>1.0763529999999999</v>
      </c>
      <c r="C50" s="1">
        <v>0.10763499999999999</v>
      </c>
      <c r="D50" s="1">
        <v>7.6420000000000002E-2</v>
      </c>
      <c r="E50" s="1">
        <v>0.64473800000000003</v>
      </c>
      <c r="F50" s="1">
        <v>6.4474000000000004E-2</v>
      </c>
      <c r="M50" s="1">
        <v>0.15482899999999999</v>
      </c>
      <c r="N50" s="1">
        <v>1.3471379999999999</v>
      </c>
      <c r="O50" s="1">
        <v>0.134714</v>
      </c>
      <c r="P50" s="1">
        <v>5.4821000000000002E-2</v>
      </c>
      <c r="Q50" s="1">
        <v>2.1124309999999999</v>
      </c>
      <c r="R50" s="1">
        <v>0.21124299999999999</v>
      </c>
      <c r="X50" s="1">
        <v>6.2240999999999998E-2</v>
      </c>
      <c r="Y50" s="1">
        <v>1.034796</v>
      </c>
      <c r="Z50" s="1">
        <v>0.10348</v>
      </c>
      <c r="AA50" s="1">
        <v>0</v>
      </c>
      <c r="AB50" s="1">
        <v>1.12656</v>
      </c>
      <c r="AC50" s="1">
        <v>0.11265600000000001</v>
      </c>
    </row>
    <row r="51" spans="1:29" x14ac:dyDescent="0.2">
      <c r="A51" s="1">
        <v>0.10292800000000001</v>
      </c>
      <c r="B51" s="1">
        <v>1.0478259999999999</v>
      </c>
      <c r="C51" s="1">
        <v>0.104783</v>
      </c>
      <c r="D51" s="1">
        <v>8.1616999999999995E-2</v>
      </c>
      <c r="E51" s="1">
        <v>0.91239999999999999</v>
      </c>
      <c r="F51" s="1">
        <v>9.1240000000000002E-2</v>
      </c>
      <c r="M51" s="1">
        <v>0.158998</v>
      </c>
      <c r="N51" s="1">
        <v>1.558292</v>
      </c>
      <c r="O51" s="1">
        <v>0.155829</v>
      </c>
      <c r="P51" s="1">
        <v>5.8347000000000003E-2</v>
      </c>
      <c r="Q51" s="1">
        <v>2.023793</v>
      </c>
      <c r="R51" s="1">
        <v>0.202379</v>
      </c>
      <c r="X51" s="1">
        <v>6.4253000000000005E-2</v>
      </c>
      <c r="Y51" s="1">
        <v>1.0800670000000001</v>
      </c>
      <c r="Z51" s="1">
        <v>0.10800700000000001</v>
      </c>
      <c r="AA51" s="1">
        <v>1.671E-3</v>
      </c>
      <c r="AB51" s="1">
        <v>0.97509100000000004</v>
      </c>
      <c r="AC51" s="1">
        <v>9.7508999999999998E-2</v>
      </c>
    </row>
    <row r="52" spans="1:29" x14ac:dyDescent="0.2">
      <c r="A52" s="1">
        <v>0.108373</v>
      </c>
      <c r="B52" s="1">
        <v>0.60711700000000002</v>
      </c>
      <c r="C52" s="1">
        <v>6.0712000000000002E-2</v>
      </c>
      <c r="D52" s="1">
        <v>8.4912000000000001E-2</v>
      </c>
      <c r="E52" s="1">
        <v>1.185025</v>
      </c>
      <c r="F52" s="1">
        <v>0.118502</v>
      </c>
      <c r="M52" s="1">
        <v>0.163049</v>
      </c>
      <c r="N52" s="1">
        <v>2.544969</v>
      </c>
      <c r="O52" s="1">
        <v>0.25449699999999997</v>
      </c>
      <c r="P52" s="1">
        <v>6.0601000000000002E-2</v>
      </c>
      <c r="Q52" s="1">
        <v>1.9997769999999999</v>
      </c>
      <c r="R52" s="1">
        <v>0.19997799999999999</v>
      </c>
      <c r="X52" s="1">
        <v>6.6542000000000004E-2</v>
      </c>
      <c r="Y52" s="1">
        <v>0.95114100000000001</v>
      </c>
      <c r="Z52" s="1">
        <v>9.5114000000000004E-2</v>
      </c>
      <c r="AA52" s="1">
        <v>4.9170000000000004E-3</v>
      </c>
      <c r="AB52" s="1">
        <v>0.89492799999999995</v>
      </c>
      <c r="AC52" s="1">
        <v>8.9493000000000003E-2</v>
      </c>
    </row>
    <row r="53" spans="1:29" x14ac:dyDescent="0.2">
      <c r="A53" s="1">
        <v>0.113995</v>
      </c>
      <c r="B53" s="1">
        <v>0.81889599999999996</v>
      </c>
      <c r="C53" s="1">
        <v>8.1890000000000004E-2</v>
      </c>
      <c r="D53" s="1">
        <v>8.8600999999999999E-2</v>
      </c>
      <c r="E53" s="1">
        <v>1.107553</v>
      </c>
      <c r="F53" s="1">
        <v>0.11075500000000001</v>
      </c>
      <c r="M53" s="1">
        <v>0.17880099999999999</v>
      </c>
      <c r="N53" s="1">
        <v>1.8684609999999999</v>
      </c>
      <c r="O53" s="1">
        <v>0.18684600000000001</v>
      </c>
      <c r="P53" s="1">
        <v>6.3239000000000004E-2</v>
      </c>
      <c r="Q53" s="1">
        <v>2.0383279999999999</v>
      </c>
      <c r="R53" s="1">
        <v>0.20383299999999999</v>
      </c>
      <c r="X53" s="1">
        <v>6.8368999999999999E-2</v>
      </c>
      <c r="Y53" s="1">
        <v>0.96110700000000004</v>
      </c>
      <c r="Z53" s="1">
        <v>9.6111000000000002E-2</v>
      </c>
      <c r="AA53" s="1">
        <v>8.4930000000000005E-3</v>
      </c>
      <c r="AB53" s="1">
        <v>0.60295699999999997</v>
      </c>
      <c r="AC53" s="1">
        <v>6.0296000000000002E-2</v>
      </c>
    </row>
    <row r="54" spans="1:29" x14ac:dyDescent="0.2">
      <c r="A54" s="1">
        <v>0.117599</v>
      </c>
      <c r="B54" s="1">
        <v>1.1258090000000001</v>
      </c>
      <c r="C54" s="1">
        <v>0.112581</v>
      </c>
      <c r="D54" s="1">
        <v>9.1895000000000004E-2</v>
      </c>
      <c r="E54" s="1">
        <v>1.2151609999999999</v>
      </c>
      <c r="F54" s="1">
        <v>0.121516</v>
      </c>
      <c r="M54" s="1">
        <v>0.18138299999999999</v>
      </c>
      <c r="N54" s="1">
        <v>1.8068</v>
      </c>
      <c r="O54" s="1">
        <v>0.18068000000000001</v>
      </c>
      <c r="P54" s="1">
        <v>6.5949999999999995E-2</v>
      </c>
      <c r="Q54" s="1">
        <v>1.8370120000000001</v>
      </c>
      <c r="R54" s="1">
        <v>0.183701</v>
      </c>
      <c r="X54" s="1">
        <v>7.0449999999999999E-2</v>
      </c>
      <c r="Y54" s="1">
        <v>0.85489099999999996</v>
      </c>
      <c r="Z54" s="1">
        <v>8.5488999999999996E-2</v>
      </c>
      <c r="AA54" s="1">
        <v>1.2678E-2</v>
      </c>
      <c r="AB54" s="1">
        <v>1.1314379999999999</v>
      </c>
      <c r="AC54" s="1">
        <v>0.11314399999999999</v>
      </c>
    </row>
    <row r="55" spans="1:29" x14ac:dyDescent="0.2">
      <c r="A55" s="1">
        <v>0.12160799999999999</v>
      </c>
      <c r="B55" s="1">
        <v>0.98050899999999996</v>
      </c>
      <c r="C55" s="1">
        <v>9.8050999999999999E-2</v>
      </c>
      <c r="D55" s="1">
        <v>9.8600999999999994E-2</v>
      </c>
      <c r="E55" s="1">
        <v>0.88317500000000004</v>
      </c>
      <c r="F55" s="1">
        <v>8.8317000000000007E-2</v>
      </c>
      <c r="M55" s="1">
        <v>0.18379899999999999</v>
      </c>
      <c r="N55" s="1">
        <v>2.1159599999999998</v>
      </c>
      <c r="O55" s="1">
        <v>0.21159600000000001</v>
      </c>
      <c r="P55" s="1">
        <v>6.8276000000000003E-2</v>
      </c>
      <c r="Q55" s="1">
        <v>1.562257</v>
      </c>
      <c r="R55" s="1">
        <v>0.156226</v>
      </c>
      <c r="X55" s="1">
        <v>7.2600999999999999E-2</v>
      </c>
      <c r="Y55" s="1">
        <v>0.77829499999999996</v>
      </c>
      <c r="Z55" s="1">
        <v>7.7828999999999995E-2</v>
      </c>
      <c r="AA55" s="1">
        <v>1.6913000000000001E-2</v>
      </c>
      <c r="AB55" s="1">
        <v>1.001733</v>
      </c>
      <c r="AC55" s="1">
        <v>0.100173</v>
      </c>
    </row>
    <row r="56" spans="1:29" x14ac:dyDescent="0.2">
      <c r="A56" s="1">
        <v>0.12518699999999999</v>
      </c>
      <c r="B56" s="1">
        <v>1.155038</v>
      </c>
      <c r="C56" s="1">
        <v>0.115504</v>
      </c>
      <c r="D56" s="1">
        <v>0.102522</v>
      </c>
      <c r="E56" s="1">
        <v>0.87139999999999995</v>
      </c>
      <c r="F56" s="1">
        <v>8.7139999999999995E-2</v>
      </c>
      <c r="M56" s="1">
        <v>0.19775200000000001</v>
      </c>
      <c r="N56" s="1">
        <v>2.215236</v>
      </c>
      <c r="O56" s="1">
        <v>0.221524</v>
      </c>
      <c r="P56" s="1">
        <v>7.1202000000000001E-2</v>
      </c>
      <c r="Q56" s="1">
        <v>1.639777</v>
      </c>
      <c r="R56" s="1">
        <v>0.16397800000000001</v>
      </c>
      <c r="X56" s="1">
        <v>7.4590000000000004E-2</v>
      </c>
      <c r="Y56" s="1">
        <v>0.81318500000000005</v>
      </c>
      <c r="Z56" s="1">
        <v>8.1318000000000001E-2</v>
      </c>
      <c r="AA56" s="1">
        <v>2.0310999999999999E-2</v>
      </c>
      <c r="AB56" s="1">
        <v>0.90070499999999998</v>
      </c>
      <c r="AC56" s="1">
        <v>9.0070999999999998E-2</v>
      </c>
    </row>
    <row r="57" spans="1:29" x14ac:dyDescent="0.2">
      <c r="A57" s="1">
        <v>0.13247200000000001</v>
      </c>
      <c r="B57" s="1">
        <v>0.89638200000000001</v>
      </c>
      <c r="C57" s="1">
        <v>8.9637999999999995E-2</v>
      </c>
      <c r="D57" s="1">
        <v>0.104935</v>
      </c>
      <c r="E57" s="1">
        <v>0.85880999999999996</v>
      </c>
      <c r="F57" s="1">
        <v>8.5880999999999999E-2</v>
      </c>
      <c r="M57" s="1">
        <v>0.202513</v>
      </c>
      <c r="N57" s="1">
        <v>1.574878</v>
      </c>
      <c r="O57" s="1">
        <v>0.15748799999999999</v>
      </c>
      <c r="P57" s="1">
        <v>7.4847999999999998E-2</v>
      </c>
      <c r="Q57" s="1">
        <v>2.0061119999999999</v>
      </c>
      <c r="R57" s="1">
        <v>0.20061100000000001</v>
      </c>
      <c r="X57" s="1">
        <v>7.6901999999999998E-2</v>
      </c>
      <c r="Y57" s="1">
        <v>0.76725500000000002</v>
      </c>
      <c r="Z57" s="1">
        <v>7.6725000000000002E-2</v>
      </c>
      <c r="AA57" s="1">
        <v>2.3505999999999999E-2</v>
      </c>
      <c r="AB57" s="1">
        <v>1.155902</v>
      </c>
      <c r="AC57" s="1">
        <v>0.11559</v>
      </c>
    </row>
    <row r="58" spans="1:29" x14ac:dyDescent="0.2">
      <c r="A58" s="1">
        <v>0.13438800000000001</v>
      </c>
      <c r="B58" s="1">
        <v>1.0554319999999999</v>
      </c>
      <c r="C58" s="1">
        <v>0.105543</v>
      </c>
      <c r="D58" s="1">
        <v>0.10836800000000001</v>
      </c>
      <c r="E58" s="1">
        <v>1.0062089999999999</v>
      </c>
      <c r="F58" s="1">
        <v>0.100621</v>
      </c>
      <c r="M58" s="1">
        <v>0.20675299999999999</v>
      </c>
      <c r="N58" s="1">
        <v>1.6332770000000001</v>
      </c>
      <c r="O58" s="1">
        <v>0.163328</v>
      </c>
      <c r="P58" s="1">
        <v>7.7438000000000007E-2</v>
      </c>
      <c r="Q58" s="1">
        <v>1.988739</v>
      </c>
      <c r="R58" s="1">
        <v>0.198874</v>
      </c>
      <c r="X58" s="1">
        <v>7.9168000000000002E-2</v>
      </c>
      <c r="Y58" s="1">
        <v>0.92695499999999997</v>
      </c>
      <c r="Z58" s="1">
        <v>9.2695E-2</v>
      </c>
      <c r="AA58" s="1">
        <v>2.8451000000000001E-2</v>
      </c>
      <c r="AB58" s="1">
        <v>1.2066170000000001</v>
      </c>
      <c r="AC58" s="1">
        <v>0.12066200000000001</v>
      </c>
    </row>
    <row r="59" spans="1:29" x14ac:dyDescent="0.2">
      <c r="A59" s="1">
        <v>0.13673299999999999</v>
      </c>
      <c r="B59" s="1">
        <v>0.75345200000000001</v>
      </c>
      <c r="C59" s="1">
        <v>7.5344999999999995E-2</v>
      </c>
      <c r="D59" s="1">
        <v>0.111315</v>
      </c>
      <c r="E59" s="1">
        <v>1.182026</v>
      </c>
      <c r="F59" s="1">
        <v>0.118203</v>
      </c>
      <c r="M59" s="1">
        <v>0.210756</v>
      </c>
      <c r="N59" s="1">
        <v>1.4670190000000001</v>
      </c>
      <c r="O59" s="1">
        <v>0.146702</v>
      </c>
      <c r="P59" s="1">
        <v>8.1131999999999996E-2</v>
      </c>
      <c r="Q59" s="1">
        <v>2.1429209999999999</v>
      </c>
      <c r="R59" s="1">
        <v>0.21429200000000001</v>
      </c>
      <c r="X59" s="1">
        <v>8.1133999999999998E-2</v>
      </c>
      <c r="Y59" s="1">
        <v>0.74755000000000005</v>
      </c>
      <c r="Z59" s="1">
        <v>7.4755000000000002E-2</v>
      </c>
      <c r="AA59" s="1">
        <v>3.1697000000000003E-2</v>
      </c>
      <c r="AB59" s="1">
        <v>1.011026</v>
      </c>
      <c r="AC59" s="1">
        <v>0.101103</v>
      </c>
    </row>
    <row r="60" spans="1:29" x14ac:dyDescent="0.2">
      <c r="A60" s="1">
        <v>0.13935400000000001</v>
      </c>
      <c r="B60" s="1">
        <v>0.773123</v>
      </c>
      <c r="C60" s="1">
        <v>7.7312000000000006E-2</v>
      </c>
      <c r="D60" s="1">
        <v>0.113658</v>
      </c>
      <c r="E60" s="1">
        <v>1.245986</v>
      </c>
      <c r="F60" s="1">
        <v>0.124599</v>
      </c>
      <c r="M60" s="1">
        <v>0.21412</v>
      </c>
      <c r="N60" s="1">
        <v>2.1434489999999999</v>
      </c>
      <c r="O60" s="1">
        <v>0.21434500000000001</v>
      </c>
      <c r="P60" s="1">
        <v>8.3219000000000001E-2</v>
      </c>
      <c r="Q60" s="1">
        <v>1.9859610000000001</v>
      </c>
      <c r="R60" s="1">
        <v>0.19859599999999999</v>
      </c>
      <c r="X60" s="1">
        <v>8.3608000000000002E-2</v>
      </c>
      <c r="Y60" s="1">
        <v>0.76832699999999998</v>
      </c>
      <c r="Z60" s="1">
        <v>7.6832999999999999E-2</v>
      </c>
      <c r="AA60" s="1">
        <v>3.4512000000000001E-2</v>
      </c>
      <c r="AB60" s="1">
        <v>0.99298200000000003</v>
      </c>
      <c r="AC60" s="1">
        <v>9.9297999999999997E-2</v>
      </c>
    </row>
    <row r="61" spans="1:29" x14ac:dyDescent="0.2">
      <c r="A61" s="1">
        <v>0.14313600000000001</v>
      </c>
      <c r="B61" s="1">
        <v>1.0075799999999999</v>
      </c>
      <c r="C61" s="1">
        <v>0.100758</v>
      </c>
      <c r="D61" s="1">
        <v>0.1215</v>
      </c>
      <c r="E61" s="1">
        <v>1.1758999999999999</v>
      </c>
      <c r="F61" s="1">
        <v>0.11759</v>
      </c>
      <c r="M61" s="1">
        <v>0.22395100000000001</v>
      </c>
      <c r="N61" s="1">
        <v>1.8245739999999999</v>
      </c>
      <c r="O61" s="1">
        <v>0.18245700000000001</v>
      </c>
      <c r="P61" s="1">
        <v>8.6912000000000003E-2</v>
      </c>
      <c r="Q61" s="1">
        <v>2.1773530000000001</v>
      </c>
      <c r="R61" s="1">
        <v>0.21773500000000001</v>
      </c>
      <c r="X61" s="1">
        <v>8.6036000000000001E-2</v>
      </c>
      <c r="Y61" s="1">
        <v>1.0534859999999999</v>
      </c>
      <c r="Z61" s="1">
        <v>0.105349</v>
      </c>
      <c r="AA61" s="1">
        <v>3.9025999999999998E-2</v>
      </c>
      <c r="AB61" s="1">
        <v>0.91082700000000005</v>
      </c>
      <c r="AC61" s="1">
        <v>9.1082999999999997E-2</v>
      </c>
    </row>
    <row r="62" spans="1:29" x14ac:dyDescent="0.2">
      <c r="A62" s="1">
        <v>0.14636199999999999</v>
      </c>
      <c r="B62" s="1">
        <v>1.2146239999999999</v>
      </c>
      <c r="C62" s="1">
        <v>0.121462</v>
      </c>
      <c r="D62" s="1">
        <v>0.12906400000000001</v>
      </c>
      <c r="E62" s="1">
        <v>0.94084699999999999</v>
      </c>
      <c r="F62" s="1">
        <v>9.4085000000000002E-2</v>
      </c>
      <c r="M62" s="1">
        <v>0.226438</v>
      </c>
      <c r="N62" s="1">
        <v>2.3605900000000002</v>
      </c>
      <c r="O62" s="1">
        <v>0.23605899999999999</v>
      </c>
      <c r="P62" s="1">
        <v>8.9119000000000004E-2</v>
      </c>
      <c r="Q62" s="1">
        <v>1.9810430000000001</v>
      </c>
      <c r="R62" s="1">
        <v>0.198104</v>
      </c>
      <c r="X62" s="1">
        <v>8.8187000000000001E-2</v>
      </c>
      <c r="Y62" s="1">
        <v>0.91897700000000004</v>
      </c>
      <c r="Z62" s="1">
        <v>9.1897999999999994E-2</v>
      </c>
      <c r="AA62" s="1">
        <v>4.3286999999999999E-2</v>
      </c>
      <c r="AB62" s="1">
        <v>0.901366</v>
      </c>
      <c r="AC62" s="1">
        <v>9.0136999999999995E-2</v>
      </c>
    </row>
    <row r="63" spans="1:29" x14ac:dyDescent="0.2">
      <c r="A63" s="1">
        <v>0.14890800000000001</v>
      </c>
      <c r="B63" s="1">
        <v>1.2686809999999999</v>
      </c>
      <c r="C63" s="1">
        <v>0.12686800000000001</v>
      </c>
      <c r="D63" s="1">
        <v>0.136906</v>
      </c>
      <c r="E63" s="1">
        <v>1.0699989999999999</v>
      </c>
      <c r="F63" s="1">
        <v>0.107</v>
      </c>
      <c r="M63" s="1">
        <v>0.237927</v>
      </c>
      <c r="N63" s="1">
        <v>2.1972909999999999</v>
      </c>
      <c r="O63" s="1">
        <v>0.21972900000000001</v>
      </c>
      <c r="P63" s="1">
        <v>9.1828999999999994E-2</v>
      </c>
      <c r="Q63" s="1">
        <v>1.7995909999999999</v>
      </c>
      <c r="R63" s="1">
        <v>0.17995900000000001</v>
      </c>
      <c r="X63" s="1">
        <v>9.0476000000000001E-2</v>
      </c>
      <c r="Y63" s="1">
        <v>1.1636500000000001</v>
      </c>
      <c r="Z63" s="1">
        <v>0.116365</v>
      </c>
      <c r="AA63" s="1">
        <v>4.6177999999999997E-2</v>
      </c>
      <c r="AB63" s="1">
        <v>0.860267</v>
      </c>
      <c r="AC63" s="1">
        <v>8.6027000000000006E-2</v>
      </c>
    </row>
    <row r="64" spans="1:29" x14ac:dyDescent="0.2">
      <c r="A64" s="1">
        <v>0.15742900000000001</v>
      </c>
      <c r="B64" s="1">
        <v>1.183805</v>
      </c>
      <c r="C64" s="1">
        <v>0.118381</v>
      </c>
      <c r="D64" s="1">
        <v>0.14321700000000001</v>
      </c>
      <c r="E64" s="1">
        <v>0.96661399999999997</v>
      </c>
      <c r="F64" s="1">
        <v>9.6660999999999997E-2</v>
      </c>
      <c r="M64" s="1">
        <v>0.24254600000000001</v>
      </c>
      <c r="N64" s="1">
        <v>1.9969429999999999</v>
      </c>
      <c r="O64" s="1">
        <v>0.19969400000000001</v>
      </c>
      <c r="P64" s="1">
        <v>9.4755000000000006E-2</v>
      </c>
      <c r="Q64" s="1">
        <v>2.0788449999999998</v>
      </c>
      <c r="R64" s="1">
        <v>0.20788499999999999</v>
      </c>
      <c r="X64" s="1">
        <v>9.2627000000000001E-2</v>
      </c>
      <c r="Y64" s="1">
        <v>0.99828300000000003</v>
      </c>
      <c r="Z64" s="1">
        <v>9.9828E-2</v>
      </c>
      <c r="AA64" s="1">
        <v>4.9500000000000002E-2</v>
      </c>
      <c r="AB64" s="1">
        <v>0.84087599999999996</v>
      </c>
      <c r="AC64" s="1">
        <v>8.4087999999999996E-2</v>
      </c>
    </row>
    <row r="65" spans="1:29" x14ac:dyDescent="0.2">
      <c r="A65" s="1">
        <v>0.16564699999999999</v>
      </c>
      <c r="B65" s="1">
        <v>0.85641900000000004</v>
      </c>
      <c r="C65" s="1">
        <v>8.5641999999999996E-2</v>
      </c>
      <c r="D65" s="1">
        <v>0.14676700000000001</v>
      </c>
      <c r="E65" s="1">
        <v>0.84735400000000005</v>
      </c>
      <c r="F65" s="1">
        <v>8.4735000000000005E-2</v>
      </c>
      <c r="M65" s="1">
        <v>0.24801799999999999</v>
      </c>
      <c r="N65" s="1">
        <v>0.51773000000000002</v>
      </c>
      <c r="O65" s="1">
        <v>5.1773E-2</v>
      </c>
      <c r="P65" s="1">
        <v>9.7417000000000004E-2</v>
      </c>
      <c r="Q65" s="1">
        <v>1.5177769999999999</v>
      </c>
      <c r="R65" s="1">
        <v>0.151778</v>
      </c>
      <c r="X65" s="1">
        <v>9.5032000000000005E-2</v>
      </c>
      <c r="Y65" s="1">
        <v>1.041898</v>
      </c>
      <c r="Z65" s="1">
        <v>0.10419</v>
      </c>
      <c r="AA65" s="1">
        <v>5.3203E-2</v>
      </c>
      <c r="AB65" s="1">
        <v>0.86540399999999995</v>
      </c>
      <c r="AC65" s="1">
        <v>8.6540000000000006E-2</v>
      </c>
    </row>
    <row r="66" spans="1:29" x14ac:dyDescent="0.2">
      <c r="A66" s="1">
        <v>0.167462</v>
      </c>
      <c r="B66" s="1">
        <v>1.1568160000000001</v>
      </c>
      <c r="C66" s="1">
        <v>0.11568199999999999</v>
      </c>
      <c r="D66" s="1">
        <v>0.152474</v>
      </c>
      <c r="E66" s="1">
        <v>1.019225</v>
      </c>
      <c r="F66" s="1">
        <v>0.101922</v>
      </c>
      <c r="M66" s="1">
        <v>0.24995999999999999</v>
      </c>
      <c r="N66" s="1">
        <v>1.8208899999999999</v>
      </c>
      <c r="O66" s="1">
        <v>0.182089</v>
      </c>
      <c r="P66" s="1">
        <v>0.103893</v>
      </c>
      <c r="Q66" s="1">
        <v>2.0764269999999998</v>
      </c>
      <c r="R66" s="1">
        <v>0.20764299999999999</v>
      </c>
      <c r="X66" s="1">
        <v>0.105738</v>
      </c>
      <c r="Y66" s="1">
        <v>0.80584599999999995</v>
      </c>
      <c r="Z66" s="1">
        <v>8.0585000000000004E-2</v>
      </c>
      <c r="AA66" s="1">
        <v>5.8401000000000002E-2</v>
      </c>
      <c r="AB66" s="1">
        <v>0.91019600000000001</v>
      </c>
      <c r="AC66" s="1">
        <v>9.1020000000000004E-2</v>
      </c>
    </row>
    <row r="67" spans="1:29" x14ac:dyDescent="0.2">
      <c r="A67" s="1">
        <v>0.17414199999999999</v>
      </c>
      <c r="B67" s="1">
        <v>1.0835410000000001</v>
      </c>
      <c r="C67" s="1">
        <v>0.10835400000000001</v>
      </c>
      <c r="D67" s="1">
        <v>0.15804299999999999</v>
      </c>
      <c r="E67" s="1">
        <v>0.99821199999999999</v>
      </c>
      <c r="F67" s="1">
        <v>9.9820999999999993E-2</v>
      </c>
      <c r="M67" s="1">
        <v>0.25806099999999998</v>
      </c>
      <c r="N67" s="1">
        <v>1.7831030000000001</v>
      </c>
      <c r="O67" s="1">
        <v>0.17831</v>
      </c>
      <c r="P67" s="1">
        <v>0.10667500000000001</v>
      </c>
      <c r="Q67" s="1">
        <v>2.1917089999999999</v>
      </c>
      <c r="R67" s="1">
        <v>0.219171</v>
      </c>
      <c r="X67" s="1">
        <v>0.10791199999999999</v>
      </c>
      <c r="Y67" s="1">
        <v>0.87134900000000004</v>
      </c>
      <c r="Z67" s="1">
        <v>8.7135000000000004E-2</v>
      </c>
      <c r="AA67" s="1">
        <v>6.2078000000000001E-2</v>
      </c>
      <c r="AB67" s="1">
        <v>1.665886</v>
      </c>
      <c r="AC67" s="1">
        <v>0.16658899999999999</v>
      </c>
    </row>
    <row r="68" spans="1:29" x14ac:dyDescent="0.2">
      <c r="A68" s="1">
        <v>0.18102399999999999</v>
      </c>
      <c r="B68" s="1">
        <v>0.96894000000000002</v>
      </c>
      <c r="C68" s="1">
        <v>9.6893999999999994E-2</v>
      </c>
      <c r="D68" s="1">
        <v>0.16142999999999999</v>
      </c>
      <c r="E68" s="1">
        <v>1.0723480000000001</v>
      </c>
      <c r="F68" s="1">
        <v>0.107235</v>
      </c>
      <c r="M68" s="1">
        <v>0.26471800000000001</v>
      </c>
      <c r="N68" s="1">
        <v>1.5778810000000001</v>
      </c>
      <c r="O68" s="1">
        <v>0.15778800000000001</v>
      </c>
      <c r="P68" s="1">
        <v>0.109817</v>
      </c>
      <c r="Q68" s="1">
        <v>2.223954</v>
      </c>
      <c r="R68" s="1">
        <v>0.22239500000000001</v>
      </c>
      <c r="X68" s="1">
        <v>0.109831</v>
      </c>
      <c r="Y68" s="1">
        <v>0.78300000000000003</v>
      </c>
      <c r="Z68" s="1">
        <v>7.8299999999999995E-2</v>
      </c>
      <c r="AA68" s="1">
        <v>7.0219000000000004E-2</v>
      </c>
      <c r="AB68" s="1">
        <v>1.3653219999999999</v>
      </c>
      <c r="AC68" s="1">
        <v>0.13653199999999999</v>
      </c>
    </row>
    <row r="69" spans="1:29" x14ac:dyDescent="0.2">
      <c r="A69" s="1">
        <v>0.18485599999999999</v>
      </c>
      <c r="B69" s="1">
        <v>0.99902100000000005</v>
      </c>
      <c r="C69" s="1">
        <v>9.9902000000000005E-2</v>
      </c>
      <c r="D69" s="1">
        <v>0.16375000000000001</v>
      </c>
      <c r="E69" s="1">
        <v>1.1154470000000001</v>
      </c>
      <c r="F69" s="1">
        <v>0.11154500000000001</v>
      </c>
      <c r="M69" s="1">
        <v>0.27262999999999998</v>
      </c>
      <c r="N69" s="1">
        <v>1.458858</v>
      </c>
      <c r="O69" s="1">
        <v>0.14588599999999999</v>
      </c>
      <c r="P69" s="1">
        <v>0.11224000000000001</v>
      </c>
      <c r="Q69" s="1">
        <v>2.0176980000000002</v>
      </c>
      <c r="R69" s="1">
        <v>0.20177</v>
      </c>
      <c r="X69" s="1">
        <v>0.112722</v>
      </c>
      <c r="Y69" s="1">
        <v>0.91653799999999996</v>
      </c>
      <c r="Z69" s="1">
        <v>9.1653999999999999E-2</v>
      </c>
      <c r="AA69" s="1">
        <v>7.2552000000000005E-2</v>
      </c>
      <c r="AB69" s="1">
        <v>1.398739</v>
      </c>
      <c r="AC69" s="1">
        <v>0.139874</v>
      </c>
    </row>
    <row r="70" spans="1:29" x14ac:dyDescent="0.2">
      <c r="A70" s="1">
        <v>0.18684700000000001</v>
      </c>
      <c r="B70" s="1">
        <v>0.89654900000000004</v>
      </c>
      <c r="C70" s="1">
        <v>8.9654999999999999E-2</v>
      </c>
      <c r="D70" s="1">
        <v>0.17344799999999999</v>
      </c>
      <c r="E70" s="1">
        <v>0.77043700000000004</v>
      </c>
      <c r="F70" s="1">
        <v>7.7044000000000001E-2</v>
      </c>
      <c r="M70" s="1">
        <v>0.28253099999999998</v>
      </c>
      <c r="N70" s="1">
        <v>1.6142810000000001</v>
      </c>
      <c r="O70" s="1">
        <v>0.16142799999999999</v>
      </c>
      <c r="P70" s="1">
        <v>0.11480600000000001</v>
      </c>
      <c r="Q70" s="1">
        <v>2.1275140000000001</v>
      </c>
      <c r="R70" s="1">
        <v>0.212751</v>
      </c>
      <c r="X70" s="1">
        <v>0.115219</v>
      </c>
      <c r="Y70" s="1">
        <v>0.94872199999999995</v>
      </c>
      <c r="Z70" s="1">
        <v>9.4871999999999998E-2</v>
      </c>
      <c r="AA70" s="1">
        <v>7.5163999999999995E-2</v>
      </c>
      <c r="AB70" s="1">
        <v>2.0723509999999998</v>
      </c>
      <c r="AC70" s="1">
        <v>0.207235</v>
      </c>
    </row>
    <row r="71" spans="1:29" x14ac:dyDescent="0.2">
      <c r="A71" s="1">
        <v>0.191057</v>
      </c>
      <c r="B71" s="1">
        <v>1.020208</v>
      </c>
      <c r="C71" s="1">
        <v>0.102021</v>
      </c>
      <c r="D71" s="1">
        <v>0.180919</v>
      </c>
      <c r="E71" s="1">
        <v>1.0494589999999999</v>
      </c>
      <c r="F71" s="1">
        <v>0.104946</v>
      </c>
      <c r="M71" s="1">
        <v>0.28959000000000001</v>
      </c>
      <c r="N71" s="1">
        <v>1.663557</v>
      </c>
      <c r="O71" s="1">
        <v>0.166356</v>
      </c>
      <c r="P71" s="1">
        <v>0.117684</v>
      </c>
      <c r="Q71" s="1">
        <v>2.0546660000000001</v>
      </c>
      <c r="R71" s="1">
        <v>0.20546700000000001</v>
      </c>
      <c r="X71" s="1">
        <v>0.11734700000000001</v>
      </c>
      <c r="Y71" s="1">
        <v>1.109202</v>
      </c>
      <c r="Z71" s="1">
        <v>0.11092</v>
      </c>
      <c r="AA71" s="1">
        <v>8.3988999999999994E-2</v>
      </c>
      <c r="AB71" s="1">
        <v>1.475684</v>
      </c>
      <c r="AC71" s="1">
        <v>0.147568</v>
      </c>
    </row>
    <row r="72" spans="1:29" x14ac:dyDescent="0.2">
      <c r="A72" s="1">
        <v>0.197132</v>
      </c>
      <c r="B72" s="1">
        <v>1.000192</v>
      </c>
      <c r="C72" s="1">
        <v>0.100019</v>
      </c>
      <c r="D72" s="1">
        <v>0.183564</v>
      </c>
      <c r="E72" s="1">
        <v>0.73520600000000003</v>
      </c>
      <c r="F72" s="1">
        <v>7.3521000000000003E-2</v>
      </c>
      <c r="M72" s="1">
        <v>0.29712300000000003</v>
      </c>
      <c r="N72" s="1">
        <v>1.660963</v>
      </c>
      <c r="O72" s="1">
        <v>0.16609599999999999</v>
      </c>
      <c r="P72" s="1">
        <v>0.120563</v>
      </c>
      <c r="Q72" s="1">
        <v>1.7072689999999999</v>
      </c>
      <c r="R72" s="1">
        <v>0.17072699999999999</v>
      </c>
      <c r="X72" s="1">
        <v>0.118641</v>
      </c>
      <c r="Y72" s="1">
        <v>1.166085</v>
      </c>
      <c r="Z72" s="1">
        <v>0.116609</v>
      </c>
      <c r="AA72" s="1">
        <v>8.6879999999999999E-2</v>
      </c>
      <c r="AB72" s="1">
        <v>1.4948319999999999</v>
      </c>
      <c r="AC72" s="1">
        <v>0.149483</v>
      </c>
    </row>
    <row r="73" spans="1:29" x14ac:dyDescent="0.2">
      <c r="A73" s="1">
        <v>0.20081299999999999</v>
      </c>
      <c r="B73" s="1">
        <v>1.0899490000000001</v>
      </c>
      <c r="C73" s="1">
        <v>0.10899499999999999</v>
      </c>
      <c r="D73" s="1">
        <v>0.185838</v>
      </c>
      <c r="E73" s="1">
        <v>1.291018</v>
      </c>
      <c r="F73" s="1">
        <v>0.12910199999999999</v>
      </c>
      <c r="M73" s="1">
        <v>0.30832700000000002</v>
      </c>
      <c r="N73" s="1">
        <v>1.189764</v>
      </c>
      <c r="O73" s="1">
        <v>0.118976</v>
      </c>
      <c r="P73" s="1">
        <v>0.123153</v>
      </c>
      <c r="Q73" s="1">
        <v>1.6242570000000001</v>
      </c>
      <c r="R73" s="1">
        <v>0.16242599999999999</v>
      </c>
      <c r="X73" s="1">
        <v>0.12948599999999999</v>
      </c>
      <c r="Y73" s="1">
        <v>0.94921699999999998</v>
      </c>
      <c r="Z73" s="1">
        <v>9.4922000000000006E-2</v>
      </c>
      <c r="AA73" s="1">
        <v>9.0633000000000005E-2</v>
      </c>
      <c r="AB73" s="1">
        <v>1.6104529999999999</v>
      </c>
      <c r="AC73" s="1">
        <v>0.16104499999999999</v>
      </c>
    </row>
    <row r="74" spans="1:29" x14ac:dyDescent="0.2">
      <c r="A74" s="1">
        <v>0.20333300000000001</v>
      </c>
      <c r="B74" s="1">
        <v>1.084965</v>
      </c>
      <c r="C74" s="1">
        <v>0.108497</v>
      </c>
      <c r="D74" s="1">
        <v>0.18985199999999999</v>
      </c>
      <c r="E74" s="1">
        <v>1.1952670000000001</v>
      </c>
      <c r="F74" s="1">
        <v>0.11952699999999999</v>
      </c>
      <c r="M74" s="1">
        <v>0.31164399999999998</v>
      </c>
      <c r="N74" s="1">
        <v>1.2955289999999999</v>
      </c>
      <c r="O74" s="1">
        <v>0.129553</v>
      </c>
      <c r="P74" s="1">
        <v>0.12579099999999999</v>
      </c>
      <c r="Q74" s="1">
        <v>1.7724530000000001</v>
      </c>
      <c r="R74" s="1">
        <v>0.17724500000000001</v>
      </c>
      <c r="X74" s="1">
        <v>0.13297800000000001</v>
      </c>
      <c r="Y74" s="1">
        <v>0.80865799999999999</v>
      </c>
      <c r="Z74" s="1">
        <v>8.0865999999999993E-2</v>
      </c>
      <c r="AA74" s="1">
        <v>9.4639000000000001E-2</v>
      </c>
      <c r="AB74" s="1">
        <v>1.416509</v>
      </c>
      <c r="AC74" s="1">
        <v>0.141651</v>
      </c>
    </row>
    <row r="75" spans="1:29" x14ac:dyDescent="0.2">
      <c r="A75" s="1">
        <v>0.205174</v>
      </c>
      <c r="B75" s="1">
        <v>1.2829349999999999</v>
      </c>
      <c r="C75" s="1">
        <v>0.12829299999999999</v>
      </c>
      <c r="D75" s="1">
        <v>0.19400500000000001</v>
      </c>
      <c r="E75" s="1">
        <v>1.0804400000000001</v>
      </c>
      <c r="F75" s="1">
        <v>0.108044</v>
      </c>
      <c r="M75" s="1">
        <v>0.31413099999999999</v>
      </c>
      <c r="N75" s="1">
        <v>1.389335</v>
      </c>
      <c r="O75" s="1">
        <v>0.138934</v>
      </c>
      <c r="P75" s="1">
        <v>0.129605</v>
      </c>
      <c r="Q75" s="1">
        <v>2.1877719999999998</v>
      </c>
      <c r="R75" s="1">
        <v>0.218777</v>
      </c>
      <c r="X75" s="1">
        <v>0.138736</v>
      </c>
      <c r="Y75" s="1">
        <v>0.75441800000000003</v>
      </c>
      <c r="Z75" s="1">
        <v>7.5441999999999995E-2</v>
      </c>
      <c r="AA75" s="1">
        <v>9.8570000000000005E-2</v>
      </c>
      <c r="AB75" s="1">
        <v>1.5491870000000001</v>
      </c>
      <c r="AC75" s="1">
        <v>0.154919</v>
      </c>
    </row>
    <row r="76" spans="1:29" x14ac:dyDescent="0.2">
      <c r="A76" s="1">
        <v>0.21387100000000001</v>
      </c>
      <c r="B76" s="1">
        <v>0.84653999999999996</v>
      </c>
      <c r="C76" s="1">
        <v>8.4653999999999993E-2</v>
      </c>
      <c r="D76" s="1">
        <v>0.196882</v>
      </c>
      <c r="E76" s="1">
        <v>0.71627300000000005</v>
      </c>
      <c r="F76" s="1">
        <v>7.1626999999999996E-2</v>
      </c>
      <c r="M76" s="1">
        <v>0.31695000000000001</v>
      </c>
      <c r="N76" s="1">
        <v>1.558718</v>
      </c>
      <c r="O76" s="1">
        <v>0.15587200000000001</v>
      </c>
      <c r="P76" s="1">
        <v>0.13305900000000001</v>
      </c>
      <c r="Q76" s="1">
        <v>2.0689069999999998</v>
      </c>
      <c r="R76" s="1">
        <v>0.20689099999999999</v>
      </c>
      <c r="X76" s="1">
        <v>0.141488</v>
      </c>
      <c r="Y76" s="1">
        <v>0.91260399999999997</v>
      </c>
      <c r="Z76" s="1">
        <v>9.1259999999999994E-2</v>
      </c>
      <c r="AA76" s="1">
        <v>0.102146</v>
      </c>
      <c r="AB76" s="1">
        <v>1.412283</v>
      </c>
      <c r="AC76" s="1">
        <v>0.14122799999999999</v>
      </c>
    </row>
    <row r="77" spans="1:29" x14ac:dyDescent="0.2">
      <c r="A77" s="1">
        <v>0.21682000000000001</v>
      </c>
      <c r="B77" s="1">
        <v>0.895482</v>
      </c>
      <c r="C77" s="1">
        <v>8.9548000000000003E-2</v>
      </c>
      <c r="D77" s="1">
        <v>0.200153</v>
      </c>
      <c r="E77" s="1">
        <v>0.86826800000000004</v>
      </c>
      <c r="F77" s="1">
        <v>8.6827000000000001E-2</v>
      </c>
      <c r="M77" s="1">
        <v>0.332845</v>
      </c>
      <c r="N77" s="1">
        <v>1.505023</v>
      </c>
      <c r="O77" s="1">
        <v>0.150502</v>
      </c>
      <c r="P77" s="1">
        <v>0.135625</v>
      </c>
      <c r="Q77" s="1">
        <v>2.27332</v>
      </c>
      <c r="R77" s="1">
        <v>0.22733200000000001</v>
      </c>
      <c r="X77" s="1">
        <v>0.144424</v>
      </c>
      <c r="Y77" s="1">
        <v>0.92366000000000004</v>
      </c>
      <c r="Z77" s="1">
        <v>9.2366000000000004E-2</v>
      </c>
      <c r="AA77" s="1">
        <v>0.10546800000000001</v>
      </c>
      <c r="AB77" s="1">
        <v>1.27237</v>
      </c>
      <c r="AC77" s="1">
        <v>0.12723699999999999</v>
      </c>
    </row>
    <row r="78" spans="1:29" x14ac:dyDescent="0.2">
      <c r="A78" s="1">
        <v>0.22196199999999999</v>
      </c>
      <c r="B78" s="1">
        <v>1.0510440000000001</v>
      </c>
      <c r="C78" s="1">
        <v>0.105104</v>
      </c>
      <c r="D78" s="1">
        <v>0.20894599999999999</v>
      </c>
      <c r="E78" s="1">
        <v>1.00952</v>
      </c>
      <c r="F78" s="1">
        <v>0.100952</v>
      </c>
      <c r="M78" s="1">
        <v>0.34665499999999999</v>
      </c>
      <c r="N78" s="1">
        <v>1.4749140000000001</v>
      </c>
      <c r="O78" s="1">
        <v>0.14749100000000001</v>
      </c>
      <c r="P78" s="1">
        <v>0.138239</v>
      </c>
      <c r="Q78" s="1">
        <v>2.204332</v>
      </c>
      <c r="R78" s="1">
        <v>0.22043299999999999</v>
      </c>
      <c r="X78" s="1">
        <v>0.14710699999999999</v>
      </c>
      <c r="Y78" s="1">
        <v>0.90230399999999999</v>
      </c>
      <c r="Z78" s="1">
        <v>9.0230000000000005E-2</v>
      </c>
      <c r="AA78" s="1">
        <v>0.10970299999999999</v>
      </c>
      <c r="AB78" s="1">
        <v>1.564395</v>
      </c>
      <c r="AC78" s="1">
        <v>0.15643899999999999</v>
      </c>
    </row>
    <row r="79" spans="1:29" x14ac:dyDescent="0.2">
      <c r="A79" s="1">
        <v>0.22486100000000001</v>
      </c>
      <c r="B79" s="1">
        <v>0.75206799999999996</v>
      </c>
      <c r="C79" s="1">
        <v>7.5206999999999996E-2</v>
      </c>
      <c r="D79" s="1">
        <v>0.212867</v>
      </c>
      <c r="E79" s="1">
        <v>1.105299</v>
      </c>
      <c r="F79" s="1">
        <v>0.11053</v>
      </c>
      <c r="M79" s="1">
        <v>0.361815</v>
      </c>
      <c r="N79" s="1">
        <v>1.4515910000000001</v>
      </c>
      <c r="O79" s="1">
        <v>0.14515900000000001</v>
      </c>
      <c r="P79" s="1">
        <v>0.14097299999999999</v>
      </c>
      <c r="Q79" s="1">
        <v>2.108606</v>
      </c>
      <c r="R79" s="1">
        <v>0.21086099999999999</v>
      </c>
      <c r="X79" s="1">
        <v>0.14909500000000001</v>
      </c>
      <c r="Y79" s="1">
        <v>1.100789</v>
      </c>
      <c r="Z79" s="1">
        <v>0.110079</v>
      </c>
      <c r="AA79" s="1">
        <v>0.11383600000000001</v>
      </c>
      <c r="AB79" s="1">
        <v>1.2035530000000001</v>
      </c>
      <c r="AC79" s="1">
        <v>0.120355</v>
      </c>
    </row>
    <row r="80" spans="1:29" x14ac:dyDescent="0.2">
      <c r="A80" s="1">
        <v>0.22730700000000001</v>
      </c>
      <c r="B80" s="1">
        <v>1.292484</v>
      </c>
      <c r="C80" s="1">
        <v>0.129248</v>
      </c>
      <c r="D80" s="1">
        <v>0.21646399999999999</v>
      </c>
      <c r="E80" s="1">
        <v>1.151165</v>
      </c>
      <c r="F80" s="1">
        <v>0.115116</v>
      </c>
      <c r="M80" s="1">
        <v>0.37545800000000001</v>
      </c>
      <c r="N80" s="1">
        <v>0.270372</v>
      </c>
      <c r="O80" s="1">
        <v>2.7036999999999999E-2</v>
      </c>
      <c r="P80" s="1">
        <v>0.14366000000000001</v>
      </c>
      <c r="Q80" s="1">
        <v>2.0181619999999998</v>
      </c>
      <c r="R80" s="1">
        <v>0.201816</v>
      </c>
      <c r="X80" s="1">
        <v>0.16262299999999999</v>
      </c>
      <c r="Y80" s="1">
        <v>0.82730700000000001</v>
      </c>
      <c r="Z80" s="1">
        <v>8.2730999999999999E-2</v>
      </c>
      <c r="AA80" s="1">
        <v>0.120277</v>
      </c>
      <c r="AB80" s="1">
        <v>1.558716</v>
      </c>
      <c r="AC80" s="1">
        <v>0.15587200000000001</v>
      </c>
    </row>
    <row r="81" spans="1:29" x14ac:dyDescent="0.2">
      <c r="A81" s="1">
        <v>0.23169300000000001</v>
      </c>
      <c r="B81" s="1">
        <v>1.211692</v>
      </c>
      <c r="C81" s="1">
        <v>0.121169</v>
      </c>
      <c r="D81" s="1">
        <v>0.2218</v>
      </c>
      <c r="E81" s="1">
        <v>0.926508</v>
      </c>
      <c r="F81" s="1">
        <v>9.2650999999999997E-2</v>
      </c>
      <c r="M81" s="1">
        <v>0.37747199999999997</v>
      </c>
      <c r="N81" s="1">
        <v>1.1029770000000001</v>
      </c>
      <c r="O81" s="1">
        <v>0.11029799999999999</v>
      </c>
      <c r="P81" s="1">
        <v>0.14601</v>
      </c>
      <c r="Q81" s="1">
        <v>1.8175840000000001</v>
      </c>
      <c r="R81" s="1">
        <v>0.181758</v>
      </c>
      <c r="X81" s="1">
        <v>0.16475000000000001</v>
      </c>
      <c r="Y81" s="1">
        <v>0.79120299999999999</v>
      </c>
      <c r="Z81" s="1">
        <v>7.9119999999999996E-2</v>
      </c>
      <c r="AA81" s="1">
        <v>0.12529799999999999</v>
      </c>
      <c r="AB81" s="1">
        <v>1.409187</v>
      </c>
      <c r="AC81" s="1">
        <v>0.14091899999999999</v>
      </c>
    </row>
    <row r="82" spans="1:29" x14ac:dyDescent="0.2">
      <c r="A82" s="1">
        <v>0.236205</v>
      </c>
      <c r="B82" s="1">
        <v>1.110123</v>
      </c>
      <c r="C82" s="1">
        <v>0.111012</v>
      </c>
      <c r="D82" s="1">
        <v>0.22734499999999999</v>
      </c>
      <c r="E82" s="1">
        <v>0.83241100000000001</v>
      </c>
      <c r="F82" s="1">
        <v>8.3240999999999996E-2</v>
      </c>
      <c r="M82" s="1">
        <v>0.38142700000000002</v>
      </c>
      <c r="N82" s="1">
        <v>1.1484859999999999</v>
      </c>
      <c r="O82" s="1">
        <v>0.11484900000000001</v>
      </c>
      <c r="P82" s="1">
        <v>0.14905599999999999</v>
      </c>
      <c r="Q82" s="1">
        <v>1.688663</v>
      </c>
      <c r="R82" s="1">
        <v>0.16886599999999999</v>
      </c>
      <c r="X82" s="1">
        <v>0.16678499999999999</v>
      </c>
      <c r="Y82" s="1">
        <v>0.81042599999999998</v>
      </c>
      <c r="Z82" s="1">
        <v>8.1043000000000004E-2</v>
      </c>
      <c r="AA82" s="1">
        <v>0.12758</v>
      </c>
      <c r="AB82" s="1">
        <v>1.447541</v>
      </c>
      <c r="AC82" s="1">
        <v>0.14475399999999999</v>
      </c>
    </row>
    <row r="83" spans="1:29" x14ac:dyDescent="0.2">
      <c r="A83" s="1">
        <v>0.23933099999999999</v>
      </c>
      <c r="B83" s="1">
        <v>0.71874400000000005</v>
      </c>
      <c r="C83" s="1">
        <v>7.1873999999999993E-2</v>
      </c>
      <c r="D83" s="1">
        <v>0.231545</v>
      </c>
      <c r="E83" s="1">
        <v>1.3319719999999999</v>
      </c>
      <c r="F83" s="1">
        <v>0.13319700000000001</v>
      </c>
      <c r="M83" s="1">
        <v>0.39791300000000002</v>
      </c>
      <c r="N83" s="1">
        <v>0.93084900000000004</v>
      </c>
      <c r="O83" s="1">
        <v>9.3085000000000001E-2</v>
      </c>
      <c r="P83" s="1">
        <v>0.15157499999999999</v>
      </c>
      <c r="Q83" s="1">
        <v>1.6226879999999999</v>
      </c>
      <c r="R83" s="1">
        <v>0.162269</v>
      </c>
      <c r="X83" s="1">
        <v>0.16872699999999999</v>
      </c>
      <c r="Y83" s="1">
        <v>0.72244600000000003</v>
      </c>
      <c r="Z83" s="1">
        <v>7.2245000000000004E-2</v>
      </c>
      <c r="AA83" s="1">
        <v>0.13156200000000001</v>
      </c>
      <c r="AB83" s="1">
        <v>1.3175809999999999</v>
      </c>
      <c r="AC83" s="1">
        <v>0.13175799999999999</v>
      </c>
    </row>
    <row r="84" spans="1:29" x14ac:dyDescent="0.2">
      <c r="A84" s="1">
        <v>0.24285999999999999</v>
      </c>
      <c r="B84" s="1">
        <v>0.93458399999999997</v>
      </c>
      <c r="C84" s="1">
        <v>9.3457999999999999E-2</v>
      </c>
      <c r="D84" s="1">
        <v>0.24233299999999999</v>
      </c>
      <c r="E84" s="1">
        <v>1.082265</v>
      </c>
      <c r="F84" s="1">
        <v>0.108227</v>
      </c>
      <c r="M84" s="1">
        <v>0.400779</v>
      </c>
      <c r="N84" s="1">
        <v>0.53115199999999996</v>
      </c>
      <c r="O84" s="1">
        <v>5.3115000000000002E-2</v>
      </c>
      <c r="P84" s="1">
        <v>0.15423700000000001</v>
      </c>
      <c r="Q84" s="1">
        <v>1.78423</v>
      </c>
      <c r="R84" s="1">
        <v>0.178423</v>
      </c>
      <c r="X84" s="1">
        <v>0.171456</v>
      </c>
      <c r="Y84" s="1">
        <v>0.70045100000000005</v>
      </c>
      <c r="Z84" s="1">
        <v>7.0044999999999996E-2</v>
      </c>
      <c r="AA84" s="1">
        <v>0.13574600000000001</v>
      </c>
      <c r="AB84" s="1">
        <v>1.419705</v>
      </c>
      <c r="AC84" s="1">
        <v>0.14197100000000001</v>
      </c>
    </row>
    <row r="85" spans="1:29" x14ac:dyDescent="0.2">
      <c r="A85" s="1">
        <v>0.24490200000000001</v>
      </c>
      <c r="B85" s="1">
        <v>0.84290299999999996</v>
      </c>
      <c r="C85" s="1">
        <v>8.4290000000000004E-2</v>
      </c>
      <c r="D85" s="1">
        <v>0.24931600000000001</v>
      </c>
      <c r="E85" s="1">
        <v>1.042136</v>
      </c>
      <c r="F85" s="1">
        <v>0.104214</v>
      </c>
      <c r="M85" s="1">
        <v>0.40442699999999998</v>
      </c>
      <c r="N85" s="1">
        <v>0.91695400000000005</v>
      </c>
      <c r="O85" s="1">
        <v>9.1694999999999999E-2</v>
      </c>
      <c r="P85" s="1">
        <v>0.15764300000000001</v>
      </c>
      <c r="Q85" s="1">
        <v>2.0003639999999998</v>
      </c>
      <c r="R85" s="1">
        <v>0.20003599999999999</v>
      </c>
      <c r="X85" s="1">
        <v>0.17399999999999999</v>
      </c>
      <c r="Y85" s="1">
        <v>0.81594199999999995</v>
      </c>
      <c r="Z85" s="1">
        <v>8.1594E-2</v>
      </c>
      <c r="AA85" s="1">
        <v>0.13883999999999999</v>
      </c>
      <c r="AB85" s="1">
        <v>1.6140129999999999</v>
      </c>
      <c r="AC85" s="1">
        <v>0.16140099999999999</v>
      </c>
    </row>
    <row r="86" spans="1:29" x14ac:dyDescent="0.2">
      <c r="A86" s="1">
        <v>0.24656600000000001</v>
      </c>
      <c r="B86" s="1">
        <v>1.114743</v>
      </c>
      <c r="C86" s="1">
        <v>0.111474</v>
      </c>
      <c r="D86" s="1">
        <v>0.25367800000000001</v>
      </c>
      <c r="E86" s="1">
        <v>1.0515410000000001</v>
      </c>
      <c r="F86" s="1">
        <v>0.105154</v>
      </c>
      <c r="M86" s="1">
        <v>0.40672399999999997</v>
      </c>
      <c r="N86" s="1">
        <v>0.88530200000000003</v>
      </c>
      <c r="O86" s="1">
        <v>8.8529999999999998E-2</v>
      </c>
      <c r="P86" s="1">
        <v>0.160689</v>
      </c>
      <c r="Q86" s="1">
        <v>2.148228</v>
      </c>
      <c r="R86" s="1">
        <v>0.21482299999999999</v>
      </c>
      <c r="X86" s="1">
        <v>0.17640500000000001</v>
      </c>
      <c r="Y86" s="1">
        <v>0.93130599999999997</v>
      </c>
      <c r="Z86" s="1">
        <v>9.3131000000000005E-2</v>
      </c>
      <c r="AA86" s="1">
        <v>0.144343</v>
      </c>
      <c r="AB86" s="1">
        <v>1.427413</v>
      </c>
      <c r="AC86" s="1">
        <v>0.14274100000000001</v>
      </c>
    </row>
    <row r="87" spans="1:29" x14ac:dyDescent="0.2">
      <c r="A87" s="1">
        <v>0.25243900000000002</v>
      </c>
      <c r="B87" s="1">
        <v>1.0302020000000001</v>
      </c>
      <c r="C87" s="1">
        <v>0.10302</v>
      </c>
      <c r="D87" s="1">
        <v>0.25690299999999999</v>
      </c>
      <c r="E87" s="1">
        <v>0.81736399999999998</v>
      </c>
      <c r="F87" s="1">
        <v>8.1736000000000003E-2</v>
      </c>
      <c r="M87" s="1">
        <v>0.40996899999999997</v>
      </c>
      <c r="N87" s="1">
        <v>0.71580600000000005</v>
      </c>
      <c r="O87" s="1">
        <v>7.1581000000000006E-2</v>
      </c>
      <c r="P87" s="1">
        <v>0.16361500000000001</v>
      </c>
      <c r="Q87" s="1">
        <v>1.839685</v>
      </c>
      <c r="R87" s="1">
        <v>0.18396799999999999</v>
      </c>
      <c r="X87" s="1">
        <v>0.179087</v>
      </c>
      <c r="Y87" s="1">
        <v>0.83598799999999995</v>
      </c>
      <c r="Z87" s="1">
        <v>8.3599000000000007E-2</v>
      </c>
      <c r="AA87" s="1">
        <v>0.15002299999999999</v>
      </c>
      <c r="AB87" s="1">
        <v>1.545839</v>
      </c>
      <c r="AC87" s="1">
        <v>0.154584</v>
      </c>
    </row>
    <row r="88" spans="1:29" x14ac:dyDescent="0.2">
      <c r="A88" s="1">
        <v>0.25669999999999998</v>
      </c>
      <c r="B88" s="1">
        <v>1.1388020000000001</v>
      </c>
      <c r="C88" s="1">
        <v>0.11388</v>
      </c>
      <c r="D88" s="1">
        <v>0.25919999999999999</v>
      </c>
      <c r="E88" s="1">
        <v>1.0760339999999999</v>
      </c>
      <c r="F88" s="1">
        <v>0.107603</v>
      </c>
      <c r="M88" s="1">
        <v>0.415607</v>
      </c>
      <c r="N88" s="1">
        <v>0.36380299999999999</v>
      </c>
      <c r="O88" s="1">
        <v>3.6380000000000003E-2</v>
      </c>
      <c r="P88" s="1">
        <v>0.16855600000000001</v>
      </c>
      <c r="Q88" s="1">
        <v>1.9315500000000001</v>
      </c>
      <c r="R88" s="1">
        <v>0.19315499999999999</v>
      </c>
      <c r="X88" s="1">
        <v>0.18126</v>
      </c>
      <c r="Y88" s="1">
        <v>0.94698300000000002</v>
      </c>
      <c r="Z88" s="1">
        <v>9.4698000000000004E-2</v>
      </c>
      <c r="AA88" s="1">
        <v>0.15687000000000001</v>
      </c>
      <c r="AB88" s="1">
        <v>1.5218940000000001</v>
      </c>
      <c r="AC88" s="1">
        <v>0.15218899999999999</v>
      </c>
    </row>
    <row r="89" spans="1:29" x14ac:dyDescent="0.2">
      <c r="A89" s="1">
        <v>0.26060699999999998</v>
      </c>
      <c r="B89" s="1">
        <v>1.1664730000000001</v>
      </c>
      <c r="C89" s="1">
        <v>0.116647</v>
      </c>
      <c r="D89" s="1">
        <v>0.26261000000000001</v>
      </c>
      <c r="E89" s="1">
        <v>1.3961840000000001</v>
      </c>
      <c r="F89" s="1">
        <v>0.13961799999999999</v>
      </c>
      <c r="M89" s="1">
        <v>0.41918299999999997</v>
      </c>
      <c r="N89" s="1">
        <v>1.097418</v>
      </c>
      <c r="O89" s="1">
        <v>0.10974200000000001</v>
      </c>
      <c r="P89" s="1">
        <v>0.17131399999999999</v>
      </c>
      <c r="Q89" s="1">
        <v>2.3128000000000002</v>
      </c>
      <c r="R89" s="1">
        <v>0.23128000000000001</v>
      </c>
      <c r="X89" s="1">
        <v>0.18327199999999999</v>
      </c>
      <c r="Y89" s="1">
        <v>1.0288980000000001</v>
      </c>
      <c r="Z89" s="1">
        <v>0.10289</v>
      </c>
      <c r="AA89" s="1">
        <v>0.159</v>
      </c>
      <c r="AB89" s="1">
        <v>1.1287389999999999</v>
      </c>
      <c r="AC89" s="1">
        <v>0.112874</v>
      </c>
    </row>
    <row r="90" spans="1:29" x14ac:dyDescent="0.2">
      <c r="A90" s="1">
        <v>0.26638000000000001</v>
      </c>
      <c r="B90" s="1">
        <v>0.92764400000000002</v>
      </c>
      <c r="C90" s="1">
        <v>9.2763999999999999E-2</v>
      </c>
      <c r="D90" s="1">
        <v>0.26506999999999997</v>
      </c>
      <c r="E90" s="1">
        <v>0.77351199999999998</v>
      </c>
      <c r="F90" s="1">
        <v>7.7351000000000003E-2</v>
      </c>
      <c r="M90" s="1">
        <v>0.42126799999999998</v>
      </c>
      <c r="N90" s="1">
        <v>0.40527999999999997</v>
      </c>
      <c r="O90" s="1">
        <v>4.0528000000000002E-2</v>
      </c>
      <c r="P90" s="1">
        <v>0.17435999999999999</v>
      </c>
      <c r="Q90" s="1">
        <v>1.776332</v>
      </c>
      <c r="R90" s="1">
        <v>0.17763300000000001</v>
      </c>
      <c r="X90" s="1">
        <v>0.186163</v>
      </c>
      <c r="Y90" s="1">
        <v>1.1438999999999999</v>
      </c>
      <c r="Z90" s="1">
        <v>0.11439000000000001</v>
      </c>
      <c r="AA90" s="1">
        <v>0.1643</v>
      </c>
      <c r="AB90" s="1">
        <v>0.83049799999999996</v>
      </c>
      <c r="AC90" s="1">
        <v>8.3049999999999999E-2</v>
      </c>
    </row>
    <row r="91" spans="1:29" x14ac:dyDescent="0.2">
      <c r="A91" s="1">
        <v>0.27240500000000001</v>
      </c>
      <c r="B91" s="1">
        <v>1.0737570000000001</v>
      </c>
      <c r="C91" s="1">
        <v>0.107376</v>
      </c>
      <c r="D91" s="1">
        <v>0.267482</v>
      </c>
      <c r="E91" s="1">
        <v>0.90700000000000003</v>
      </c>
      <c r="F91" s="1">
        <v>9.0700000000000003E-2</v>
      </c>
      <c r="M91" s="1">
        <v>0.42439399999999999</v>
      </c>
      <c r="N91" s="1">
        <v>0.67771899999999996</v>
      </c>
      <c r="O91" s="1">
        <v>6.7771999999999999E-2</v>
      </c>
      <c r="P91" s="1">
        <v>0.176567</v>
      </c>
      <c r="Q91" s="1">
        <v>1.606468</v>
      </c>
      <c r="R91" s="1">
        <v>0.16064700000000001</v>
      </c>
      <c r="X91" s="1">
        <v>0.188336</v>
      </c>
      <c r="Y91" s="1">
        <v>1.189845</v>
      </c>
      <c r="Z91" s="1">
        <v>0.11898400000000001</v>
      </c>
      <c r="AA91" s="1">
        <v>0.16622700000000001</v>
      </c>
      <c r="AB91" s="1">
        <v>1.0218750000000001</v>
      </c>
      <c r="AC91" s="1">
        <v>0.102187</v>
      </c>
    </row>
    <row r="92" spans="1:29" x14ac:dyDescent="0.2">
      <c r="A92" s="1">
        <v>0.27449699999999999</v>
      </c>
      <c r="B92" s="1">
        <v>0.88367200000000001</v>
      </c>
      <c r="C92" s="1">
        <v>8.8367000000000001E-2</v>
      </c>
      <c r="D92" s="1">
        <v>0.27135700000000001</v>
      </c>
      <c r="E92" s="1">
        <v>1.08111</v>
      </c>
      <c r="F92" s="1">
        <v>0.108111</v>
      </c>
      <c r="M92" s="1">
        <v>0.43926900000000002</v>
      </c>
      <c r="N92" s="1">
        <v>0.53834000000000004</v>
      </c>
      <c r="O92" s="1">
        <v>5.3834E-2</v>
      </c>
      <c r="P92" s="1">
        <v>0.179948</v>
      </c>
      <c r="Q92" s="1">
        <v>1.7190479999999999</v>
      </c>
      <c r="R92" s="1">
        <v>0.171905</v>
      </c>
      <c r="X92" s="1">
        <v>0.19067200000000001</v>
      </c>
      <c r="Y92" s="1">
        <v>1.1269359999999999</v>
      </c>
      <c r="Z92" s="1">
        <v>0.112694</v>
      </c>
      <c r="AA92" s="1">
        <v>0.17086799999999999</v>
      </c>
      <c r="AB92" s="1">
        <v>0.91066599999999998</v>
      </c>
      <c r="AC92" s="1">
        <v>9.1066999999999995E-2</v>
      </c>
    </row>
    <row r="93" spans="1:29" x14ac:dyDescent="0.2">
      <c r="A93" s="1">
        <v>0.27699200000000002</v>
      </c>
      <c r="B93" s="1">
        <v>1.3470249999999999</v>
      </c>
      <c r="C93" s="1">
        <v>0.13470299999999999</v>
      </c>
      <c r="D93" s="1">
        <v>0.27393200000000001</v>
      </c>
      <c r="E93" s="1">
        <v>0.78973400000000005</v>
      </c>
      <c r="F93" s="1">
        <v>7.8973000000000002E-2</v>
      </c>
      <c r="M93" s="1">
        <v>0.443083</v>
      </c>
      <c r="N93" s="1">
        <v>0.414767</v>
      </c>
      <c r="O93" s="1">
        <v>4.1477E-2</v>
      </c>
      <c r="P93" s="1">
        <v>0.183114</v>
      </c>
      <c r="Q93" s="1">
        <v>1.887982</v>
      </c>
      <c r="R93" s="1">
        <v>0.18879799999999999</v>
      </c>
      <c r="X93" s="1">
        <v>0.19339999999999999</v>
      </c>
      <c r="Y93" s="1">
        <v>1.153689</v>
      </c>
      <c r="Z93" s="1">
        <v>0.115369</v>
      </c>
      <c r="AA93" s="1">
        <v>0.17624400000000001</v>
      </c>
      <c r="AB93" s="1">
        <v>1.324854</v>
      </c>
      <c r="AC93" s="1">
        <v>0.13248499999999999</v>
      </c>
    </row>
    <row r="94" spans="1:29" x14ac:dyDescent="0.2">
      <c r="A94" s="1">
        <v>0.28871400000000003</v>
      </c>
      <c r="B94" s="1">
        <v>1.1031599999999999</v>
      </c>
      <c r="C94" s="1">
        <v>0.110316</v>
      </c>
      <c r="D94" s="1">
        <v>0.27585799999999999</v>
      </c>
      <c r="E94" s="1">
        <v>1.0048550000000001</v>
      </c>
      <c r="F94" s="1">
        <v>0.10048600000000001</v>
      </c>
      <c r="M94" s="1">
        <v>0.44658799999999998</v>
      </c>
      <c r="N94" s="1">
        <v>0.60483299999999995</v>
      </c>
      <c r="O94" s="1">
        <v>6.0483000000000002E-2</v>
      </c>
      <c r="P94" s="1">
        <v>0.18635199999999999</v>
      </c>
      <c r="Q94" s="1">
        <v>2.0701480000000001</v>
      </c>
      <c r="R94" s="1">
        <v>0.207015</v>
      </c>
      <c r="X94" s="1">
        <v>0.19913500000000001</v>
      </c>
      <c r="Y94" s="1">
        <v>0.96874199999999999</v>
      </c>
      <c r="Z94" s="1">
        <v>9.6874000000000002E-2</v>
      </c>
      <c r="AA94" s="1">
        <v>0.180225</v>
      </c>
      <c r="AB94" s="1">
        <v>1.245628</v>
      </c>
      <c r="AC94" s="1">
        <v>0.12456299999999999</v>
      </c>
    </row>
    <row r="95" spans="1:29" x14ac:dyDescent="0.2">
      <c r="A95" s="1">
        <v>0.29627700000000001</v>
      </c>
      <c r="B95" s="1">
        <v>1.0433509999999999</v>
      </c>
      <c r="C95" s="1">
        <v>0.104335</v>
      </c>
      <c r="D95" s="1">
        <v>0.28214499999999998</v>
      </c>
      <c r="E95" s="1">
        <v>1.0684549999999999</v>
      </c>
      <c r="F95" s="1">
        <v>0.106845</v>
      </c>
      <c r="M95" s="1">
        <v>0.45755499999999999</v>
      </c>
      <c r="N95" s="1">
        <v>0.38395800000000002</v>
      </c>
      <c r="O95" s="1">
        <v>3.8396E-2</v>
      </c>
      <c r="P95" s="1">
        <v>0.18903900000000001</v>
      </c>
      <c r="Q95" s="1">
        <v>2.1882920000000001</v>
      </c>
      <c r="R95" s="1">
        <v>0.218829</v>
      </c>
      <c r="X95" s="1">
        <v>0.20366699999999999</v>
      </c>
      <c r="Y95" s="1">
        <v>0.830094</v>
      </c>
      <c r="Z95" s="1">
        <v>8.3008999999999999E-2</v>
      </c>
      <c r="AA95" s="1">
        <v>0.18517</v>
      </c>
      <c r="AB95" s="1">
        <v>1.5998060000000001</v>
      </c>
      <c r="AC95" s="1">
        <v>0.15998100000000001</v>
      </c>
    </row>
    <row r="96" spans="1:29" x14ac:dyDescent="0.2">
      <c r="A96" s="1">
        <v>0.301041</v>
      </c>
      <c r="B96" s="1">
        <v>1.068573</v>
      </c>
      <c r="C96" s="1">
        <v>0.10685699999999999</v>
      </c>
      <c r="D96" s="1">
        <v>0.29453400000000002</v>
      </c>
      <c r="E96" s="1">
        <v>1.030807</v>
      </c>
      <c r="F96" s="1">
        <v>0.10308100000000001</v>
      </c>
      <c r="M96" s="1">
        <v>0.47190900000000002</v>
      </c>
      <c r="N96" s="1">
        <v>0.31211100000000003</v>
      </c>
      <c r="O96" s="1">
        <v>3.1210999999999999E-2</v>
      </c>
      <c r="P96" s="1">
        <v>0.19184499999999999</v>
      </c>
      <c r="Q96" s="1">
        <v>2.084546</v>
      </c>
      <c r="R96" s="1">
        <v>0.208455</v>
      </c>
      <c r="X96" s="1">
        <v>0.20658099999999999</v>
      </c>
      <c r="Y96" s="1">
        <v>1.071224</v>
      </c>
      <c r="Z96" s="1">
        <v>0.107122</v>
      </c>
      <c r="AA96" s="1">
        <v>0.18725</v>
      </c>
      <c r="AB96" s="1">
        <v>1.714073</v>
      </c>
      <c r="AC96" s="1">
        <v>0.171407</v>
      </c>
    </row>
    <row r="97" spans="1:29" x14ac:dyDescent="0.2">
      <c r="A97" s="1">
        <v>0.30451899999999998</v>
      </c>
      <c r="B97" s="1">
        <v>0.80421600000000004</v>
      </c>
      <c r="C97" s="1">
        <v>8.0421999999999993E-2</v>
      </c>
      <c r="D97" s="1">
        <v>0.29866399999999999</v>
      </c>
      <c r="E97" s="1">
        <v>0.78569100000000003</v>
      </c>
      <c r="F97" s="1">
        <v>7.8569E-2</v>
      </c>
      <c r="M97" s="1">
        <v>0.47877799999999998</v>
      </c>
      <c r="N97" s="1">
        <v>0.31759100000000001</v>
      </c>
      <c r="O97" s="1">
        <v>3.1759000000000003E-2</v>
      </c>
      <c r="P97" s="1">
        <v>0.19467499999999999</v>
      </c>
      <c r="Q97" s="1">
        <v>1.9072359999999999</v>
      </c>
      <c r="R97" s="1">
        <v>0.190724</v>
      </c>
      <c r="X97" s="1">
        <v>0.21146000000000001</v>
      </c>
      <c r="Y97" s="1">
        <v>0.96165</v>
      </c>
      <c r="Z97" s="1">
        <v>9.6165E-2</v>
      </c>
      <c r="AA97" s="1">
        <v>0.19059699999999999</v>
      </c>
      <c r="AB97" s="1">
        <v>1.4940960000000001</v>
      </c>
      <c r="AC97" s="1">
        <v>0.14940999999999999</v>
      </c>
    </row>
    <row r="98" spans="1:29" x14ac:dyDescent="0.2">
      <c r="A98" s="1">
        <v>0.30701499999999998</v>
      </c>
      <c r="B98" s="1">
        <v>1.091588</v>
      </c>
      <c r="C98" s="1">
        <v>0.10915900000000001</v>
      </c>
      <c r="D98" s="1">
        <v>0.30339700000000003</v>
      </c>
      <c r="E98" s="1">
        <v>0.69422600000000001</v>
      </c>
      <c r="F98" s="1">
        <v>6.9422999999999999E-2</v>
      </c>
      <c r="M98" s="1">
        <v>0.49052600000000002</v>
      </c>
      <c r="N98" s="1">
        <v>0.25290099999999999</v>
      </c>
      <c r="O98" s="1">
        <v>2.529E-2</v>
      </c>
      <c r="P98" s="1">
        <v>0.197217</v>
      </c>
      <c r="Q98" s="1">
        <v>1.9020919999999999</v>
      </c>
      <c r="R98" s="1">
        <v>0.19020899999999999</v>
      </c>
      <c r="X98" s="1">
        <v>0.21391099999999999</v>
      </c>
      <c r="Y98" s="1">
        <v>1.0288440000000001</v>
      </c>
      <c r="Z98" s="1">
        <v>0.102884</v>
      </c>
      <c r="AA98" s="1">
        <v>0.193387</v>
      </c>
      <c r="AB98" s="1">
        <v>1.4525760000000001</v>
      </c>
      <c r="AC98" s="1">
        <v>0.145258</v>
      </c>
    </row>
    <row r="99" spans="1:29" x14ac:dyDescent="0.2">
      <c r="A99" s="1">
        <v>0.31077100000000002</v>
      </c>
      <c r="B99" s="1">
        <v>1.459929</v>
      </c>
      <c r="C99" s="1">
        <v>0.14599300000000001</v>
      </c>
      <c r="D99" s="1">
        <v>0.30836200000000002</v>
      </c>
      <c r="E99" s="1">
        <v>0.86039299999999996</v>
      </c>
      <c r="F99" s="1">
        <v>8.6039000000000004E-2</v>
      </c>
      <c r="M99" s="1">
        <v>0.50239299999999998</v>
      </c>
      <c r="N99" s="1">
        <v>0.275588</v>
      </c>
      <c r="O99" s="1">
        <v>2.7559E-2</v>
      </c>
      <c r="P99" s="1">
        <v>0.19944799999999999</v>
      </c>
      <c r="Q99" s="1">
        <v>1.76695</v>
      </c>
      <c r="R99" s="1">
        <v>0.17669499999999999</v>
      </c>
      <c r="X99" s="1">
        <v>0.223554</v>
      </c>
      <c r="Y99" s="1">
        <v>0.82645000000000002</v>
      </c>
      <c r="Z99" s="1">
        <v>8.2644999999999996E-2</v>
      </c>
      <c r="AA99" s="1">
        <v>0.19655700000000001</v>
      </c>
      <c r="AB99" s="1">
        <v>1.1833959999999999</v>
      </c>
      <c r="AC99" s="1">
        <v>0.11834</v>
      </c>
    </row>
    <row r="100" spans="1:29" x14ac:dyDescent="0.2">
      <c r="A100" s="1">
        <v>0.313392</v>
      </c>
      <c r="B100" s="1">
        <v>0.77598699999999998</v>
      </c>
      <c r="C100" s="1">
        <v>7.7599000000000001E-2</v>
      </c>
      <c r="D100" s="1">
        <v>0.31281599999999998</v>
      </c>
      <c r="E100" s="1">
        <v>0.71768799999999999</v>
      </c>
      <c r="F100" s="1">
        <v>7.1768999999999999E-2</v>
      </c>
      <c r="M100" s="1">
        <v>0.51262600000000003</v>
      </c>
      <c r="N100" s="1">
        <v>0.20378099999999999</v>
      </c>
      <c r="O100" s="1">
        <v>2.0378E-2</v>
      </c>
      <c r="P100" s="1">
        <v>0.202038</v>
      </c>
      <c r="Q100" s="1">
        <v>1.611227</v>
      </c>
      <c r="R100" s="1">
        <v>0.16112299999999999</v>
      </c>
      <c r="X100" s="1">
        <v>0.22887199999999999</v>
      </c>
      <c r="Y100" s="1">
        <v>1.0070209999999999</v>
      </c>
      <c r="Z100" s="1">
        <v>0.100702</v>
      </c>
      <c r="AA100" s="1">
        <v>0.20096900000000001</v>
      </c>
      <c r="AB100" s="1">
        <v>1.389416</v>
      </c>
      <c r="AC100" s="1">
        <v>0.13894200000000001</v>
      </c>
    </row>
    <row r="101" spans="1:29" x14ac:dyDescent="0.2">
      <c r="A101" s="1">
        <v>0.31603900000000001</v>
      </c>
      <c r="B101" s="1">
        <v>0.91710700000000001</v>
      </c>
      <c r="C101" s="1">
        <v>9.1711000000000001E-2</v>
      </c>
      <c r="D101" s="1">
        <v>0.31694600000000001</v>
      </c>
      <c r="E101" s="1">
        <v>1.10233</v>
      </c>
      <c r="F101" s="1">
        <v>0.110233</v>
      </c>
      <c r="M101" s="1">
        <v>0.52662399999999998</v>
      </c>
      <c r="N101" s="1">
        <v>0.19799900000000001</v>
      </c>
      <c r="O101" s="1">
        <v>1.9800000000000002E-2</v>
      </c>
      <c r="P101" s="1">
        <v>0.20462900000000001</v>
      </c>
      <c r="Q101" s="1">
        <v>1.383823</v>
      </c>
      <c r="R101" s="1">
        <v>0.13838200000000001</v>
      </c>
      <c r="X101" s="1">
        <v>0.231346</v>
      </c>
      <c r="Y101" s="1">
        <v>0.95945499999999995</v>
      </c>
      <c r="Z101" s="1">
        <v>9.5945000000000003E-2</v>
      </c>
      <c r="AA101" s="1">
        <v>0.20467099999999999</v>
      </c>
      <c r="AB101" s="1">
        <v>1.564729</v>
      </c>
      <c r="AC101" s="1">
        <v>0.156473</v>
      </c>
    </row>
    <row r="102" spans="1:29" x14ac:dyDescent="0.2">
      <c r="A102" s="1">
        <v>0.32024900000000001</v>
      </c>
      <c r="B102" s="1">
        <v>1.0824260000000001</v>
      </c>
      <c r="C102" s="1">
        <v>0.10824300000000001</v>
      </c>
      <c r="D102" s="1">
        <v>0.32047199999999998</v>
      </c>
      <c r="E102" s="1">
        <v>1.088406</v>
      </c>
      <c r="F102" s="1">
        <v>0.10884099999999999</v>
      </c>
      <c r="M102" s="1">
        <v>0.541215</v>
      </c>
      <c r="N102" s="1">
        <v>7.3433999999999999E-2</v>
      </c>
      <c r="O102" s="1">
        <v>7.3429999999999997E-3</v>
      </c>
      <c r="P102" s="1">
        <v>0.209066</v>
      </c>
      <c r="Q102" s="1">
        <v>1.6141129999999999</v>
      </c>
      <c r="R102" s="1">
        <v>0.161411</v>
      </c>
      <c r="X102" s="1">
        <v>0.23407500000000001</v>
      </c>
      <c r="Y102" s="1">
        <v>0.92050600000000005</v>
      </c>
      <c r="Z102" s="1">
        <v>9.2050999999999994E-2</v>
      </c>
      <c r="AA102" s="1">
        <v>0.208729</v>
      </c>
      <c r="AB102" s="1">
        <v>1.500461</v>
      </c>
      <c r="AC102" s="1">
        <v>0.15004600000000001</v>
      </c>
    </row>
    <row r="103" spans="1:29" x14ac:dyDescent="0.2">
      <c r="A103" s="1">
        <v>0.32304699999999997</v>
      </c>
      <c r="B103" s="1">
        <v>0.80706900000000004</v>
      </c>
      <c r="C103" s="1">
        <v>8.0707000000000001E-2</v>
      </c>
      <c r="D103" s="1">
        <v>0.33088899999999999</v>
      </c>
      <c r="E103" s="1">
        <v>1.1758379999999999</v>
      </c>
      <c r="F103" s="1">
        <v>0.11758399999999999</v>
      </c>
      <c r="M103" s="1">
        <v>0.54517000000000004</v>
      </c>
      <c r="N103" s="1">
        <v>0.14427699999999999</v>
      </c>
      <c r="O103" s="1">
        <v>1.4428E-2</v>
      </c>
      <c r="P103" s="1">
        <v>0.212759</v>
      </c>
      <c r="Q103" s="1">
        <v>1.428213</v>
      </c>
      <c r="R103" s="1">
        <v>0.142821</v>
      </c>
      <c r="X103" s="1">
        <v>0.23571700000000001</v>
      </c>
      <c r="Y103" s="1">
        <v>0.900339</v>
      </c>
      <c r="Z103" s="1">
        <v>9.0034000000000003E-2</v>
      </c>
      <c r="AA103" s="1">
        <v>0.21090999999999999</v>
      </c>
      <c r="AB103" s="1">
        <v>1.137033</v>
      </c>
      <c r="AC103" s="1">
        <v>0.113703</v>
      </c>
    </row>
    <row r="104" spans="1:29" x14ac:dyDescent="0.2">
      <c r="A104" s="1">
        <v>0.32511400000000001</v>
      </c>
      <c r="B104" s="1">
        <v>1.005854</v>
      </c>
      <c r="C104" s="1">
        <v>0.10058499999999999</v>
      </c>
      <c r="D104" s="1">
        <v>0.33815099999999998</v>
      </c>
      <c r="E104" s="1">
        <v>0.88426300000000002</v>
      </c>
      <c r="F104" s="1">
        <v>8.8426000000000005E-2</v>
      </c>
      <c r="M104" s="1">
        <v>0.55774800000000002</v>
      </c>
      <c r="N104" s="1">
        <v>0.138847</v>
      </c>
      <c r="O104" s="1">
        <v>1.3885E-2</v>
      </c>
      <c r="P104" s="1">
        <v>0.21530199999999999</v>
      </c>
      <c r="Q104" s="1">
        <v>1.625278</v>
      </c>
      <c r="R104" s="1">
        <v>0.16252800000000001</v>
      </c>
      <c r="X104" s="1">
        <v>0.242677</v>
      </c>
      <c r="Y104" s="1">
        <v>1.2198340000000001</v>
      </c>
      <c r="Z104" s="1">
        <v>0.12198299999999999</v>
      </c>
      <c r="AA104" s="1">
        <v>0.21527099999999999</v>
      </c>
      <c r="AB104" s="1">
        <v>1.4607760000000001</v>
      </c>
      <c r="AC104" s="1">
        <v>0.14607800000000001</v>
      </c>
    </row>
    <row r="105" spans="1:29" x14ac:dyDescent="0.2">
      <c r="A105" s="1">
        <v>0.33194499999999999</v>
      </c>
      <c r="B105" s="1">
        <v>0.66283999999999998</v>
      </c>
      <c r="C105" s="1">
        <v>6.6283999999999996E-2</v>
      </c>
      <c r="D105" s="1">
        <v>0.341422</v>
      </c>
      <c r="E105" s="1">
        <v>0.850665</v>
      </c>
      <c r="F105" s="1">
        <v>8.5066000000000003E-2</v>
      </c>
      <c r="M105" s="1">
        <v>0.57233900000000004</v>
      </c>
      <c r="N105" s="1">
        <v>0.11969399999999999</v>
      </c>
      <c r="O105" s="1">
        <v>1.1969E-2</v>
      </c>
      <c r="P105" s="1">
        <v>0.21865899999999999</v>
      </c>
      <c r="Q105" s="1">
        <v>1.884819</v>
      </c>
      <c r="R105" s="1">
        <v>0.18848200000000001</v>
      </c>
      <c r="X105" s="1">
        <v>0.245868</v>
      </c>
      <c r="Y105" s="1">
        <v>1.214958</v>
      </c>
      <c r="Z105" s="1">
        <v>0.12149600000000001</v>
      </c>
      <c r="AA105" s="1">
        <v>0.21856800000000001</v>
      </c>
      <c r="AB105" s="1">
        <v>1.1491199999999999</v>
      </c>
      <c r="AC105" s="1">
        <v>0.114912</v>
      </c>
    </row>
    <row r="106" spans="1:29" x14ac:dyDescent="0.2">
      <c r="A106" s="1">
        <v>0.34543099999999999</v>
      </c>
      <c r="B106" s="1">
        <v>1.0486279999999999</v>
      </c>
      <c r="C106" s="1">
        <v>0.104863</v>
      </c>
      <c r="D106" s="1">
        <v>0.344717</v>
      </c>
      <c r="E106" s="1">
        <v>1.0738319999999999</v>
      </c>
      <c r="F106" s="1">
        <v>0.10738300000000001</v>
      </c>
      <c r="M106" s="1">
        <v>0.57605700000000004</v>
      </c>
      <c r="N106" s="1">
        <v>0.14940600000000001</v>
      </c>
      <c r="O106" s="1">
        <v>1.4940999999999999E-2</v>
      </c>
      <c r="P106" s="1">
        <v>0.221418</v>
      </c>
      <c r="Q106" s="1">
        <v>1.6001860000000001</v>
      </c>
      <c r="R106" s="1">
        <v>0.16001899999999999</v>
      </c>
      <c r="X106" s="1">
        <v>0.251695</v>
      </c>
      <c r="Y106" s="1">
        <v>1.2278629999999999</v>
      </c>
      <c r="Z106" s="1">
        <v>0.12278600000000001</v>
      </c>
      <c r="AA106" s="1">
        <v>0.22292999999999999</v>
      </c>
      <c r="AB106" s="1">
        <v>0.92349400000000004</v>
      </c>
      <c r="AC106" s="1">
        <v>9.2349000000000001E-2</v>
      </c>
    </row>
    <row r="107" spans="1:29" x14ac:dyDescent="0.2">
      <c r="A107" s="1">
        <v>0.34991800000000001</v>
      </c>
      <c r="B107" s="1">
        <v>0.78654500000000005</v>
      </c>
      <c r="C107" s="1">
        <v>7.8654000000000002E-2</v>
      </c>
      <c r="D107" s="1">
        <v>0.349914</v>
      </c>
      <c r="E107" s="1">
        <v>0.94403899999999996</v>
      </c>
      <c r="F107" s="1">
        <v>9.4404000000000002E-2</v>
      </c>
      <c r="M107" s="1">
        <v>0.58344700000000005</v>
      </c>
      <c r="N107" s="1">
        <v>0.106264</v>
      </c>
      <c r="O107" s="1">
        <v>1.0626E-2</v>
      </c>
      <c r="P107" s="1">
        <v>0.22381599999999999</v>
      </c>
      <c r="Q107" s="1">
        <v>1.703503</v>
      </c>
      <c r="R107" s="1">
        <v>0.17035</v>
      </c>
      <c r="X107" s="1">
        <v>0.255326</v>
      </c>
      <c r="Y107" s="1">
        <v>1.217706</v>
      </c>
      <c r="Z107" s="1">
        <v>0.121771</v>
      </c>
      <c r="AA107" s="1">
        <v>0.22650500000000001</v>
      </c>
      <c r="AB107" s="1">
        <v>0.98366600000000004</v>
      </c>
      <c r="AC107" s="1">
        <v>9.8366999999999996E-2</v>
      </c>
    </row>
    <row r="108" spans="1:29" x14ac:dyDescent="0.2">
      <c r="A108" s="1">
        <v>0.35505999999999999</v>
      </c>
      <c r="B108" s="1">
        <v>0.69567199999999996</v>
      </c>
      <c r="C108" s="1">
        <v>6.9567000000000004E-2</v>
      </c>
      <c r="D108" s="1">
        <v>0.353464</v>
      </c>
      <c r="E108" s="1">
        <v>1.154903</v>
      </c>
      <c r="F108" s="1">
        <v>0.11549</v>
      </c>
      <c r="M108" s="1">
        <v>0.59107399999999999</v>
      </c>
      <c r="N108" s="1">
        <v>0.113258</v>
      </c>
      <c r="O108" s="1">
        <v>1.1325999999999999E-2</v>
      </c>
      <c r="P108" s="1">
        <v>0.22614300000000001</v>
      </c>
      <c r="Q108" s="1">
        <v>1.824535</v>
      </c>
      <c r="R108" s="1">
        <v>0.182453</v>
      </c>
      <c r="X108" s="1">
        <v>0.257546</v>
      </c>
      <c r="Y108" s="1">
        <v>1.1684319999999999</v>
      </c>
      <c r="Z108" s="1">
        <v>0.116843</v>
      </c>
      <c r="AA108" s="1">
        <v>0.23008100000000001</v>
      </c>
      <c r="AB108" s="1">
        <v>1.177937</v>
      </c>
      <c r="AC108" s="1">
        <v>0.117794</v>
      </c>
    </row>
    <row r="109" spans="1:29" x14ac:dyDescent="0.2">
      <c r="A109" s="1">
        <v>0.35833700000000002</v>
      </c>
      <c r="B109" s="1">
        <v>0.87221199999999999</v>
      </c>
      <c r="C109" s="1">
        <v>8.7221000000000007E-2</v>
      </c>
      <c r="D109" s="1">
        <v>0.36348599999999998</v>
      </c>
      <c r="E109" s="1">
        <v>1.0209159999999999</v>
      </c>
      <c r="F109" s="1">
        <v>0.102092</v>
      </c>
      <c r="M109" s="1">
        <v>0.59645099999999995</v>
      </c>
      <c r="N109" s="1">
        <v>8.2985000000000003E-2</v>
      </c>
      <c r="O109" s="1">
        <v>8.2979999999999998E-3</v>
      </c>
      <c r="P109" s="1">
        <v>0.22820499999999999</v>
      </c>
      <c r="Q109" s="1">
        <v>1.560398</v>
      </c>
      <c r="R109" s="1">
        <v>0.15604000000000001</v>
      </c>
      <c r="X109" s="1">
        <v>0.26013599999999998</v>
      </c>
      <c r="Y109" s="1">
        <v>1.276405</v>
      </c>
      <c r="Z109" s="1">
        <v>0.127641</v>
      </c>
      <c r="AA109" s="1">
        <v>0.23391000000000001</v>
      </c>
      <c r="AB109" s="1">
        <v>1.2254780000000001</v>
      </c>
      <c r="AC109" s="1">
        <v>0.122548</v>
      </c>
    </row>
    <row r="110" spans="1:29" x14ac:dyDescent="0.2">
      <c r="A110" s="1">
        <v>0.36045500000000003</v>
      </c>
      <c r="B110" s="1">
        <v>1.1030230000000001</v>
      </c>
      <c r="C110" s="1">
        <v>0.110302</v>
      </c>
      <c r="D110" s="1">
        <v>0.36596899999999999</v>
      </c>
      <c r="E110" s="1">
        <v>0.70431699999999997</v>
      </c>
      <c r="F110" s="1">
        <v>7.0431999999999995E-2</v>
      </c>
      <c r="M110" s="1">
        <v>0.60239600000000004</v>
      </c>
      <c r="N110" s="1">
        <v>8.8136999999999993E-2</v>
      </c>
      <c r="O110" s="1">
        <v>8.8140000000000007E-3</v>
      </c>
      <c r="P110" s="1">
        <v>0.230268</v>
      </c>
      <c r="Q110" s="1">
        <v>1.525946</v>
      </c>
      <c r="R110" s="1">
        <v>0.15259500000000001</v>
      </c>
      <c r="X110" s="1">
        <v>0.26230900000000001</v>
      </c>
      <c r="Y110" s="1">
        <v>1.1247879999999999</v>
      </c>
      <c r="Z110" s="1">
        <v>0.112479</v>
      </c>
      <c r="AA110" s="1">
        <v>0.23852599999999999</v>
      </c>
      <c r="AB110" s="1">
        <v>1.00596</v>
      </c>
      <c r="AC110" s="1">
        <v>0.100596</v>
      </c>
    </row>
    <row r="111" spans="1:29" x14ac:dyDescent="0.2">
      <c r="A111" s="1">
        <v>0.36247099999999999</v>
      </c>
      <c r="B111" s="1">
        <v>1.0220800000000001</v>
      </c>
      <c r="C111" s="1">
        <v>0.10220799999999999</v>
      </c>
      <c r="D111" s="1">
        <v>0.36821900000000002</v>
      </c>
      <c r="E111" s="1">
        <v>1.04569</v>
      </c>
      <c r="F111" s="1">
        <v>0.104569</v>
      </c>
      <c r="M111" s="1">
        <v>0.60822299999999996</v>
      </c>
      <c r="N111" s="1">
        <v>9.3587000000000004E-2</v>
      </c>
      <c r="O111" s="1">
        <v>9.3589999999999993E-3</v>
      </c>
      <c r="P111" s="1">
        <v>0.233626</v>
      </c>
      <c r="Q111" s="1">
        <v>1.6397200000000001</v>
      </c>
      <c r="R111" s="1">
        <v>0.16397200000000001</v>
      </c>
      <c r="X111" s="1">
        <v>0.263766</v>
      </c>
      <c r="Y111" s="1">
        <v>1.0751520000000001</v>
      </c>
      <c r="Z111" s="1">
        <v>0.107515</v>
      </c>
      <c r="AA111" s="1">
        <v>0.240782</v>
      </c>
      <c r="AB111" s="1">
        <v>1.4601919999999999</v>
      </c>
      <c r="AC111" s="1">
        <v>0.14601900000000001</v>
      </c>
    </row>
    <row r="112" spans="1:29" x14ac:dyDescent="0.2">
      <c r="A112" s="1">
        <v>0.36526900000000001</v>
      </c>
      <c r="B112" s="1">
        <v>0.70912799999999998</v>
      </c>
      <c r="C112" s="1">
        <v>7.0913000000000004E-2</v>
      </c>
      <c r="D112" s="1">
        <v>0.37531799999999998</v>
      </c>
      <c r="E112" s="1">
        <v>1.1411260000000001</v>
      </c>
      <c r="F112" s="1">
        <v>0.11411300000000001</v>
      </c>
      <c r="M112" s="1">
        <v>0.61708200000000002</v>
      </c>
      <c r="N112" s="1">
        <v>0.11409</v>
      </c>
      <c r="O112" s="1">
        <v>1.1409000000000001E-2</v>
      </c>
      <c r="P112" s="1">
        <v>0.237703</v>
      </c>
      <c r="Q112" s="1">
        <v>1.7654380000000001</v>
      </c>
      <c r="R112" s="1">
        <v>0.17654400000000001</v>
      </c>
      <c r="X112" s="1">
        <v>0.26633299999999999</v>
      </c>
      <c r="Y112" s="1">
        <v>0.87424900000000005</v>
      </c>
      <c r="Z112" s="1">
        <v>8.7425000000000003E-2</v>
      </c>
      <c r="AA112" s="1">
        <v>0.249861</v>
      </c>
      <c r="AB112" s="1">
        <v>1.0142770000000001</v>
      </c>
      <c r="AC112" s="1">
        <v>0.101428</v>
      </c>
    </row>
    <row r="113" spans="1:29" x14ac:dyDescent="0.2">
      <c r="A113" s="1">
        <v>0.369782</v>
      </c>
      <c r="B113" s="1">
        <v>1.1040319999999999</v>
      </c>
      <c r="C113" s="1">
        <v>0.110403</v>
      </c>
      <c r="D113" s="1">
        <v>0.38422699999999999</v>
      </c>
      <c r="E113" s="1">
        <v>1.050168</v>
      </c>
      <c r="F113" s="1">
        <v>0.105017</v>
      </c>
      <c r="M113" s="1">
        <v>0.62080100000000005</v>
      </c>
      <c r="N113" s="1">
        <v>8.4195000000000006E-2</v>
      </c>
      <c r="O113" s="1">
        <v>8.4200000000000004E-3</v>
      </c>
      <c r="P113" s="1">
        <v>0.240509</v>
      </c>
      <c r="Q113" s="1">
        <v>2.1637460000000002</v>
      </c>
      <c r="R113" s="1">
        <v>0.21637500000000001</v>
      </c>
      <c r="X113" s="1">
        <v>0.26980100000000001</v>
      </c>
      <c r="Y113" s="1">
        <v>0.928535</v>
      </c>
      <c r="Z113" s="1">
        <v>9.2854000000000006E-2</v>
      </c>
      <c r="AA113" s="1">
        <v>0.25310700000000003</v>
      </c>
      <c r="AB113" s="1">
        <v>1.212717</v>
      </c>
      <c r="AC113" s="1">
        <v>0.121272</v>
      </c>
    </row>
    <row r="114" spans="1:29" x14ac:dyDescent="0.2">
      <c r="A114" s="1">
        <v>0.37361299999999997</v>
      </c>
      <c r="B114" s="1">
        <v>1.0951120000000001</v>
      </c>
      <c r="C114" s="1">
        <v>0.109511</v>
      </c>
      <c r="D114" s="1">
        <v>0.39200000000000002</v>
      </c>
      <c r="E114" s="1">
        <v>0.98184099999999996</v>
      </c>
      <c r="F114" s="1">
        <v>9.8183999999999994E-2</v>
      </c>
      <c r="M114" s="1">
        <v>0.63176699999999997</v>
      </c>
      <c r="N114" s="1">
        <v>6.2898999999999997E-2</v>
      </c>
      <c r="O114" s="1">
        <v>6.2899999999999996E-3</v>
      </c>
      <c r="P114" s="1">
        <v>0.243531</v>
      </c>
      <c r="Q114" s="1">
        <v>2.4108900000000002</v>
      </c>
      <c r="R114" s="1">
        <v>0.241089</v>
      </c>
      <c r="X114" s="1">
        <v>0.27308500000000002</v>
      </c>
      <c r="Y114" s="1">
        <v>0.84048100000000003</v>
      </c>
      <c r="Z114" s="1">
        <v>8.4047999999999998E-2</v>
      </c>
      <c r="AA114" s="1">
        <v>0.25711400000000001</v>
      </c>
      <c r="AB114" s="1">
        <v>0.87249600000000005</v>
      </c>
      <c r="AC114" s="1">
        <v>8.7249999999999994E-2</v>
      </c>
    </row>
    <row r="115" spans="1:29" x14ac:dyDescent="0.2">
      <c r="A115" s="1">
        <v>0.38493100000000002</v>
      </c>
      <c r="B115" s="1">
        <v>1.185943</v>
      </c>
      <c r="C115" s="1">
        <v>0.118594</v>
      </c>
      <c r="D115" s="1">
        <v>0.39466800000000002</v>
      </c>
      <c r="E115" s="1">
        <v>0.844329</v>
      </c>
      <c r="F115" s="1">
        <v>8.4432999999999994E-2</v>
      </c>
      <c r="M115" s="1">
        <v>0.63437299999999996</v>
      </c>
      <c r="N115" s="1">
        <v>8.8970999999999995E-2</v>
      </c>
      <c r="O115" s="1">
        <v>8.8970000000000004E-3</v>
      </c>
      <c r="P115" s="1">
        <v>0.24638599999999999</v>
      </c>
      <c r="Q115" s="1">
        <v>1.8638969999999999</v>
      </c>
      <c r="R115" s="1">
        <v>0.18639</v>
      </c>
      <c r="X115" s="1">
        <v>0.27909699999999998</v>
      </c>
      <c r="Y115" s="1">
        <v>1.0141359999999999</v>
      </c>
      <c r="Z115" s="1">
        <v>0.101414</v>
      </c>
      <c r="AA115" s="1">
        <v>0.26061299999999998</v>
      </c>
      <c r="AB115" s="1">
        <v>1.117715</v>
      </c>
      <c r="AC115" s="1">
        <v>0.111772</v>
      </c>
    </row>
    <row r="116" spans="1:29" x14ac:dyDescent="0.2">
      <c r="A116" s="1">
        <v>0.39282099999999998</v>
      </c>
      <c r="B116" s="1">
        <v>0.88645200000000002</v>
      </c>
      <c r="C116" s="1">
        <v>8.8645000000000002E-2</v>
      </c>
      <c r="D116" s="1">
        <v>0.39784599999999998</v>
      </c>
      <c r="E116" s="1">
        <v>0.74375400000000003</v>
      </c>
      <c r="F116" s="1">
        <v>7.4374999999999997E-2</v>
      </c>
      <c r="M116" s="1">
        <v>0.63832800000000001</v>
      </c>
      <c r="N116" s="1">
        <v>0.104598</v>
      </c>
      <c r="O116" s="1">
        <v>1.0460000000000001E-2</v>
      </c>
      <c r="P116" s="1">
        <v>0.24890399999999999</v>
      </c>
      <c r="Q116" s="1">
        <v>2.492966</v>
      </c>
      <c r="R116" s="1">
        <v>0.24929699999999999</v>
      </c>
      <c r="X116" s="1">
        <v>0.28050799999999998</v>
      </c>
      <c r="Y116" s="1">
        <v>1.0898319999999999</v>
      </c>
      <c r="Z116" s="1">
        <v>0.108983</v>
      </c>
      <c r="AA116" s="1">
        <v>0.26388400000000001</v>
      </c>
      <c r="AB116" s="1">
        <v>1.1919329999999999</v>
      </c>
      <c r="AC116" s="1">
        <v>0.11919299999999999</v>
      </c>
    </row>
    <row r="117" spans="1:29" x14ac:dyDescent="0.2">
      <c r="A117" s="1">
        <v>0.39637499999999998</v>
      </c>
      <c r="B117" s="1">
        <v>0.851935</v>
      </c>
      <c r="C117" s="1">
        <v>8.5193000000000005E-2</v>
      </c>
      <c r="D117" s="1">
        <v>0.40137299999999998</v>
      </c>
      <c r="E117" s="1">
        <v>0.91212700000000002</v>
      </c>
      <c r="F117" s="1">
        <v>9.1213000000000002E-2</v>
      </c>
      <c r="M117" s="1">
        <v>0.64806399999999997</v>
      </c>
      <c r="N117" s="1">
        <v>8.591E-2</v>
      </c>
      <c r="O117" s="1">
        <v>8.5909999999999997E-3</v>
      </c>
      <c r="P117" s="1">
        <v>0.26259900000000003</v>
      </c>
      <c r="Q117" s="1">
        <v>1.8666339999999999</v>
      </c>
      <c r="R117" s="1">
        <v>0.186663</v>
      </c>
      <c r="X117" s="1">
        <v>0.28201100000000001</v>
      </c>
      <c r="Y117" s="1">
        <v>1.2184630000000001</v>
      </c>
      <c r="Z117" s="1">
        <v>0.121846</v>
      </c>
      <c r="AA117" s="1">
        <v>0.26786599999999999</v>
      </c>
      <c r="AB117" s="1">
        <v>1.083369</v>
      </c>
      <c r="AC117" s="1">
        <v>0.108337</v>
      </c>
    </row>
    <row r="118" spans="1:29" x14ac:dyDescent="0.2">
      <c r="A118" s="1">
        <v>0.399955</v>
      </c>
      <c r="B118" s="1">
        <v>1.0747249999999999</v>
      </c>
      <c r="C118" s="1">
        <v>0.107473</v>
      </c>
      <c r="D118" s="1">
        <v>0.41276400000000002</v>
      </c>
      <c r="E118" s="1">
        <v>1.5108299999999999</v>
      </c>
      <c r="F118" s="1">
        <v>0.151083</v>
      </c>
      <c r="M118" s="1">
        <v>0.66012000000000004</v>
      </c>
      <c r="N118" s="1">
        <v>9.6050999999999997E-2</v>
      </c>
      <c r="O118" s="1">
        <v>9.6050000000000007E-3</v>
      </c>
      <c r="P118" s="1">
        <v>0.266461</v>
      </c>
      <c r="Q118" s="1">
        <v>2.0351300000000001</v>
      </c>
      <c r="R118" s="1">
        <v>0.203513</v>
      </c>
      <c r="X118" s="1">
        <v>0.28647299999999998</v>
      </c>
      <c r="Y118" s="1">
        <v>1.2053560000000001</v>
      </c>
      <c r="Z118" s="1">
        <v>0.120536</v>
      </c>
      <c r="AA118" s="1">
        <v>0.27095900000000001</v>
      </c>
      <c r="AB118" s="1">
        <v>1.0137910000000001</v>
      </c>
      <c r="AC118" s="1">
        <v>0.101379</v>
      </c>
    </row>
    <row r="119" spans="1:29" x14ac:dyDescent="0.2">
      <c r="A119" s="1">
        <v>0.40560099999999999</v>
      </c>
      <c r="B119" s="1">
        <v>0.95258200000000004</v>
      </c>
      <c r="C119" s="1">
        <v>9.5257999999999995E-2</v>
      </c>
      <c r="D119" s="1">
        <v>0.42088399999999998</v>
      </c>
      <c r="E119" s="1">
        <v>0.88225200000000004</v>
      </c>
      <c r="F119" s="1">
        <v>8.8224999999999998E-2</v>
      </c>
      <c r="M119" s="1">
        <v>0.66791299999999998</v>
      </c>
      <c r="N119" s="1">
        <v>8.3847000000000005E-2</v>
      </c>
      <c r="O119" s="1">
        <v>8.3850000000000001E-3</v>
      </c>
      <c r="P119" s="1">
        <v>0.26909899999999998</v>
      </c>
      <c r="Q119" s="1">
        <v>1.9918389999999999</v>
      </c>
      <c r="R119" s="1">
        <v>0.199184</v>
      </c>
      <c r="X119" s="1">
        <v>0.28897099999999998</v>
      </c>
      <c r="Y119" s="1">
        <v>1.1224799999999999</v>
      </c>
      <c r="Z119" s="1">
        <v>0.112248</v>
      </c>
      <c r="AA119" s="1">
        <v>0.27600599999999997</v>
      </c>
      <c r="AB119" s="1">
        <v>1.099737</v>
      </c>
      <c r="AC119" s="1">
        <v>0.109974</v>
      </c>
    </row>
    <row r="120" spans="1:29" x14ac:dyDescent="0.2">
      <c r="A120" s="1">
        <v>0.40945799999999999</v>
      </c>
      <c r="B120" s="1">
        <v>1.164485</v>
      </c>
      <c r="C120" s="1">
        <v>0.116448</v>
      </c>
      <c r="D120" s="1">
        <v>0.43751899999999999</v>
      </c>
      <c r="E120" s="1">
        <v>0.80669000000000002</v>
      </c>
      <c r="F120" s="1">
        <v>8.0669000000000005E-2</v>
      </c>
      <c r="M120" s="1">
        <v>0.68188800000000005</v>
      </c>
      <c r="N120" s="1">
        <v>8.6699999999999999E-2</v>
      </c>
      <c r="O120" s="1">
        <v>8.6700000000000006E-3</v>
      </c>
      <c r="P120" s="1">
        <v>0.27272099999999999</v>
      </c>
      <c r="Q120" s="1">
        <v>1.5768329999999999</v>
      </c>
      <c r="R120" s="1">
        <v>0.15768299999999999</v>
      </c>
      <c r="X120" s="1">
        <v>0.29061300000000001</v>
      </c>
      <c r="Y120" s="1">
        <v>1.085464</v>
      </c>
      <c r="Z120" s="1">
        <v>0.108546</v>
      </c>
      <c r="AA120" s="1">
        <v>0.27963199999999999</v>
      </c>
      <c r="AB120" s="1">
        <v>1.2540370000000001</v>
      </c>
      <c r="AC120" s="1">
        <v>0.12540399999999999</v>
      </c>
    </row>
    <row r="121" spans="1:29" x14ac:dyDescent="0.2">
      <c r="A121" s="1">
        <v>0.420348</v>
      </c>
      <c r="B121" s="1">
        <v>1.0344949999999999</v>
      </c>
      <c r="C121" s="1">
        <v>0.10345</v>
      </c>
      <c r="D121" s="1">
        <v>0.441417</v>
      </c>
      <c r="E121" s="1">
        <v>0.85065400000000002</v>
      </c>
      <c r="F121" s="1">
        <v>8.5065000000000002E-2</v>
      </c>
      <c r="M121" s="1">
        <v>0.69183600000000001</v>
      </c>
      <c r="N121" s="1">
        <v>5.5266999999999997E-2</v>
      </c>
      <c r="O121" s="1">
        <v>5.5269999999999998E-3</v>
      </c>
      <c r="P121" s="1">
        <v>0.27706199999999997</v>
      </c>
      <c r="Q121" s="1">
        <v>1.851675</v>
      </c>
      <c r="R121" s="1">
        <v>0.185168</v>
      </c>
      <c r="X121" s="1">
        <v>0.29278599999999999</v>
      </c>
      <c r="Y121" s="1">
        <v>1.0884670000000001</v>
      </c>
      <c r="Z121" s="1">
        <v>0.108847</v>
      </c>
      <c r="AA121" s="1">
        <v>0.28315699999999999</v>
      </c>
      <c r="AB121" s="1">
        <v>1.249878</v>
      </c>
      <c r="AC121" s="1">
        <v>0.124988</v>
      </c>
    </row>
    <row r="122" spans="1:29" x14ac:dyDescent="0.2">
      <c r="A122" s="1">
        <v>0.42302000000000001</v>
      </c>
      <c r="B122" s="1">
        <v>0.70585100000000001</v>
      </c>
      <c r="C122" s="1">
        <v>7.0584999999999995E-2</v>
      </c>
      <c r="D122" s="1">
        <v>0.44584800000000002</v>
      </c>
      <c r="E122" s="1">
        <v>0.91630999999999996</v>
      </c>
      <c r="F122" s="1">
        <v>9.1631000000000004E-2</v>
      </c>
      <c r="M122" s="1">
        <v>0.69600399999999996</v>
      </c>
      <c r="N122" s="1">
        <v>7.8497999999999998E-2</v>
      </c>
      <c r="O122" s="1">
        <v>7.8499999999999993E-3</v>
      </c>
      <c r="P122" s="1">
        <v>0.27984399999999998</v>
      </c>
      <c r="Q122" s="1">
        <v>1.71391</v>
      </c>
      <c r="R122" s="1">
        <v>0.17139099999999999</v>
      </c>
      <c r="X122" s="1">
        <v>0.29496</v>
      </c>
      <c r="Y122" s="1">
        <v>1.146836</v>
      </c>
      <c r="Z122" s="1">
        <v>0.11468399999999999</v>
      </c>
      <c r="AA122" s="1">
        <v>0.28675800000000001</v>
      </c>
      <c r="AB122" s="1">
        <v>1.217468</v>
      </c>
      <c r="AC122" s="1">
        <v>0.12174699999999999</v>
      </c>
    </row>
    <row r="123" spans="1:29" x14ac:dyDescent="0.2">
      <c r="A123" s="1">
        <v>0.42548999999999998</v>
      </c>
      <c r="B123" s="1">
        <v>1.0553049999999999</v>
      </c>
      <c r="C123" s="1">
        <v>0.105531</v>
      </c>
      <c r="D123" s="1">
        <v>0.45338800000000001</v>
      </c>
      <c r="E123" s="1">
        <v>0.99099300000000001</v>
      </c>
      <c r="F123" s="1">
        <v>9.9099000000000007E-2</v>
      </c>
      <c r="M123" s="1">
        <v>0.70142899999999997</v>
      </c>
      <c r="N123" s="1">
        <v>6.7683999999999994E-2</v>
      </c>
      <c r="O123" s="1">
        <v>6.7679999999999997E-3</v>
      </c>
      <c r="P123" s="1">
        <v>0.28243400000000002</v>
      </c>
      <c r="Q123" s="1">
        <v>1.7444999999999999</v>
      </c>
      <c r="R123" s="1">
        <v>0.17444999999999999</v>
      </c>
      <c r="X123" s="1">
        <v>0.29710999999999999</v>
      </c>
      <c r="Y123" s="1">
        <v>0.99439</v>
      </c>
      <c r="Z123" s="1">
        <v>9.9439E-2</v>
      </c>
      <c r="AA123" s="1">
        <v>0.292159</v>
      </c>
      <c r="AB123" s="1">
        <v>1.3160240000000001</v>
      </c>
      <c r="AC123" s="1">
        <v>0.131602</v>
      </c>
    </row>
    <row r="124" spans="1:29" x14ac:dyDescent="0.2">
      <c r="A124" s="1">
        <v>0.43317800000000001</v>
      </c>
      <c r="B124" s="1">
        <v>1.1416999999999999</v>
      </c>
      <c r="C124" s="1">
        <v>0.11416999999999999</v>
      </c>
      <c r="D124" s="1">
        <v>0.45642700000000003</v>
      </c>
      <c r="E124" s="1">
        <v>0.82244899999999999</v>
      </c>
      <c r="F124" s="1">
        <v>8.2244999999999999E-2</v>
      </c>
      <c r="M124" s="1">
        <v>0.706924</v>
      </c>
      <c r="N124" s="1">
        <v>7.0698999999999998E-2</v>
      </c>
      <c r="O124" s="1">
        <v>7.0699999999999999E-3</v>
      </c>
      <c r="P124" s="1">
        <v>0.28737499999999999</v>
      </c>
      <c r="Q124" s="1">
        <v>1.6185929999999999</v>
      </c>
      <c r="R124" s="1">
        <v>0.161859</v>
      </c>
      <c r="X124" s="1">
        <v>0.29949199999999998</v>
      </c>
      <c r="Y124" s="1">
        <v>0.93607899999999999</v>
      </c>
      <c r="Z124" s="1">
        <v>9.3607999999999997E-2</v>
      </c>
      <c r="AA124" s="1">
        <v>0.29494900000000002</v>
      </c>
      <c r="AB124" s="1">
        <v>1.625335</v>
      </c>
      <c r="AC124" s="1">
        <v>0.16253300000000001</v>
      </c>
    </row>
    <row r="125" spans="1:29" x14ac:dyDescent="0.2">
      <c r="A125" s="1">
        <v>0.44285799999999997</v>
      </c>
      <c r="B125" s="1">
        <v>1.0510269999999999</v>
      </c>
      <c r="C125" s="1">
        <v>0.105103</v>
      </c>
      <c r="D125" s="1">
        <v>0.45872400000000002</v>
      </c>
      <c r="E125" s="1">
        <v>0.908308</v>
      </c>
      <c r="F125" s="1">
        <v>9.0830999999999995E-2</v>
      </c>
      <c r="M125" s="1">
        <v>0.71310600000000002</v>
      </c>
      <c r="N125" s="1">
        <v>6.1074999999999997E-2</v>
      </c>
      <c r="O125" s="1">
        <v>6.1069999999999996E-3</v>
      </c>
      <c r="P125" s="1">
        <v>0.29152499999999998</v>
      </c>
      <c r="Q125" s="1">
        <v>1.773288</v>
      </c>
      <c r="R125" s="1">
        <v>0.17732899999999999</v>
      </c>
      <c r="X125" s="1">
        <v>0.30081000000000002</v>
      </c>
      <c r="Y125" s="1">
        <v>0.91213100000000003</v>
      </c>
      <c r="Z125" s="1">
        <v>9.1213000000000002E-2</v>
      </c>
      <c r="AA125" s="1">
        <v>0.29969099999999999</v>
      </c>
      <c r="AB125" s="1">
        <v>1.605872</v>
      </c>
      <c r="AC125" s="1">
        <v>0.16058700000000001</v>
      </c>
    </row>
    <row r="126" spans="1:29" x14ac:dyDescent="0.2">
      <c r="A126" s="1">
        <v>0.45132800000000001</v>
      </c>
      <c r="B126" s="1">
        <v>1.012116</v>
      </c>
      <c r="C126" s="1">
        <v>0.101212</v>
      </c>
      <c r="D126" s="1">
        <v>0.46338800000000002</v>
      </c>
      <c r="E126" s="1">
        <v>0.92455299999999996</v>
      </c>
      <c r="F126" s="1">
        <v>9.2454999999999996E-2</v>
      </c>
      <c r="M126" s="1">
        <v>0.72182299999999999</v>
      </c>
      <c r="N126" s="1">
        <v>5.4091E-2</v>
      </c>
      <c r="O126" s="1">
        <v>5.4089999999999997E-3</v>
      </c>
      <c r="P126" s="1">
        <v>0.294763</v>
      </c>
      <c r="Q126" s="1">
        <v>2.1039690000000002</v>
      </c>
      <c r="R126" s="1">
        <v>0.210397</v>
      </c>
      <c r="X126" s="1">
        <v>0.30383900000000003</v>
      </c>
      <c r="Y126" s="1">
        <v>0.80418599999999996</v>
      </c>
      <c r="Z126" s="1">
        <v>8.0419000000000004E-2</v>
      </c>
      <c r="AA126" s="1">
        <v>0.30263299999999999</v>
      </c>
      <c r="AB126" s="1">
        <v>1.082333</v>
      </c>
      <c r="AC126" s="1">
        <v>0.108233</v>
      </c>
    </row>
    <row r="127" spans="1:29" x14ac:dyDescent="0.2">
      <c r="A127" s="1">
        <v>0.45420100000000002</v>
      </c>
      <c r="B127" s="1">
        <v>0.83004999999999995</v>
      </c>
      <c r="C127" s="1">
        <v>8.3004999999999995E-2</v>
      </c>
      <c r="D127" s="1">
        <v>0.465615</v>
      </c>
      <c r="E127" s="1">
        <v>0.74252499999999999</v>
      </c>
      <c r="F127" s="1">
        <v>7.4253E-2</v>
      </c>
      <c r="M127" s="1">
        <v>0.72606199999999999</v>
      </c>
      <c r="N127" s="1">
        <v>4.4795000000000001E-2</v>
      </c>
      <c r="O127" s="1">
        <v>4.4790000000000003E-3</v>
      </c>
      <c r="P127" s="1">
        <v>0.29752099999999998</v>
      </c>
      <c r="Q127" s="1">
        <v>1.7099949999999999</v>
      </c>
      <c r="R127" s="1">
        <v>0.17099900000000001</v>
      </c>
      <c r="X127" s="1">
        <v>0.306614</v>
      </c>
      <c r="Y127" s="1">
        <v>0.898088</v>
      </c>
      <c r="Z127" s="1">
        <v>8.9809E-2</v>
      </c>
      <c r="AA127" s="1">
        <v>0.30526999999999999</v>
      </c>
      <c r="AB127" s="1">
        <v>1.2280279999999999</v>
      </c>
      <c r="AC127" s="1">
        <v>0.122803</v>
      </c>
    </row>
    <row r="128" spans="1:29" x14ac:dyDescent="0.2">
      <c r="A128" s="1">
        <v>0.45767999999999998</v>
      </c>
      <c r="B128" s="1">
        <v>0.75119599999999997</v>
      </c>
      <c r="C128" s="1">
        <v>7.5120000000000006E-2</v>
      </c>
      <c r="D128" s="1">
        <v>0.46937299999999998</v>
      </c>
      <c r="E128" s="1">
        <v>0.70071399999999995</v>
      </c>
      <c r="F128" s="1">
        <v>7.0070999999999994E-2</v>
      </c>
      <c r="M128" s="1">
        <v>0.72970999999999997</v>
      </c>
      <c r="N128" s="1">
        <v>4.8767999999999999E-2</v>
      </c>
      <c r="O128" s="1">
        <v>4.8770000000000003E-3</v>
      </c>
      <c r="P128" s="1">
        <v>0.30013499999999999</v>
      </c>
      <c r="Q128" s="1">
        <v>1.6211359999999999</v>
      </c>
      <c r="R128" s="1">
        <v>0.16211400000000001</v>
      </c>
      <c r="X128" s="1">
        <v>0.30876500000000001</v>
      </c>
      <c r="Y128" s="1">
        <v>0.98097400000000001</v>
      </c>
      <c r="Z128" s="1">
        <v>9.8097000000000004E-2</v>
      </c>
      <c r="AA128" s="1">
        <v>0.310139</v>
      </c>
      <c r="AB128" s="1">
        <v>1.8532580000000001</v>
      </c>
      <c r="AC128" s="1">
        <v>0.18532599999999999</v>
      </c>
    </row>
    <row r="129" spans="1:29" x14ac:dyDescent="0.2">
      <c r="A129" s="1">
        <v>0.47386299999999998</v>
      </c>
      <c r="B129" s="1">
        <v>1.5210760000000001</v>
      </c>
      <c r="C129" s="1">
        <v>0.15210799999999999</v>
      </c>
      <c r="D129" s="1">
        <v>0.47234300000000001</v>
      </c>
      <c r="E129" s="1">
        <v>0.78725999999999996</v>
      </c>
      <c r="F129" s="1">
        <v>7.8726000000000004E-2</v>
      </c>
      <c r="M129" s="1">
        <v>0.73143899999999995</v>
      </c>
      <c r="N129" s="1">
        <v>4.2959999999999998E-2</v>
      </c>
      <c r="O129" s="1">
        <v>4.2960000000000003E-3</v>
      </c>
      <c r="P129" s="1">
        <v>0.30267699999999997</v>
      </c>
      <c r="Q129" s="1">
        <v>1.5778570000000001</v>
      </c>
      <c r="R129" s="1">
        <v>0.15778600000000001</v>
      </c>
      <c r="X129" s="1">
        <v>0.31040600000000002</v>
      </c>
      <c r="Y129" s="1">
        <v>1.081124</v>
      </c>
      <c r="Z129" s="1">
        <v>0.108112</v>
      </c>
      <c r="AA129" s="1">
        <v>0.31531199999999998</v>
      </c>
      <c r="AB129" s="1">
        <v>1.414412</v>
      </c>
      <c r="AC129" s="1">
        <v>0.14144100000000001</v>
      </c>
    </row>
    <row r="130" spans="1:29" x14ac:dyDescent="0.2">
      <c r="A130" s="1">
        <v>0.482711</v>
      </c>
      <c r="B130" s="1">
        <v>0.89902700000000002</v>
      </c>
      <c r="C130" s="1">
        <v>8.9902999999999997E-2</v>
      </c>
      <c r="D130" s="1">
        <v>0.47547499999999998</v>
      </c>
      <c r="E130" s="1">
        <v>0.77914099999999997</v>
      </c>
      <c r="F130" s="1">
        <v>7.7913999999999997E-2</v>
      </c>
      <c r="M130" s="1">
        <v>0.74242900000000001</v>
      </c>
      <c r="N130" s="1">
        <v>4.3776000000000002E-2</v>
      </c>
      <c r="O130" s="1">
        <v>4.3779999999999999E-3</v>
      </c>
      <c r="P130" s="1">
        <v>0.30538799999999999</v>
      </c>
      <c r="Q130" s="1">
        <v>1.6574899999999999</v>
      </c>
      <c r="R130" s="1">
        <v>0.16574900000000001</v>
      </c>
      <c r="X130" s="1">
        <v>0.31431399999999998</v>
      </c>
      <c r="Y130" s="1">
        <v>1.106306</v>
      </c>
      <c r="Z130" s="1">
        <v>0.11063099999999999</v>
      </c>
      <c r="AA130" s="1">
        <v>0.31941999999999998</v>
      </c>
      <c r="AB130" s="1">
        <v>1.1537189999999999</v>
      </c>
      <c r="AC130" s="1">
        <v>0.115372</v>
      </c>
    </row>
    <row r="131" spans="1:29" x14ac:dyDescent="0.2">
      <c r="A131" s="1">
        <v>0.50078500000000004</v>
      </c>
      <c r="B131" s="1">
        <v>0.82363399999999998</v>
      </c>
      <c r="C131" s="1">
        <v>8.2363000000000006E-2</v>
      </c>
      <c r="D131" s="1">
        <v>0.47858400000000001</v>
      </c>
      <c r="E131" s="1">
        <v>0.77512000000000003</v>
      </c>
      <c r="F131" s="1">
        <v>7.7511999999999998E-2</v>
      </c>
      <c r="M131" s="1">
        <v>0.74865899999999996</v>
      </c>
      <c r="N131" s="1">
        <v>3.8788999999999997E-2</v>
      </c>
      <c r="O131" s="1">
        <v>3.8790000000000001E-3</v>
      </c>
      <c r="P131" s="1">
        <v>0.30802600000000002</v>
      </c>
      <c r="Q131" s="1">
        <v>1.504842</v>
      </c>
      <c r="R131" s="1">
        <v>0.15048400000000001</v>
      </c>
      <c r="X131" s="1">
        <v>0.31653399999999998</v>
      </c>
      <c r="Y131" s="1">
        <v>1.1414500000000001</v>
      </c>
      <c r="Z131" s="1">
        <v>0.114145</v>
      </c>
      <c r="AA131" s="1">
        <v>0.32649499999999998</v>
      </c>
      <c r="AB131" s="1">
        <v>1.440966</v>
      </c>
      <c r="AC131" s="1">
        <v>0.144097</v>
      </c>
    </row>
    <row r="132" spans="1:29" x14ac:dyDescent="0.2">
      <c r="A132" s="1">
        <v>0.50502000000000002</v>
      </c>
      <c r="B132" s="1">
        <v>0.86377899999999996</v>
      </c>
      <c r="C132" s="1">
        <v>8.6377999999999996E-2</v>
      </c>
      <c r="D132" s="1">
        <v>0.48097400000000001</v>
      </c>
      <c r="E132" s="1">
        <v>0.86911099999999997</v>
      </c>
      <c r="F132" s="1">
        <v>8.6911000000000002E-2</v>
      </c>
      <c r="M132" s="1">
        <v>0.75514899999999996</v>
      </c>
      <c r="N132" s="1">
        <v>2.8406000000000001E-2</v>
      </c>
      <c r="O132" s="1">
        <v>2.8410000000000002E-3</v>
      </c>
      <c r="P132" s="1">
        <v>0.31068800000000002</v>
      </c>
      <c r="Q132" s="1">
        <v>1.5472379999999999</v>
      </c>
      <c r="R132" s="1">
        <v>0.154724</v>
      </c>
      <c r="X132" s="1">
        <v>0.31921699999999997</v>
      </c>
      <c r="Y132" s="1">
        <v>0.82889699999999999</v>
      </c>
      <c r="Z132" s="1">
        <v>8.2890000000000005E-2</v>
      </c>
      <c r="AA132" s="1">
        <v>0.32923400000000003</v>
      </c>
      <c r="AB132" s="1">
        <v>1.5445720000000001</v>
      </c>
      <c r="AC132" s="1">
        <v>0.15445700000000001</v>
      </c>
    </row>
    <row r="133" spans="1:29" x14ac:dyDescent="0.2">
      <c r="A133" s="1">
        <v>0.50980899999999996</v>
      </c>
      <c r="B133" s="1">
        <v>0.91729499999999997</v>
      </c>
      <c r="C133" s="1">
        <v>9.1729000000000005E-2</v>
      </c>
      <c r="D133" s="1">
        <v>0.48438399999999998</v>
      </c>
      <c r="E133" s="1">
        <v>1.0418160000000001</v>
      </c>
      <c r="F133" s="1">
        <v>0.104182</v>
      </c>
      <c r="M133" s="1">
        <v>0.75851199999999996</v>
      </c>
      <c r="N133" s="1">
        <v>3.3942E-2</v>
      </c>
      <c r="O133" s="1">
        <v>3.3939999999999999E-3</v>
      </c>
      <c r="P133" s="1">
        <v>0.31442999999999999</v>
      </c>
      <c r="Q133" s="1">
        <v>1.4368669999999999</v>
      </c>
      <c r="R133" s="1">
        <v>0.14368700000000001</v>
      </c>
      <c r="X133" s="1">
        <v>0.32053500000000001</v>
      </c>
      <c r="Y133" s="1">
        <v>1.0501609999999999</v>
      </c>
      <c r="Z133" s="1">
        <v>0.105016</v>
      </c>
      <c r="AA133" s="1">
        <v>0.332125</v>
      </c>
      <c r="AB133" s="1">
        <v>1.28305</v>
      </c>
      <c r="AC133" s="1">
        <v>0.128305</v>
      </c>
    </row>
    <row r="134" spans="1:29" x14ac:dyDescent="0.2">
      <c r="A134" s="1">
        <v>0.51802700000000002</v>
      </c>
      <c r="B134" s="1">
        <v>1.007098</v>
      </c>
      <c r="C134" s="1">
        <v>0.10070999999999999</v>
      </c>
      <c r="D134" s="1">
        <v>0.49101899999999998</v>
      </c>
      <c r="E134" s="1">
        <v>0.70892200000000005</v>
      </c>
      <c r="F134" s="1">
        <v>7.0891999999999997E-2</v>
      </c>
      <c r="M134" s="1">
        <v>0.76694499999999999</v>
      </c>
      <c r="N134" s="1">
        <v>3.1847E-2</v>
      </c>
      <c r="O134" s="1">
        <v>3.1849999999999999E-3</v>
      </c>
      <c r="P134" s="1">
        <v>0.31697199999999998</v>
      </c>
      <c r="Q134" s="1">
        <v>1.284278</v>
      </c>
      <c r="R134" s="1">
        <v>0.12842799999999999</v>
      </c>
      <c r="X134" s="1">
        <v>0.32330999999999999</v>
      </c>
      <c r="Y134" s="1">
        <v>1.1141890000000001</v>
      </c>
      <c r="Z134" s="1">
        <v>0.111419</v>
      </c>
      <c r="AA134" s="1">
        <v>0.33823700000000001</v>
      </c>
      <c r="AB134" s="1">
        <v>0.91198900000000005</v>
      </c>
      <c r="AC134" s="1">
        <v>9.1199000000000002E-2</v>
      </c>
    </row>
    <row r="135" spans="1:29" x14ac:dyDescent="0.2">
      <c r="A135" s="1">
        <v>0.52132900000000004</v>
      </c>
      <c r="B135" s="1">
        <v>0.83950000000000002</v>
      </c>
      <c r="C135" s="1">
        <v>8.3949999999999997E-2</v>
      </c>
      <c r="D135" s="1">
        <v>0.49294500000000002</v>
      </c>
      <c r="E135" s="1">
        <v>0.75223700000000004</v>
      </c>
      <c r="F135" s="1">
        <v>7.5223999999999999E-2</v>
      </c>
      <c r="M135" s="1">
        <v>0.77492700000000003</v>
      </c>
      <c r="N135" s="1">
        <v>2.5229000000000001E-2</v>
      </c>
      <c r="O135" s="1">
        <v>2.5230000000000001E-3</v>
      </c>
      <c r="P135" s="1">
        <v>0.32013799999999998</v>
      </c>
      <c r="Q135" s="1">
        <v>1.6821600000000001</v>
      </c>
      <c r="R135" s="1">
        <v>0.168216</v>
      </c>
      <c r="X135" s="1">
        <v>0.32608399999999998</v>
      </c>
      <c r="Y135" s="1">
        <v>1.038476</v>
      </c>
      <c r="Z135" s="1">
        <v>0.103848</v>
      </c>
      <c r="AA135" s="1">
        <v>0.34087400000000001</v>
      </c>
      <c r="AB135" s="1">
        <v>1.671511</v>
      </c>
      <c r="AC135" s="1">
        <v>0.16715099999999999</v>
      </c>
    </row>
    <row r="136" spans="1:29" x14ac:dyDescent="0.2">
      <c r="A136" s="1">
        <v>0.52382399999999996</v>
      </c>
      <c r="B136" s="1">
        <v>0.91063899999999998</v>
      </c>
      <c r="C136" s="1">
        <v>9.1064000000000006E-2</v>
      </c>
      <c r="D136" s="1">
        <v>0.50178400000000001</v>
      </c>
      <c r="E136" s="1">
        <v>0.81024700000000005</v>
      </c>
      <c r="F136" s="1">
        <v>8.1025E-2</v>
      </c>
      <c r="M136" s="1">
        <v>0.80524499999999999</v>
      </c>
      <c r="N136" s="1">
        <v>2.5302000000000002E-2</v>
      </c>
      <c r="O136" s="1">
        <v>2.5300000000000001E-3</v>
      </c>
      <c r="P136" s="1">
        <v>0.32301600000000003</v>
      </c>
      <c r="Q136" s="1">
        <v>1.491136</v>
      </c>
      <c r="R136" s="1">
        <v>0.149114</v>
      </c>
      <c r="X136" s="1">
        <v>0.32816600000000001</v>
      </c>
      <c r="Y136" s="1">
        <v>1.1290249999999999</v>
      </c>
      <c r="Z136" s="1">
        <v>0.112902</v>
      </c>
      <c r="AA136" s="1">
        <v>0.344526</v>
      </c>
      <c r="AB136" s="1">
        <v>1.296192</v>
      </c>
      <c r="AC136" s="1">
        <v>0.12961900000000001</v>
      </c>
    </row>
    <row r="137" spans="1:29" x14ac:dyDescent="0.2">
      <c r="A137" s="1">
        <v>0.528891</v>
      </c>
      <c r="B137" s="1">
        <v>0.94408499999999995</v>
      </c>
      <c r="C137" s="1">
        <v>9.4408000000000006E-2</v>
      </c>
      <c r="D137" s="1">
        <v>0.50547299999999995</v>
      </c>
      <c r="E137" s="1">
        <v>1.2368399999999999</v>
      </c>
      <c r="F137" s="1">
        <v>0.123684</v>
      </c>
      <c r="M137" s="1">
        <v>0.80803999999999998</v>
      </c>
      <c r="N137" s="1">
        <v>2.5093000000000001E-2</v>
      </c>
      <c r="O137" s="1">
        <v>2.5089999999999999E-3</v>
      </c>
      <c r="P137" s="1">
        <v>0.32613399999999998</v>
      </c>
      <c r="Q137" s="1">
        <v>1.4312400000000001</v>
      </c>
      <c r="R137" s="1">
        <v>0.143124</v>
      </c>
      <c r="X137" s="1">
        <v>0.33103300000000002</v>
      </c>
      <c r="Y137" s="1">
        <v>0.49218099999999998</v>
      </c>
      <c r="Z137" s="1">
        <v>4.9217999999999998E-2</v>
      </c>
      <c r="AA137" s="1">
        <v>0.34959699999999999</v>
      </c>
      <c r="AB137" s="1">
        <v>1.208472</v>
      </c>
      <c r="AC137" s="1">
        <v>0.120847</v>
      </c>
    </row>
    <row r="138" spans="1:29" x14ac:dyDescent="0.2">
      <c r="A138" s="1">
        <v>0.53131099999999998</v>
      </c>
      <c r="B138" s="1">
        <v>0.85262099999999996</v>
      </c>
      <c r="C138" s="1">
        <v>8.5262000000000004E-2</v>
      </c>
      <c r="D138" s="1">
        <v>0.50974200000000003</v>
      </c>
      <c r="E138" s="1">
        <v>0.90634700000000001</v>
      </c>
      <c r="F138" s="1">
        <v>9.0634999999999993E-2</v>
      </c>
      <c r="M138" s="1">
        <v>0.81128500000000003</v>
      </c>
      <c r="N138" s="1">
        <v>2.2422999999999998E-2</v>
      </c>
      <c r="O138" s="1">
        <v>2.2420000000000001E-3</v>
      </c>
      <c r="P138" s="1">
        <v>0.33138699999999999</v>
      </c>
      <c r="Q138" s="1">
        <v>1.4500040000000001</v>
      </c>
      <c r="R138" s="1">
        <v>0.14499999999999999</v>
      </c>
      <c r="X138" s="1">
        <v>0.33503300000000003</v>
      </c>
      <c r="Y138" s="1">
        <v>0.80589699999999997</v>
      </c>
      <c r="Z138" s="1">
        <v>8.0589999999999995E-2</v>
      </c>
      <c r="AA138" s="1">
        <v>0.35253899999999999</v>
      </c>
      <c r="AB138" s="1">
        <v>1.1163559999999999</v>
      </c>
      <c r="AC138" s="1">
        <v>0.111636</v>
      </c>
    </row>
    <row r="139" spans="1:29" x14ac:dyDescent="0.2">
      <c r="A139" s="1">
        <v>0.53307599999999999</v>
      </c>
      <c r="B139" s="1">
        <v>0.86299099999999995</v>
      </c>
      <c r="C139" s="1">
        <v>8.6299000000000001E-2</v>
      </c>
      <c r="D139" s="1">
        <v>0.51261900000000005</v>
      </c>
      <c r="E139" s="1">
        <v>0.82040199999999996</v>
      </c>
      <c r="F139" s="1">
        <v>8.2040000000000002E-2</v>
      </c>
      <c r="M139" s="1">
        <v>0.81365399999999999</v>
      </c>
      <c r="N139" s="1">
        <v>2.6175E-2</v>
      </c>
      <c r="O139" s="1">
        <v>2.6180000000000001E-3</v>
      </c>
      <c r="P139" s="1">
        <v>0.333953</v>
      </c>
      <c r="Q139" s="1">
        <v>1.4389540000000001</v>
      </c>
      <c r="R139" s="1">
        <v>0.143895</v>
      </c>
      <c r="X139" s="1">
        <v>0.33827099999999999</v>
      </c>
      <c r="Y139" s="1">
        <v>0.80145100000000002</v>
      </c>
      <c r="Z139" s="1">
        <v>8.0144999999999994E-2</v>
      </c>
      <c r="AA139" s="1">
        <v>0.35664699999999999</v>
      </c>
      <c r="AB139" s="1">
        <v>1.4273100000000001</v>
      </c>
      <c r="AC139" s="1">
        <v>0.142731</v>
      </c>
    </row>
    <row r="140" spans="1:29" x14ac:dyDescent="0.2">
      <c r="A140" s="1">
        <v>0.53539499999999995</v>
      </c>
      <c r="B140" s="1">
        <v>0.70248999999999995</v>
      </c>
      <c r="C140" s="1">
        <v>7.0249000000000006E-2</v>
      </c>
      <c r="D140" s="1">
        <v>0.51876699999999998</v>
      </c>
      <c r="E140" s="1">
        <v>1.0546720000000001</v>
      </c>
      <c r="F140" s="1">
        <v>0.10546700000000001</v>
      </c>
      <c r="M140" s="1">
        <v>0.81580900000000001</v>
      </c>
      <c r="N140" s="1">
        <v>2.3650000000000001E-2</v>
      </c>
      <c r="O140" s="1">
        <v>2.3649999999999999E-3</v>
      </c>
      <c r="P140" s="1">
        <v>0.33671200000000001</v>
      </c>
      <c r="Q140" s="1">
        <v>1.3350439999999999</v>
      </c>
      <c r="R140" s="1">
        <v>0.13350400000000001</v>
      </c>
      <c r="X140" s="1">
        <v>0.34030500000000002</v>
      </c>
      <c r="Y140" s="1">
        <v>0.93667699999999998</v>
      </c>
      <c r="Z140" s="1">
        <v>9.3668000000000001E-2</v>
      </c>
      <c r="AA140" s="1">
        <v>0.360958</v>
      </c>
      <c r="AB140" s="1">
        <v>1.6727730000000001</v>
      </c>
      <c r="AC140" s="1">
        <v>0.16727700000000001</v>
      </c>
    </row>
    <row r="141" spans="1:29" x14ac:dyDescent="0.2">
      <c r="A141" s="1">
        <v>0.53862100000000002</v>
      </c>
      <c r="B141" s="1">
        <v>0.78903400000000001</v>
      </c>
      <c r="C141" s="1">
        <v>7.8903000000000001E-2</v>
      </c>
      <c r="D141" s="1">
        <v>0.52183000000000002</v>
      </c>
      <c r="E141" s="1">
        <v>0.56863200000000003</v>
      </c>
      <c r="F141" s="1">
        <v>5.6862999999999997E-2</v>
      </c>
      <c r="M141" s="1">
        <v>0.82483399999999996</v>
      </c>
      <c r="N141" s="1">
        <v>2.4976999999999999E-2</v>
      </c>
      <c r="O141" s="1">
        <v>2.4979999999999998E-3</v>
      </c>
      <c r="P141" s="1">
        <v>0.33932600000000002</v>
      </c>
      <c r="Q141" s="1">
        <v>1.3241309999999999</v>
      </c>
      <c r="R141" s="1">
        <v>0.132413</v>
      </c>
      <c r="X141" s="1">
        <v>0.34231699999999998</v>
      </c>
      <c r="Y141" s="1">
        <v>0.99907299999999999</v>
      </c>
      <c r="Z141" s="1">
        <v>9.9906999999999996E-2</v>
      </c>
      <c r="AA141" s="1">
        <v>0.36476199999999998</v>
      </c>
      <c r="AB141" s="1">
        <v>1.300543</v>
      </c>
      <c r="AC141" s="1">
        <v>0.130054</v>
      </c>
    </row>
    <row r="142" spans="1:29" x14ac:dyDescent="0.2">
      <c r="A142" s="1">
        <v>0.54202399999999995</v>
      </c>
      <c r="B142" s="1">
        <v>0.78131099999999998</v>
      </c>
      <c r="C142" s="1">
        <v>7.8131000000000006E-2</v>
      </c>
      <c r="D142" s="1">
        <v>0.52619099999999996</v>
      </c>
      <c r="E142" s="1">
        <v>0.68369599999999997</v>
      </c>
      <c r="F142" s="1">
        <v>6.837E-2</v>
      </c>
      <c r="M142" s="1">
        <v>0.82767599999999997</v>
      </c>
      <c r="N142" s="1">
        <v>2.6485999999999999E-2</v>
      </c>
      <c r="O142" s="1">
        <v>2.6489999999999999E-3</v>
      </c>
      <c r="P142" s="1">
        <v>0.34268399999999999</v>
      </c>
      <c r="Q142" s="1">
        <v>1.5153620000000001</v>
      </c>
      <c r="R142" s="1">
        <v>0.151536</v>
      </c>
      <c r="X142" s="1">
        <v>0.34409800000000001</v>
      </c>
      <c r="Y142" s="1">
        <v>1.0838909999999999</v>
      </c>
      <c r="Z142" s="1">
        <v>0.108389</v>
      </c>
      <c r="AA142" s="1">
        <v>0.36818499999999998</v>
      </c>
      <c r="AB142" s="1">
        <v>1.2527539999999999</v>
      </c>
      <c r="AC142" s="1">
        <v>0.125275</v>
      </c>
    </row>
    <row r="143" spans="1:29" x14ac:dyDescent="0.2">
      <c r="A143" s="1">
        <v>0.545377</v>
      </c>
      <c r="B143" s="1">
        <v>0.77701100000000001</v>
      </c>
      <c r="C143" s="1">
        <v>7.7701000000000006E-2</v>
      </c>
      <c r="D143" s="1">
        <v>0.52865099999999998</v>
      </c>
      <c r="E143" s="1">
        <v>0.36882799999999999</v>
      </c>
      <c r="F143" s="1">
        <v>3.6882999999999999E-2</v>
      </c>
      <c r="M143" s="1">
        <v>0.82935800000000004</v>
      </c>
      <c r="N143" s="1">
        <v>2.5794999999999998E-2</v>
      </c>
      <c r="O143" s="1">
        <v>2.5790000000000001E-3</v>
      </c>
      <c r="P143" s="1">
        <v>0.34572999999999998</v>
      </c>
      <c r="Q143" s="1">
        <v>1.497736</v>
      </c>
      <c r="R143" s="1">
        <v>0.14977399999999999</v>
      </c>
      <c r="X143" s="1">
        <v>0.34677999999999998</v>
      </c>
      <c r="Y143" s="1">
        <v>1.029112</v>
      </c>
      <c r="Z143" s="1">
        <v>0.102911</v>
      </c>
      <c r="AA143" s="1">
        <v>0.37087300000000001</v>
      </c>
      <c r="AB143" s="1">
        <v>1.6376360000000001</v>
      </c>
      <c r="AC143" s="1">
        <v>0.16376399999999999</v>
      </c>
    </row>
    <row r="144" spans="1:29" x14ac:dyDescent="0.2">
      <c r="A144" s="1">
        <v>0.54799799999999999</v>
      </c>
      <c r="B144" s="1">
        <v>0.87142699999999995</v>
      </c>
      <c r="C144" s="1">
        <v>8.7142999999999998E-2</v>
      </c>
      <c r="D144" s="1">
        <v>0.53776800000000002</v>
      </c>
      <c r="E144" s="1">
        <v>0.63012500000000005</v>
      </c>
      <c r="F144" s="1">
        <v>6.3011999999999999E-2</v>
      </c>
      <c r="M144" s="1">
        <v>0.83338500000000004</v>
      </c>
      <c r="N144" s="1">
        <v>2.2745000000000001E-2</v>
      </c>
      <c r="O144" s="1">
        <v>2.274E-3</v>
      </c>
      <c r="P144" s="1">
        <v>0.34855999999999998</v>
      </c>
      <c r="Q144" s="1">
        <v>1.307043</v>
      </c>
      <c r="R144" s="1">
        <v>0.13070399999999999</v>
      </c>
      <c r="X144" s="1">
        <v>0.35045700000000002</v>
      </c>
      <c r="Y144" s="1">
        <v>0.99860899999999997</v>
      </c>
      <c r="Z144" s="1">
        <v>9.9861000000000005E-2</v>
      </c>
      <c r="AA144" s="1">
        <v>0.37523499999999999</v>
      </c>
      <c r="AB144" s="1">
        <v>1.6458200000000001</v>
      </c>
      <c r="AC144" s="1">
        <v>0.16458200000000001</v>
      </c>
    </row>
    <row r="145" spans="1:29" x14ac:dyDescent="0.2">
      <c r="A145" s="1">
        <v>0.55170399999999997</v>
      </c>
      <c r="B145" s="1">
        <v>1.0530969999999999</v>
      </c>
      <c r="C145" s="1">
        <v>0.10531</v>
      </c>
      <c r="D145" s="1">
        <v>0.54442699999999999</v>
      </c>
      <c r="E145" s="1">
        <v>0.33046700000000001</v>
      </c>
      <c r="F145" s="1">
        <v>3.3047E-2</v>
      </c>
      <c r="M145" s="1">
        <v>0.83589500000000005</v>
      </c>
      <c r="N145" s="1">
        <v>2.2074E-2</v>
      </c>
      <c r="O145" s="1">
        <v>2.2070000000000002E-3</v>
      </c>
      <c r="P145" s="1">
        <v>0.352829</v>
      </c>
      <c r="Q145" s="1">
        <v>1.889591</v>
      </c>
      <c r="R145" s="1">
        <v>0.18895899999999999</v>
      </c>
      <c r="X145" s="1">
        <v>0.35239900000000002</v>
      </c>
      <c r="Y145" s="1">
        <v>1.08806</v>
      </c>
      <c r="Z145" s="1">
        <v>0.108806</v>
      </c>
      <c r="AA145" s="1">
        <v>0.37980000000000003</v>
      </c>
      <c r="AB145" s="1">
        <v>1.3746780000000001</v>
      </c>
      <c r="AC145" s="1">
        <v>0.13746800000000001</v>
      </c>
    </row>
    <row r="146" spans="1:29" x14ac:dyDescent="0.2">
      <c r="A146" s="1">
        <v>0.55891299999999999</v>
      </c>
      <c r="B146" s="1">
        <v>0.71112399999999998</v>
      </c>
      <c r="C146" s="1">
        <v>7.1111999999999995E-2</v>
      </c>
      <c r="D146" s="1">
        <v>0.54860299999999995</v>
      </c>
      <c r="E146" s="1">
        <v>0.26638299999999998</v>
      </c>
      <c r="F146" s="1">
        <v>2.6637999999999998E-2</v>
      </c>
      <c r="M146" s="1">
        <v>0.83857199999999998</v>
      </c>
      <c r="N146" s="1">
        <v>2.3640999999999999E-2</v>
      </c>
      <c r="O146" s="1">
        <v>2.3640000000000002E-3</v>
      </c>
      <c r="P146" s="1">
        <v>0.36424600000000001</v>
      </c>
      <c r="Q146" s="1">
        <v>1.6054330000000001</v>
      </c>
      <c r="R146" s="1">
        <v>0.16054299999999999</v>
      </c>
      <c r="X146" s="1">
        <v>0.35603000000000001</v>
      </c>
      <c r="Y146" s="1">
        <v>0.82070100000000001</v>
      </c>
      <c r="Z146" s="1">
        <v>8.2070000000000004E-2</v>
      </c>
      <c r="AA146" s="1">
        <v>0.38291900000000001</v>
      </c>
      <c r="AB146" s="1">
        <v>1.5103310000000001</v>
      </c>
      <c r="AC146" s="1">
        <v>0.151033</v>
      </c>
    </row>
    <row r="147" spans="1:29" x14ac:dyDescent="0.2">
      <c r="A147" s="1">
        <v>0.56098000000000003</v>
      </c>
      <c r="B147" s="1">
        <v>0.72477599999999998</v>
      </c>
      <c r="C147" s="1">
        <v>7.2478000000000001E-2</v>
      </c>
      <c r="D147" s="1">
        <v>0.55038900000000002</v>
      </c>
      <c r="E147" s="1">
        <v>0.25344899999999998</v>
      </c>
      <c r="F147" s="1">
        <v>2.5344999999999999E-2</v>
      </c>
      <c r="M147" s="1">
        <v>0.841225</v>
      </c>
      <c r="N147" s="1">
        <v>2.4653000000000001E-2</v>
      </c>
      <c r="O147" s="1">
        <v>2.4650000000000002E-3</v>
      </c>
      <c r="P147" s="1">
        <v>0.36808299999999999</v>
      </c>
      <c r="Q147" s="1">
        <v>1.6043099999999999</v>
      </c>
      <c r="R147" s="1">
        <v>0.16043099999999999</v>
      </c>
      <c r="X147" s="1">
        <v>0.35778700000000002</v>
      </c>
      <c r="Y147" s="1">
        <v>0.90592600000000001</v>
      </c>
      <c r="Z147" s="1">
        <v>9.0593000000000007E-2</v>
      </c>
      <c r="AA147" s="1">
        <v>0.387129</v>
      </c>
      <c r="AB147" s="1">
        <v>1.3650739999999999</v>
      </c>
      <c r="AC147" s="1">
        <v>0.13650699999999999</v>
      </c>
    </row>
    <row r="148" spans="1:29" x14ac:dyDescent="0.2">
      <c r="A148" s="1">
        <v>0.56261899999999998</v>
      </c>
      <c r="B148" s="1">
        <v>0.90383400000000003</v>
      </c>
      <c r="C148" s="1">
        <v>9.0383000000000005E-2</v>
      </c>
      <c r="D148" s="1">
        <v>0.55257000000000001</v>
      </c>
      <c r="E148" s="1">
        <v>0.43038500000000002</v>
      </c>
      <c r="F148" s="1">
        <v>4.3038E-2</v>
      </c>
      <c r="M148" s="1">
        <v>0.84451699999999996</v>
      </c>
      <c r="N148" s="1">
        <v>3.1460000000000002E-2</v>
      </c>
      <c r="O148" s="1">
        <v>3.1459999999999999E-3</v>
      </c>
      <c r="P148" s="1">
        <v>0.37767699999999998</v>
      </c>
      <c r="Q148" s="1">
        <v>1.6637310000000001</v>
      </c>
      <c r="R148" s="1">
        <v>0.16637299999999999</v>
      </c>
      <c r="X148" s="1">
        <v>0.36447000000000002</v>
      </c>
      <c r="Y148" s="1">
        <v>0.93623000000000001</v>
      </c>
      <c r="Z148" s="1">
        <v>9.3622999999999998E-2</v>
      </c>
      <c r="AA148" s="1">
        <v>0.389436</v>
      </c>
      <c r="AB148" s="1">
        <v>1.1551819999999999</v>
      </c>
      <c r="AC148" s="1">
        <v>0.115518</v>
      </c>
    </row>
    <row r="149" spans="1:29" x14ac:dyDescent="0.2">
      <c r="A149" s="1">
        <v>0.57058399999999998</v>
      </c>
      <c r="B149" s="1">
        <v>0.81178700000000004</v>
      </c>
      <c r="C149" s="1">
        <v>8.1179000000000001E-2</v>
      </c>
      <c r="D149" s="1">
        <v>0.56354400000000004</v>
      </c>
      <c r="E149" s="1">
        <v>0.290524</v>
      </c>
      <c r="F149" s="1">
        <v>2.9052000000000001E-2</v>
      </c>
      <c r="M149" s="1">
        <v>0.84700399999999998</v>
      </c>
      <c r="N149" s="1">
        <v>2.3667000000000001E-2</v>
      </c>
      <c r="O149" s="1">
        <v>2.3670000000000002E-3</v>
      </c>
      <c r="P149" s="1">
        <v>0.39053199999999999</v>
      </c>
      <c r="Q149" s="1">
        <v>1.348903</v>
      </c>
      <c r="R149" s="1">
        <v>0.13489000000000001</v>
      </c>
      <c r="X149" s="1">
        <v>0.368031</v>
      </c>
      <c r="Y149" s="1">
        <v>0.88715200000000005</v>
      </c>
      <c r="Z149" s="1">
        <v>8.8715000000000002E-2</v>
      </c>
      <c r="AA149" s="1">
        <v>0.39493899999999998</v>
      </c>
      <c r="AB149" s="1">
        <v>1.4915039999999999</v>
      </c>
      <c r="AC149" s="1">
        <v>0.14915</v>
      </c>
    </row>
    <row r="150" spans="1:29" x14ac:dyDescent="0.2">
      <c r="A150" s="1">
        <v>0.57461799999999996</v>
      </c>
      <c r="B150" s="1">
        <v>1.2633989999999999</v>
      </c>
      <c r="C150" s="1">
        <v>0.12634000000000001</v>
      </c>
      <c r="D150" s="1">
        <v>0.56632800000000005</v>
      </c>
      <c r="E150" s="1">
        <v>0.47288200000000002</v>
      </c>
      <c r="F150" s="1">
        <v>4.7287999999999997E-2</v>
      </c>
      <c r="M150" s="1">
        <v>0.84934900000000002</v>
      </c>
      <c r="N150" s="1">
        <v>2.2200999999999999E-2</v>
      </c>
      <c r="O150" s="1">
        <v>2.2200000000000002E-3</v>
      </c>
      <c r="P150" s="1">
        <v>0.39357799999999998</v>
      </c>
      <c r="Q150" s="1">
        <v>1.2473019999999999</v>
      </c>
      <c r="R150" s="1">
        <v>0.12472999999999999</v>
      </c>
      <c r="X150" s="1">
        <v>0.37085200000000001</v>
      </c>
      <c r="Y150" s="1">
        <v>0.72532600000000003</v>
      </c>
      <c r="Z150" s="1">
        <v>7.2533E-2</v>
      </c>
      <c r="AA150" s="1">
        <v>0.39866699999999999</v>
      </c>
      <c r="AB150" s="1">
        <v>1.2128060000000001</v>
      </c>
      <c r="AC150" s="1">
        <v>0.121281</v>
      </c>
    </row>
    <row r="151" spans="1:29" x14ac:dyDescent="0.2">
      <c r="A151" s="1">
        <v>0.57925599999999999</v>
      </c>
      <c r="B151" s="1">
        <v>0.92600700000000002</v>
      </c>
      <c r="C151" s="1">
        <v>9.2601000000000003E-2</v>
      </c>
      <c r="D151" s="1">
        <v>0.56899599999999995</v>
      </c>
      <c r="E151" s="1">
        <v>0.195574</v>
      </c>
      <c r="F151" s="1">
        <v>1.9557000000000001E-2</v>
      </c>
      <c r="M151" s="1">
        <v>0.85195500000000002</v>
      </c>
      <c r="N151" s="1">
        <v>2.3786000000000002E-2</v>
      </c>
      <c r="O151" s="1">
        <v>2.379E-3</v>
      </c>
      <c r="P151" s="1">
        <v>0.39825500000000003</v>
      </c>
      <c r="Q151" s="1">
        <v>1.1629750000000001</v>
      </c>
      <c r="R151" s="1">
        <v>0.116297</v>
      </c>
      <c r="X151" s="1">
        <v>0.37295600000000001</v>
      </c>
      <c r="Y151" s="1">
        <v>0.89113100000000001</v>
      </c>
      <c r="Z151" s="1">
        <v>8.9112999999999998E-2</v>
      </c>
      <c r="AA151" s="1">
        <v>0.40130399999999999</v>
      </c>
      <c r="AB151" s="1">
        <v>1.303302</v>
      </c>
      <c r="AC151" s="1">
        <v>0.13033</v>
      </c>
    </row>
    <row r="152" spans="1:29" x14ac:dyDescent="0.2">
      <c r="A152" s="1">
        <v>0.58235599999999998</v>
      </c>
      <c r="B152" s="1">
        <v>0.82275600000000004</v>
      </c>
      <c r="C152" s="1">
        <v>8.2276000000000002E-2</v>
      </c>
      <c r="D152" s="1">
        <v>0.57166399999999995</v>
      </c>
      <c r="E152" s="1">
        <v>0.26216200000000001</v>
      </c>
      <c r="F152" s="1">
        <v>2.6216E-2</v>
      </c>
      <c r="M152" s="1">
        <v>0.85512900000000003</v>
      </c>
      <c r="N152" s="1">
        <v>2.2978999999999999E-2</v>
      </c>
      <c r="O152" s="1">
        <v>2.2980000000000001E-3</v>
      </c>
      <c r="P152" s="1">
        <v>0.40201999999999999</v>
      </c>
      <c r="Q152" s="1">
        <v>1.185408</v>
      </c>
      <c r="R152" s="1">
        <v>0.11854099999999999</v>
      </c>
      <c r="X152" s="1">
        <v>0.375222</v>
      </c>
      <c r="Y152" s="1">
        <v>0.93951399999999996</v>
      </c>
      <c r="Z152" s="1">
        <v>9.3951000000000007E-2</v>
      </c>
      <c r="AA152" s="1">
        <v>0.40460099999999999</v>
      </c>
      <c r="AB152" s="1">
        <v>1.8972469999999999</v>
      </c>
      <c r="AC152" s="1">
        <v>0.189725</v>
      </c>
    </row>
    <row r="153" spans="1:29" x14ac:dyDescent="0.2">
      <c r="A153" s="1">
        <v>0.58906099999999995</v>
      </c>
      <c r="B153" s="1">
        <v>1.093002</v>
      </c>
      <c r="C153" s="1">
        <v>0.10929999999999999</v>
      </c>
      <c r="D153" s="1">
        <v>0.57328800000000002</v>
      </c>
      <c r="E153" s="1">
        <v>0.413157</v>
      </c>
      <c r="F153" s="1">
        <v>4.1315999999999999E-2</v>
      </c>
      <c r="M153" s="1">
        <v>0.85699999999999998</v>
      </c>
      <c r="N153" s="1">
        <v>2.0605999999999999E-2</v>
      </c>
      <c r="O153" s="1">
        <v>2.0609999999999999E-3</v>
      </c>
      <c r="P153" s="1">
        <v>0.40437000000000001</v>
      </c>
      <c r="Q153" s="1">
        <v>1.494213</v>
      </c>
      <c r="R153" s="1">
        <v>0.149421</v>
      </c>
      <c r="X153" s="1">
        <v>0.378251</v>
      </c>
      <c r="Y153" s="1">
        <v>0.84389400000000003</v>
      </c>
      <c r="Z153" s="1">
        <v>8.4389000000000006E-2</v>
      </c>
      <c r="AA153" s="1">
        <v>0.41030699999999998</v>
      </c>
      <c r="AB153" s="1">
        <v>1.236192</v>
      </c>
      <c r="AC153" s="1">
        <v>0.12361900000000001</v>
      </c>
    </row>
    <row r="154" spans="1:29" x14ac:dyDescent="0.2">
      <c r="A154" s="1">
        <v>0.592364</v>
      </c>
      <c r="B154" s="1">
        <v>0.56948600000000005</v>
      </c>
      <c r="C154" s="1">
        <v>5.6949E-2</v>
      </c>
      <c r="D154" s="1">
        <v>0.57607200000000003</v>
      </c>
      <c r="E154" s="1">
        <v>0.25729800000000003</v>
      </c>
      <c r="F154" s="1">
        <v>2.5729999999999999E-2</v>
      </c>
      <c r="M154" s="1">
        <v>0.85877599999999998</v>
      </c>
      <c r="N154" s="1">
        <v>2.2079000000000001E-2</v>
      </c>
      <c r="O154" s="1">
        <v>2.2079999999999999E-3</v>
      </c>
      <c r="P154" s="1">
        <v>0.40767999999999999</v>
      </c>
      <c r="Q154" s="1">
        <v>1.8132900000000001</v>
      </c>
      <c r="R154" s="1">
        <v>0.18132899999999999</v>
      </c>
      <c r="X154" s="1">
        <v>0.38017099999999998</v>
      </c>
      <c r="Y154" s="1">
        <v>1.1151899999999999</v>
      </c>
      <c r="Z154" s="1">
        <v>0.11151899999999999</v>
      </c>
      <c r="AA154" s="1">
        <v>0.41464299999999998</v>
      </c>
      <c r="AB154" s="1">
        <v>1.386085</v>
      </c>
      <c r="AC154" s="1">
        <v>0.13860900000000001</v>
      </c>
    </row>
    <row r="155" spans="1:29" x14ac:dyDescent="0.2">
      <c r="A155" s="1">
        <v>0.59712799999999999</v>
      </c>
      <c r="B155" s="1">
        <v>0.69622899999999999</v>
      </c>
      <c r="C155" s="1">
        <v>6.9623000000000004E-2</v>
      </c>
      <c r="D155" s="1">
        <v>0.58628100000000005</v>
      </c>
      <c r="E155" s="1">
        <v>0.24959300000000001</v>
      </c>
      <c r="F155" s="1">
        <v>2.4958999999999999E-2</v>
      </c>
      <c r="M155" s="1">
        <v>0.86621400000000004</v>
      </c>
      <c r="N155" s="1">
        <v>2.3781E-2</v>
      </c>
      <c r="O155" s="1">
        <v>2.3779999999999999E-3</v>
      </c>
      <c r="P155" s="1">
        <v>0.41072599999999998</v>
      </c>
      <c r="Q155" s="1">
        <v>0.90928900000000001</v>
      </c>
      <c r="R155" s="1">
        <v>9.0928999999999996E-2</v>
      </c>
      <c r="X155" s="1">
        <v>0.39272699999999999</v>
      </c>
      <c r="Y155" s="1">
        <v>0.92774800000000002</v>
      </c>
      <c r="Z155" s="1">
        <v>9.2774999999999996E-2</v>
      </c>
      <c r="AA155" s="1">
        <v>0.41781299999999999</v>
      </c>
      <c r="AB155" s="1">
        <v>1.443211</v>
      </c>
      <c r="AC155" s="1">
        <v>0.144321</v>
      </c>
    </row>
    <row r="156" spans="1:29" x14ac:dyDescent="0.2">
      <c r="A156" s="1">
        <v>0.59977499999999995</v>
      </c>
      <c r="B156" s="1">
        <v>0.51851199999999997</v>
      </c>
      <c r="C156" s="1">
        <v>5.1851000000000001E-2</v>
      </c>
      <c r="D156" s="1">
        <v>0.59254499999999999</v>
      </c>
      <c r="E156" s="1">
        <v>0.394482</v>
      </c>
      <c r="F156" s="1">
        <v>3.9447999999999997E-2</v>
      </c>
      <c r="M156" s="1">
        <v>0.86922200000000005</v>
      </c>
      <c r="N156" s="1">
        <v>2.3372E-2</v>
      </c>
      <c r="O156" s="1">
        <v>2.3370000000000001E-3</v>
      </c>
      <c r="P156" s="1">
        <v>0.41513899999999998</v>
      </c>
      <c r="Q156" s="1">
        <v>0.91122099999999995</v>
      </c>
      <c r="R156" s="1">
        <v>9.1121999999999995E-2</v>
      </c>
      <c r="X156" s="1">
        <v>0.39446100000000001</v>
      </c>
      <c r="Y156" s="1">
        <v>1.0882750000000001</v>
      </c>
      <c r="Z156" s="1">
        <v>0.10882699999999999</v>
      </c>
      <c r="AA156" s="1">
        <v>0.42202200000000001</v>
      </c>
      <c r="AB156" s="1">
        <v>1.286179</v>
      </c>
      <c r="AC156" s="1">
        <v>0.12861800000000001</v>
      </c>
    </row>
    <row r="157" spans="1:29" x14ac:dyDescent="0.2">
      <c r="A157" s="1">
        <v>0.60148900000000005</v>
      </c>
      <c r="B157" s="1">
        <v>0.35701699999999997</v>
      </c>
      <c r="C157" s="1">
        <v>3.5701999999999998E-2</v>
      </c>
      <c r="D157" s="1">
        <v>0.59495799999999999</v>
      </c>
      <c r="E157" s="1">
        <v>0.45479700000000001</v>
      </c>
      <c r="F157" s="1">
        <v>4.548E-2</v>
      </c>
      <c r="M157" s="1">
        <v>0.872112</v>
      </c>
      <c r="N157" s="1">
        <v>2.2636E-2</v>
      </c>
      <c r="O157" s="1">
        <v>2.264E-3</v>
      </c>
      <c r="P157" s="1">
        <v>0.41945500000000002</v>
      </c>
      <c r="Q157" s="1">
        <v>0.96997299999999997</v>
      </c>
      <c r="R157" s="1">
        <v>9.6997E-2</v>
      </c>
      <c r="X157" s="1">
        <v>0.39987200000000001</v>
      </c>
      <c r="Y157" s="1">
        <v>0.91200099999999995</v>
      </c>
      <c r="Z157" s="1">
        <v>9.1200000000000003E-2</v>
      </c>
      <c r="AA157" s="1">
        <v>0.42539500000000002</v>
      </c>
      <c r="AB157" s="1">
        <v>1.478599</v>
      </c>
      <c r="AC157" s="1">
        <v>0.14785999999999999</v>
      </c>
    </row>
    <row r="158" spans="1:29" x14ac:dyDescent="0.2">
      <c r="A158" s="1">
        <v>0.60970599999999997</v>
      </c>
      <c r="B158" s="1">
        <v>0.63553599999999999</v>
      </c>
      <c r="C158" s="1">
        <v>6.3553999999999999E-2</v>
      </c>
      <c r="D158" s="1">
        <v>0.59834500000000002</v>
      </c>
      <c r="E158" s="1">
        <v>0.22994300000000001</v>
      </c>
      <c r="F158" s="1">
        <v>2.2994000000000001E-2</v>
      </c>
      <c r="M158" s="1">
        <v>0.87433799999999995</v>
      </c>
      <c r="N158" s="1">
        <v>2.2178E-2</v>
      </c>
      <c r="O158" s="1">
        <v>2.2179999999999999E-3</v>
      </c>
      <c r="P158" s="1">
        <v>0.42178199999999999</v>
      </c>
      <c r="Q158" s="1">
        <v>0.92351700000000003</v>
      </c>
      <c r="R158" s="1">
        <v>9.2352000000000004E-2</v>
      </c>
      <c r="X158" s="1">
        <v>0.40380300000000002</v>
      </c>
      <c r="Y158" s="1">
        <v>0.86946299999999999</v>
      </c>
      <c r="Z158" s="1">
        <v>8.6945999999999996E-2</v>
      </c>
      <c r="AA158" s="1">
        <v>0.42914799999999997</v>
      </c>
      <c r="AB158" s="1">
        <v>1.503598</v>
      </c>
      <c r="AC158" s="1">
        <v>0.15035999999999999</v>
      </c>
    </row>
    <row r="159" spans="1:29" x14ac:dyDescent="0.2">
      <c r="A159" s="1">
        <v>0.61691600000000002</v>
      </c>
      <c r="B159" s="1">
        <v>0.41234799999999999</v>
      </c>
      <c r="C159" s="1">
        <v>4.1235000000000001E-2</v>
      </c>
      <c r="D159" s="1">
        <v>0.60085100000000002</v>
      </c>
      <c r="E159" s="1">
        <v>0.19289500000000001</v>
      </c>
      <c r="F159" s="1">
        <v>1.9289000000000001E-2</v>
      </c>
      <c r="M159" s="1">
        <v>0.87708600000000003</v>
      </c>
      <c r="N159" s="1">
        <v>2.2653E-2</v>
      </c>
      <c r="O159" s="1">
        <v>2.2650000000000001E-3</v>
      </c>
      <c r="P159" s="1">
        <v>0.426842</v>
      </c>
      <c r="Q159" s="1">
        <v>1.0525500000000001</v>
      </c>
      <c r="R159" s="1">
        <v>0.105255</v>
      </c>
      <c r="X159" s="1">
        <v>0.405561</v>
      </c>
      <c r="Y159" s="1">
        <v>0.70181199999999999</v>
      </c>
      <c r="Z159" s="1">
        <v>7.0180999999999993E-2</v>
      </c>
      <c r="AA159" s="1">
        <v>0.432724</v>
      </c>
      <c r="AB159" s="1">
        <v>1.038678</v>
      </c>
      <c r="AC159" s="1">
        <v>0.103868</v>
      </c>
    </row>
    <row r="160" spans="1:29" x14ac:dyDescent="0.2">
      <c r="A160" s="1">
        <v>0.61890699999999998</v>
      </c>
      <c r="B160" s="1">
        <v>0.36068699999999998</v>
      </c>
      <c r="C160" s="1">
        <v>3.6068999999999997E-2</v>
      </c>
      <c r="D160" s="1">
        <v>0.602939</v>
      </c>
      <c r="E160" s="1">
        <v>0.27126</v>
      </c>
      <c r="F160" s="1">
        <v>2.7126000000000001E-2</v>
      </c>
      <c r="M160" s="1">
        <v>0.87938300000000003</v>
      </c>
      <c r="N160" s="1">
        <v>2.2870000000000001E-2</v>
      </c>
      <c r="O160" s="1">
        <v>2.287E-3</v>
      </c>
      <c r="P160" s="1">
        <v>0.43590800000000002</v>
      </c>
      <c r="Q160" s="1">
        <v>0.94900300000000004</v>
      </c>
      <c r="R160" s="1">
        <v>9.4899999999999998E-2</v>
      </c>
      <c r="X160" s="1">
        <v>0.40822000000000003</v>
      </c>
      <c r="Y160" s="1">
        <v>1.0684070000000001</v>
      </c>
      <c r="Z160" s="1">
        <v>0.10684100000000001</v>
      </c>
      <c r="AA160" s="1">
        <v>0.434778</v>
      </c>
      <c r="AB160" s="1">
        <v>1.392396</v>
      </c>
      <c r="AC160" s="1">
        <v>0.13924</v>
      </c>
    </row>
    <row r="161" spans="1:29" x14ac:dyDescent="0.2">
      <c r="A161" s="1">
        <v>0.62147799999999997</v>
      </c>
      <c r="B161" s="1">
        <v>0.26157799999999998</v>
      </c>
      <c r="C161" s="1">
        <v>2.6158000000000001E-2</v>
      </c>
      <c r="D161" s="1">
        <v>0.608483</v>
      </c>
      <c r="E161" s="1">
        <v>0.35622700000000002</v>
      </c>
      <c r="F161" s="1">
        <v>3.5623000000000002E-2</v>
      </c>
      <c r="M161" s="1">
        <v>0.88362300000000005</v>
      </c>
      <c r="N161" s="1">
        <v>2.1142999999999999E-2</v>
      </c>
      <c r="O161" s="1">
        <v>2.114E-3</v>
      </c>
      <c r="P161" s="1">
        <v>0.44828299999999999</v>
      </c>
      <c r="Q161" s="1">
        <v>0.55391500000000005</v>
      </c>
      <c r="R161" s="1">
        <v>5.5391999999999997E-2</v>
      </c>
      <c r="X161" s="1">
        <v>0.41060200000000002</v>
      </c>
      <c r="Y161" s="1">
        <v>1.034292</v>
      </c>
      <c r="Z161" s="1">
        <v>0.10342899999999999</v>
      </c>
      <c r="AA161" s="1">
        <v>0.44030599999999998</v>
      </c>
      <c r="AB161" s="1">
        <v>2.0214259999999999</v>
      </c>
      <c r="AC161" s="1">
        <v>0.20214299999999999</v>
      </c>
    </row>
    <row r="162" spans="1:29" x14ac:dyDescent="0.2">
      <c r="A162" s="1">
        <v>0.62341899999999995</v>
      </c>
      <c r="B162" s="1">
        <v>0.25386900000000001</v>
      </c>
      <c r="C162" s="1">
        <v>2.5387E-2</v>
      </c>
      <c r="D162" s="1">
        <v>0.61358699999999999</v>
      </c>
      <c r="E162" s="1">
        <v>0.13933799999999999</v>
      </c>
      <c r="F162" s="1">
        <v>1.3934E-2</v>
      </c>
      <c r="M162" s="1">
        <v>0.88613399999999998</v>
      </c>
      <c r="N162" s="1">
        <v>1.9314999999999999E-2</v>
      </c>
      <c r="O162" s="1">
        <v>1.9319999999999999E-3</v>
      </c>
      <c r="P162" s="1">
        <v>0.45286300000000002</v>
      </c>
      <c r="Q162" s="1">
        <v>0.79544899999999996</v>
      </c>
      <c r="R162" s="1">
        <v>7.9545000000000005E-2</v>
      </c>
      <c r="X162" s="1">
        <v>0.41259000000000001</v>
      </c>
      <c r="Y162" s="1">
        <v>0.91205400000000003</v>
      </c>
      <c r="Z162" s="1">
        <v>9.1204999999999994E-2</v>
      </c>
      <c r="AA162" s="1">
        <v>0.445048</v>
      </c>
      <c r="AB162" s="1">
        <v>1.639356</v>
      </c>
      <c r="AC162" s="1">
        <v>0.163936</v>
      </c>
    </row>
    <row r="163" spans="1:29" x14ac:dyDescent="0.2">
      <c r="A163" s="1">
        <v>0.62576399999999999</v>
      </c>
      <c r="B163" s="1">
        <v>0.43301400000000001</v>
      </c>
      <c r="C163" s="1">
        <v>4.3300999999999999E-2</v>
      </c>
      <c r="D163" s="1">
        <v>0.61634800000000001</v>
      </c>
      <c r="E163" s="1">
        <v>0.201239</v>
      </c>
      <c r="F163" s="1">
        <v>2.0124E-2</v>
      </c>
      <c r="M163" s="1">
        <v>0.88954500000000003</v>
      </c>
      <c r="N163" s="1">
        <v>2.1291000000000001E-2</v>
      </c>
      <c r="O163" s="1">
        <v>2.1289999999999998E-3</v>
      </c>
      <c r="P163" s="1">
        <v>0.46607799999999999</v>
      </c>
      <c r="Q163" s="1">
        <v>0.63625900000000002</v>
      </c>
      <c r="R163" s="1">
        <v>6.3626000000000002E-2</v>
      </c>
      <c r="X163" s="1">
        <v>0.41453299999999998</v>
      </c>
      <c r="Y163" s="1">
        <v>1.0702719999999999</v>
      </c>
      <c r="Z163" s="1">
        <v>0.107027</v>
      </c>
      <c r="AA163" s="1">
        <v>0.44887700000000003</v>
      </c>
      <c r="AB163" s="1">
        <v>1.3039289999999999</v>
      </c>
      <c r="AC163" s="1">
        <v>0.13039300000000001</v>
      </c>
    </row>
    <row r="164" spans="1:29" x14ac:dyDescent="0.2">
      <c r="A164" s="1">
        <v>0.63771199999999995</v>
      </c>
      <c r="B164" s="1">
        <v>0.29123399999999999</v>
      </c>
      <c r="C164" s="1">
        <v>2.9123E-2</v>
      </c>
      <c r="D164" s="1">
        <v>0.62282099999999996</v>
      </c>
      <c r="E164" s="1">
        <v>0.145288</v>
      </c>
      <c r="F164" s="1">
        <v>1.4529E-2</v>
      </c>
      <c r="M164" s="1">
        <v>0.89153400000000005</v>
      </c>
      <c r="N164" s="1">
        <v>2.2397E-2</v>
      </c>
      <c r="O164" s="1">
        <v>2.2399999999999998E-3</v>
      </c>
      <c r="P164" s="1">
        <v>0.474352</v>
      </c>
      <c r="Q164" s="1">
        <v>0.44048799999999999</v>
      </c>
      <c r="R164" s="1">
        <v>4.4048999999999998E-2</v>
      </c>
      <c r="X164" s="1">
        <v>0.41860199999999997</v>
      </c>
      <c r="Y164" s="1">
        <v>0.69479599999999997</v>
      </c>
      <c r="Z164" s="1">
        <v>6.948E-2</v>
      </c>
      <c r="AA164" s="1">
        <v>0.45189499999999999</v>
      </c>
      <c r="AB164" s="1">
        <v>1.1927840000000001</v>
      </c>
      <c r="AC164" s="1">
        <v>0.119278</v>
      </c>
    </row>
    <row r="165" spans="1:29" x14ac:dyDescent="0.2">
      <c r="A165" s="1">
        <v>0.640737</v>
      </c>
      <c r="B165" s="1">
        <v>0.48945499999999997</v>
      </c>
      <c r="C165" s="1">
        <v>4.8946000000000003E-2</v>
      </c>
      <c r="D165" s="1">
        <v>0.62521000000000004</v>
      </c>
      <c r="E165" s="1">
        <v>0.20530100000000001</v>
      </c>
      <c r="F165" s="1">
        <v>2.053E-2</v>
      </c>
      <c r="M165" s="1">
        <v>0.89454299999999998</v>
      </c>
      <c r="N165" s="1">
        <v>2.2676999999999999E-2</v>
      </c>
      <c r="O165" s="1">
        <v>2.2680000000000001E-3</v>
      </c>
      <c r="P165" s="1">
        <v>0.47886099999999998</v>
      </c>
      <c r="Q165" s="1">
        <v>0.37784499999999999</v>
      </c>
      <c r="R165" s="1">
        <v>3.7783999999999998E-2</v>
      </c>
      <c r="X165" s="1">
        <v>0.42045199999999999</v>
      </c>
      <c r="Y165" s="1">
        <v>0.90227999999999997</v>
      </c>
      <c r="Z165" s="1">
        <v>9.0228000000000003E-2</v>
      </c>
      <c r="AA165" s="1">
        <v>0.45458300000000001</v>
      </c>
      <c r="AB165" s="1">
        <v>1.311409</v>
      </c>
      <c r="AC165" s="1">
        <v>0.13114100000000001</v>
      </c>
    </row>
    <row r="166" spans="1:29" x14ac:dyDescent="0.2">
      <c r="A166" s="1">
        <v>0.64361000000000002</v>
      </c>
      <c r="B166" s="1">
        <v>0.18832499999999999</v>
      </c>
      <c r="C166" s="1">
        <v>1.8832999999999999E-2</v>
      </c>
      <c r="D166" s="1">
        <v>0.63019800000000004</v>
      </c>
      <c r="E166" s="1">
        <v>0.18513299999999999</v>
      </c>
      <c r="F166" s="1">
        <v>1.8513000000000002E-2</v>
      </c>
      <c r="M166" s="1">
        <v>0.89740900000000001</v>
      </c>
      <c r="N166" s="1">
        <v>2.0723999999999999E-2</v>
      </c>
      <c r="O166" s="1">
        <v>2.0720000000000001E-3</v>
      </c>
      <c r="P166" s="1">
        <v>0.481595</v>
      </c>
      <c r="Q166" s="1">
        <v>0.33547199999999999</v>
      </c>
      <c r="R166" s="1">
        <v>3.3547E-2</v>
      </c>
      <c r="X166" s="1">
        <v>0.42352800000000002</v>
      </c>
      <c r="Y166" s="1">
        <v>0.65869</v>
      </c>
      <c r="Z166" s="1">
        <v>6.5868999999999997E-2</v>
      </c>
      <c r="AA166" s="1">
        <v>0.46160699999999999</v>
      </c>
      <c r="AB166" s="1">
        <v>1.5571079999999999</v>
      </c>
      <c r="AC166" s="1">
        <v>0.15571099999999999</v>
      </c>
    </row>
    <row r="167" spans="1:29" x14ac:dyDescent="0.2">
      <c r="A167" s="1">
        <v>0.64653499999999997</v>
      </c>
      <c r="B167" s="1">
        <v>0.25730700000000001</v>
      </c>
      <c r="C167" s="1">
        <v>2.5731E-2</v>
      </c>
      <c r="D167" s="1">
        <v>0.63379399999999997</v>
      </c>
      <c r="E167" s="1">
        <v>0.16630500000000001</v>
      </c>
      <c r="F167" s="1">
        <v>1.6631E-2</v>
      </c>
      <c r="M167" s="1">
        <v>0.90010900000000005</v>
      </c>
      <c r="N167" s="1">
        <v>2.1361999999999999E-2</v>
      </c>
      <c r="O167" s="1">
        <v>2.1359999999999999E-3</v>
      </c>
      <c r="P167" s="1">
        <v>0.48495199999999999</v>
      </c>
      <c r="Q167" s="1">
        <v>0.28058499999999997</v>
      </c>
      <c r="R167" s="1">
        <v>2.8058E-2</v>
      </c>
      <c r="X167" s="1">
        <v>0.42542400000000002</v>
      </c>
      <c r="Y167" s="1">
        <v>0.99992800000000004</v>
      </c>
      <c r="Z167" s="1">
        <v>9.9992999999999999E-2</v>
      </c>
      <c r="AA167" s="1">
        <v>0.46404200000000001</v>
      </c>
      <c r="AB167" s="1">
        <v>1.325909</v>
      </c>
      <c r="AC167" s="1">
        <v>0.13259099999999999</v>
      </c>
    </row>
    <row r="168" spans="1:29" x14ac:dyDescent="0.2">
      <c r="A168" s="1">
        <v>0.64829899999999996</v>
      </c>
      <c r="B168" s="1">
        <v>0.41388200000000003</v>
      </c>
      <c r="C168" s="1">
        <v>4.1388000000000001E-2</v>
      </c>
      <c r="D168" s="1">
        <v>0.63838700000000004</v>
      </c>
      <c r="E168" s="1">
        <v>0.14937300000000001</v>
      </c>
      <c r="F168" s="1">
        <v>1.4937000000000001E-2</v>
      </c>
      <c r="M168" s="1">
        <v>0.90259599999999995</v>
      </c>
      <c r="N168" s="1">
        <v>2.3207999999999999E-2</v>
      </c>
      <c r="O168" s="1">
        <v>2.3210000000000001E-3</v>
      </c>
      <c r="P168" s="1">
        <v>0.49030000000000001</v>
      </c>
      <c r="Q168" s="1">
        <v>0.308342</v>
      </c>
      <c r="R168" s="1">
        <v>3.0834E-2</v>
      </c>
      <c r="X168" s="1">
        <v>0.427898</v>
      </c>
      <c r="Y168" s="1">
        <v>0.80857400000000001</v>
      </c>
      <c r="Z168" s="1">
        <v>8.0856999999999998E-2</v>
      </c>
      <c r="AA168" s="1">
        <v>0.46642600000000001</v>
      </c>
      <c r="AB168" s="1">
        <v>1.525055</v>
      </c>
      <c r="AC168" s="1">
        <v>0.152506</v>
      </c>
    </row>
    <row r="169" spans="1:29" x14ac:dyDescent="0.2">
      <c r="A169" s="1">
        <v>0.65129899999999996</v>
      </c>
      <c r="B169" s="1">
        <v>0.20631099999999999</v>
      </c>
      <c r="C169" s="1">
        <v>2.0631E-2</v>
      </c>
      <c r="D169" s="1">
        <v>0.64353700000000003</v>
      </c>
      <c r="E169" s="1">
        <v>0.12992300000000001</v>
      </c>
      <c r="F169" s="1">
        <v>1.2992E-2</v>
      </c>
      <c r="M169" s="1">
        <v>0.90486999999999995</v>
      </c>
      <c r="N169" s="1">
        <v>2.1932E-2</v>
      </c>
      <c r="O169" s="1">
        <v>2.1930000000000001E-3</v>
      </c>
      <c r="P169" s="1">
        <v>0.49221900000000002</v>
      </c>
      <c r="Q169" s="1">
        <v>0.28525200000000001</v>
      </c>
      <c r="R169" s="1">
        <v>2.8524999999999998E-2</v>
      </c>
      <c r="X169" s="1">
        <v>0.43053399999999997</v>
      </c>
      <c r="Y169" s="1">
        <v>0.57821400000000001</v>
      </c>
      <c r="Z169" s="1">
        <v>5.7820999999999997E-2</v>
      </c>
      <c r="AA169" s="1">
        <v>0.47038200000000002</v>
      </c>
      <c r="AB169" s="1">
        <v>1.662785</v>
      </c>
      <c r="AC169" s="1">
        <v>0.16627900000000001</v>
      </c>
    </row>
    <row r="170" spans="1:29" x14ac:dyDescent="0.2">
      <c r="A170" s="1">
        <v>0.65301299999999995</v>
      </c>
      <c r="B170" s="1">
        <v>0.30216799999999999</v>
      </c>
      <c r="C170" s="1">
        <v>3.0217000000000001E-2</v>
      </c>
      <c r="D170" s="1">
        <v>0.64588000000000001</v>
      </c>
      <c r="E170" s="1">
        <v>0.17821100000000001</v>
      </c>
      <c r="F170" s="1">
        <v>1.7821E-2</v>
      </c>
      <c r="M170" s="1">
        <v>0.90809099999999998</v>
      </c>
      <c r="N170" s="1">
        <v>1.9844000000000001E-2</v>
      </c>
      <c r="O170" s="1">
        <v>1.9840000000000001E-3</v>
      </c>
      <c r="P170" s="1">
        <v>0.49488100000000002</v>
      </c>
      <c r="Q170" s="1">
        <v>0.31075700000000001</v>
      </c>
      <c r="R170" s="1">
        <v>3.1075999999999999E-2</v>
      </c>
      <c r="X170" s="1">
        <v>0.435668</v>
      </c>
      <c r="Y170" s="1">
        <v>1.2107779999999999</v>
      </c>
      <c r="Z170" s="1">
        <v>0.12107800000000001</v>
      </c>
      <c r="AA170" s="1">
        <v>0.47481899999999999</v>
      </c>
      <c r="AB170" s="1">
        <v>1.2931360000000001</v>
      </c>
      <c r="AC170" s="1">
        <v>0.12931400000000001</v>
      </c>
    </row>
    <row r="171" spans="1:29" x14ac:dyDescent="0.2">
      <c r="A171" s="1">
        <v>0.66239000000000003</v>
      </c>
      <c r="B171" s="1">
        <v>0.24709600000000001</v>
      </c>
      <c r="C171" s="1">
        <v>2.4709999999999999E-2</v>
      </c>
      <c r="D171" s="1">
        <v>0.65188900000000005</v>
      </c>
      <c r="E171" s="1">
        <v>0.159474</v>
      </c>
      <c r="F171" s="1">
        <v>1.5946999999999999E-2</v>
      </c>
      <c r="M171" s="1">
        <v>0.91135999999999995</v>
      </c>
      <c r="N171" s="1">
        <v>2.0686E-2</v>
      </c>
      <c r="O171" s="1">
        <v>2.0690000000000001E-3</v>
      </c>
      <c r="P171" s="1">
        <v>0.49775900000000001</v>
      </c>
      <c r="Q171" s="1">
        <v>0.33493899999999999</v>
      </c>
      <c r="R171" s="1">
        <v>3.3494000000000003E-2</v>
      </c>
      <c r="X171" s="1">
        <v>0.43804900000000002</v>
      </c>
      <c r="Y171" s="1">
        <v>0.91759199999999996</v>
      </c>
      <c r="Z171" s="1">
        <v>9.1758999999999993E-2</v>
      </c>
      <c r="AA171" s="1">
        <v>0.47920600000000002</v>
      </c>
      <c r="AB171" s="1">
        <v>1.4935620000000001</v>
      </c>
      <c r="AC171" s="1">
        <v>0.14935599999999999</v>
      </c>
    </row>
    <row r="172" spans="1:29" x14ac:dyDescent="0.2">
      <c r="A172" s="1">
        <v>0.66922099999999995</v>
      </c>
      <c r="B172" s="1">
        <v>0.39522099999999999</v>
      </c>
      <c r="C172" s="1">
        <v>3.9522000000000002E-2</v>
      </c>
      <c r="D172" s="1">
        <v>0.65462600000000004</v>
      </c>
      <c r="E172" s="1">
        <v>0.132525</v>
      </c>
      <c r="F172" s="1">
        <v>1.3252E-2</v>
      </c>
      <c r="M172" s="1">
        <v>0.91417800000000005</v>
      </c>
      <c r="N172" s="1">
        <v>1.9786000000000002E-2</v>
      </c>
      <c r="O172" s="1">
        <v>1.9789999999999999E-3</v>
      </c>
      <c r="P172" s="1">
        <v>0.50133300000000003</v>
      </c>
      <c r="Q172" s="1">
        <v>0.29033500000000001</v>
      </c>
      <c r="R172" s="1">
        <v>2.9034000000000001E-2</v>
      </c>
      <c r="X172" s="1">
        <v>0.441079</v>
      </c>
      <c r="Y172" s="1">
        <v>1.031539</v>
      </c>
      <c r="Z172" s="1">
        <v>0.103154</v>
      </c>
      <c r="AA172" s="1">
        <v>0.48285699999999998</v>
      </c>
      <c r="AB172" s="1">
        <v>1.3614820000000001</v>
      </c>
      <c r="AC172" s="1">
        <v>0.13614799999999999</v>
      </c>
    </row>
    <row r="173" spans="1:29" x14ac:dyDescent="0.2">
      <c r="A173" s="1">
        <v>0.67184299999999997</v>
      </c>
      <c r="B173" s="1">
        <v>0.45559100000000002</v>
      </c>
      <c r="C173" s="1">
        <v>4.5559000000000002E-2</v>
      </c>
      <c r="D173" s="1">
        <v>0.65838399999999997</v>
      </c>
      <c r="E173" s="1">
        <v>0.166796</v>
      </c>
      <c r="F173" s="1">
        <v>1.668E-2</v>
      </c>
      <c r="M173" s="1">
        <v>0.91706799999999999</v>
      </c>
      <c r="N173" s="1">
        <v>2.036E-2</v>
      </c>
      <c r="O173" s="1">
        <v>2.036E-3</v>
      </c>
      <c r="P173" s="1">
        <v>0.504714</v>
      </c>
      <c r="Q173" s="1">
        <v>0.24537200000000001</v>
      </c>
      <c r="R173" s="1">
        <v>2.4537E-2</v>
      </c>
      <c r="X173" s="1">
        <v>0.44306699999999999</v>
      </c>
      <c r="Y173" s="1">
        <v>1.0224869999999999</v>
      </c>
      <c r="Z173" s="1">
        <v>0.10224900000000001</v>
      </c>
      <c r="AA173" s="1">
        <v>0.48508899999999999</v>
      </c>
      <c r="AB173" s="1">
        <v>1.3926529999999999</v>
      </c>
      <c r="AC173" s="1">
        <v>0.139265</v>
      </c>
    </row>
    <row r="174" spans="1:29" x14ac:dyDescent="0.2">
      <c r="A174" s="1">
        <v>0.67552299999999998</v>
      </c>
      <c r="B174" s="1">
        <v>0.226021</v>
      </c>
      <c r="C174" s="1">
        <v>2.2602000000000001E-2</v>
      </c>
      <c r="D174" s="1">
        <v>0.66010100000000005</v>
      </c>
      <c r="E174" s="1">
        <v>0.104361</v>
      </c>
      <c r="F174" s="1">
        <v>1.0436000000000001E-2</v>
      </c>
      <c r="M174" s="1">
        <v>0.91891599999999996</v>
      </c>
      <c r="N174" s="1">
        <v>2.0500999999999998E-2</v>
      </c>
      <c r="O174" s="1">
        <v>2.0500000000000002E-3</v>
      </c>
      <c r="P174" s="1">
        <v>0.50749599999999995</v>
      </c>
      <c r="Q174" s="1">
        <v>0.20602799999999999</v>
      </c>
      <c r="R174" s="1">
        <v>2.0603E-2</v>
      </c>
      <c r="X174" s="1">
        <v>0.44641999999999998</v>
      </c>
      <c r="Y174" s="1">
        <v>0.99778500000000003</v>
      </c>
      <c r="Z174" s="1">
        <v>9.9778000000000006E-2</v>
      </c>
      <c r="AA174" s="1">
        <v>0.49064200000000002</v>
      </c>
      <c r="AB174" s="1">
        <v>1.2319310000000001</v>
      </c>
      <c r="AC174" s="1">
        <v>0.123193</v>
      </c>
    </row>
    <row r="175" spans="1:29" x14ac:dyDescent="0.2">
      <c r="A175" s="1">
        <v>0.67824600000000002</v>
      </c>
      <c r="B175" s="1">
        <v>0.18976499999999999</v>
      </c>
      <c r="C175" s="1">
        <v>1.8977000000000001E-2</v>
      </c>
      <c r="D175" s="1">
        <v>0.66214300000000004</v>
      </c>
      <c r="E175" s="1">
        <v>9.9099000000000007E-2</v>
      </c>
      <c r="F175" s="1">
        <v>9.9100000000000004E-3</v>
      </c>
      <c r="M175" s="1">
        <v>0.92329799999999995</v>
      </c>
      <c r="N175" s="1">
        <v>9.3489999999999997E-3</v>
      </c>
      <c r="O175" s="1">
        <v>9.3499999999999996E-4</v>
      </c>
      <c r="P175" s="1">
        <v>0.51034999999999997</v>
      </c>
      <c r="Q175" s="1">
        <v>0.207347</v>
      </c>
      <c r="R175" s="1">
        <v>2.0735E-2</v>
      </c>
      <c r="X175" s="1">
        <v>0.44863999999999998</v>
      </c>
      <c r="Y175" s="1">
        <v>0.89488199999999996</v>
      </c>
      <c r="Z175" s="1">
        <v>8.9487999999999998E-2</v>
      </c>
      <c r="AA175" s="1">
        <v>0.493786</v>
      </c>
      <c r="AB175" s="1">
        <v>1.3459479999999999</v>
      </c>
      <c r="AC175" s="1">
        <v>0.13459499999999999</v>
      </c>
    </row>
    <row r="176" spans="1:29" x14ac:dyDescent="0.2">
      <c r="A176" s="1">
        <v>0.68051399999999995</v>
      </c>
      <c r="B176" s="1">
        <v>0.27158300000000002</v>
      </c>
      <c r="C176" s="1">
        <v>2.7158000000000002E-2</v>
      </c>
      <c r="D176" s="1">
        <v>0.66504200000000002</v>
      </c>
      <c r="E176" s="1">
        <v>9.9692000000000003E-2</v>
      </c>
      <c r="F176" s="1">
        <v>9.9690000000000004E-3</v>
      </c>
      <c r="M176" s="1">
        <v>0.92891100000000004</v>
      </c>
      <c r="N176" s="1">
        <v>2.2318000000000001E-2</v>
      </c>
      <c r="O176" s="1">
        <v>2.232E-3</v>
      </c>
      <c r="P176" s="1">
        <v>0.51337200000000005</v>
      </c>
      <c r="Q176" s="1">
        <v>0.18366499999999999</v>
      </c>
      <c r="R176" s="1">
        <v>1.8367000000000001E-2</v>
      </c>
      <c r="X176" s="1">
        <v>0.45210899999999998</v>
      </c>
      <c r="Y176" s="1">
        <v>1.0302</v>
      </c>
      <c r="Z176" s="1">
        <v>0.10302</v>
      </c>
      <c r="AA176" s="1">
        <v>0.49710799999999999</v>
      </c>
      <c r="AB176" s="1">
        <v>1.5465679999999999</v>
      </c>
      <c r="AC176" s="1">
        <v>0.15465699999999999</v>
      </c>
    </row>
    <row r="177" spans="1:29" x14ac:dyDescent="0.2">
      <c r="A177" s="1">
        <v>0.68653900000000001</v>
      </c>
      <c r="B177" s="1">
        <v>0.356709</v>
      </c>
      <c r="C177" s="1">
        <v>3.5671000000000001E-2</v>
      </c>
      <c r="D177" s="1">
        <v>0.67534300000000003</v>
      </c>
      <c r="E177" s="1">
        <v>0.14532800000000001</v>
      </c>
      <c r="F177" s="1">
        <v>1.4533000000000001E-2</v>
      </c>
      <c r="M177" s="1">
        <v>0.93142199999999997</v>
      </c>
      <c r="N177" s="1">
        <v>2.0122000000000001E-2</v>
      </c>
      <c r="O177" s="1">
        <v>2.0119999999999999E-3</v>
      </c>
      <c r="P177" s="1">
        <v>0.51836000000000004</v>
      </c>
      <c r="Q177" s="1">
        <v>0.21343599999999999</v>
      </c>
      <c r="R177" s="1">
        <v>2.1343999999999998E-2</v>
      </c>
      <c r="X177" s="1">
        <v>0.453565</v>
      </c>
      <c r="Y177" s="1">
        <v>0.79167799999999999</v>
      </c>
      <c r="Z177" s="1">
        <v>7.9168000000000002E-2</v>
      </c>
      <c r="AA177" s="1">
        <v>0.499973</v>
      </c>
      <c r="AB177" s="1">
        <v>1.66153</v>
      </c>
      <c r="AC177" s="1">
        <v>0.166153</v>
      </c>
    </row>
    <row r="178" spans="1:29" x14ac:dyDescent="0.2">
      <c r="A178" s="1">
        <v>0.69208400000000003</v>
      </c>
      <c r="B178" s="1">
        <v>0.139541</v>
      </c>
      <c r="C178" s="1">
        <v>1.3953999999999999E-2</v>
      </c>
      <c r="D178" s="1">
        <v>0.67972699999999997</v>
      </c>
      <c r="E178" s="1">
        <v>0.22045500000000001</v>
      </c>
      <c r="F178" s="1">
        <v>2.2046E-2</v>
      </c>
      <c r="M178" s="1">
        <v>0.93452500000000005</v>
      </c>
      <c r="N178" s="1">
        <v>1.9177E-2</v>
      </c>
      <c r="O178" s="1">
        <v>1.918E-3</v>
      </c>
      <c r="P178" s="1">
        <v>0.52095000000000002</v>
      </c>
      <c r="Q178" s="1">
        <v>0.19545999999999999</v>
      </c>
      <c r="R178" s="1">
        <v>1.9546000000000001E-2</v>
      </c>
      <c r="X178" s="1">
        <v>0.45696500000000001</v>
      </c>
      <c r="Y178" s="1">
        <v>0.84796899999999997</v>
      </c>
      <c r="Z178" s="1">
        <v>8.4796999999999997E-2</v>
      </c>
      <c r="AA178" s="1">
        <v>0.50605900000000004</v>
      </c>
      <c r="AB178" s="1">
        <v>1.34327</v>
      </c>
      <c r="AC178" s="1">
        <v>0.134327</v>
      </c>
    </row>
    <row r="179" spans="1:29" x14ac:dyDescent="0.2">
      <c r="A179" s="1">
        <v>0.69508400000000004</v>
      </c>
      <c r="B179" s="1">
        <v>0.19997999999999999</v>
      </c>
      <c r="C179" s="1">
        <v>1.9997999999999998E-2</v>
      </c>
      <c r="D179" s="1">
        <v>0.68223299999999998</v>
      </c>
      <c r="E179" s="1">
        <v>0.138436</v>
      </c>
      <c r="F179" s="1">
        <v>1.3844E-2</v>
      </c>
      <c r="M179" s="1">
        <v>0.93696500000000005</v>
      </c>
      <c r="N179" s="1">
        <v>1.9990000000000001E-2</v>
      </c>
      <c r="O179" s="1">
        <v>1.9989999999999999E-3</v>
      </c>
      <c r="P179" s="1">
        <v>0.52258099999999996</v>
      </c>
      <c r="Q179" s="1">
        <v>0.198099</v>
      </c>
      <c r="R179" s="1">
        <v>1.9810000000000001E-2</v>
      </c>
      <c r="X179" s="1">
        <v>0.45953100000000002</v>
      </c>
      <c r="Y179" s="1">
        <v>0.86295500000000003</v>
      </c>
      <c r="Z179" s="1">
        <v>8.6295999999999998E-2</v>
      </c>
      <c r="AA179" s="1">
        <v>0.50915200000000005</v>
      </c>
      <c r="AB179" s="1">
        <v>1.518977</v>
      </c>
      <c r="AC179" s="1">
        <v>0.15189800000000001</v>
      </c>
    </row>
    <row r="180" spans="1:29" x14ac:dyDescent="0.2">
      <c r="A180" s="1">
        <v>0.70209100000000002</v>
      </c>
      <c r="B180" s="1">
        <v>0.13997299999999999</v>
      </c>
      <c r="C180" s="1">
        <v>1.3997000000000001E-2</v>
      </c>
      <c r="D180" s="1">
        <v>0.68589800000000001</v>
      </c>
      <c r="E180" s="1">
        <v>9.2817999999999998E-2</v>
      </c>
      <c r="F180" s="1">
        <v>9.2820000000000003E-3</v>
      </c>
      <c r="M180" s="1">
        <v>0.93961799999999995</v>
      </c>
      <c r="N180" s="1">
        <v>2.026E-2</v>
      </c>
      <c r="O180" s="1">
        <v>2.026E-3</v>
      </c>
      <c r="P180" s="1">
        <v>0.52601100000000001</v>
      </c>
      <c r="Q180" s="1">
        <v>0.19122400000000001</v>
      </c>
      <c r="R180" s="1">
        <v>1.9122E-2</v>
      </c>
      <c r="X180" s="1">
        <v>0.46193600000000001</v>
      </c>
      <c r="Y180" s="1">
        <v>0.65589399999999998</v>
      </c>
      <c r="Z180" s="1">
        <v>6.5588999999999995E-2</v>
      </c>
      <c r="AA180" s="1">
        <v>0.51310800000000001</v>
      </c>
      <c r="AB180" s="1">
        <v>1.4757549999999999</v>
      </c>
      <c r="AC180" s="1">
        <v>0.14757500000000001</v>
      </c>
    </row>
    <row r="181" spans="1:29" x14ac:dyDescent="0.2">
      <c r="A181" s="1">
        <v>0.70468699999999995</v>
      </c>
      <c r="B181" s="1">
        <v>0.20180500000000001</v>
      </c>
      <c r="C181" s="1">
        <v>2.018E-2</v>
      </c>
      <c r="D181" s="1">
        <v>0.69000399999999995</v>
      </c>
      <c r="E181" s="1">
        <v>0.112819</v>
      </c>
      <c r="F181" s="1">
        <v>1.1282E-2</v>
      </c>
      <c r="M181" s="1">
        <v>0.94452100000000005</v>
      </c>
      <c r="N181" s="1">
        <v>1.9748000000000002E-2</v>
      </c>
      <c r="O181" s="1">
        <v>1.9750000000000002E-3</v>
      </c>
      <c r="P181" s="1">
        <v>0.52898500000000004</v>
      </c>
      <c r="Q181" s="1">
        <v>0.208922</v>
      </c>
      <c r="R181" s="1">
        <v>2.0892000000000001E-2</v>
      </c>
      <c r="X181" s="1">
        <v>0.46478000000000003</v>
      </c>
      <c r="Y181" s="1">
        <v>0.692662</v>
      </c>
      <c r="Z181" s="1">
        <v>6.9265999999999994E-2</v>
      </c>
      <c r="AA181" s="1">
        <v>0.51617599999999997</v>
      </c>
      <c r="AB181" s="1">
        <v>1.261997</v>
      </c>
      <c r="AC181" s="1">
        <v>0.12620000000000001</v>
      </c>
    </row>
    <row r="182" spans="1:29" x14ac:dyDescent="0.2">
      <c r="A182" s="1">
        <v>0.71010600000000001</v>
      </c>
      <c r="B182" s="1">
        <v>0.182315</v>
      </c>
      <c r="C182" s="1">
        <v>1.8231000000000001E-2</v>
      </c>
      <c r="D182" s="1">
        <v>0.69278799999999996</v>
      </c>
      <c r="E182" s="1">
        <v>9.1578999999999994E-2</v>
      </c>
      <c r="F182" s="1">
        <v>9.1579999999999995E-3</v>
      </c>
      <c r="M182" s="1">
        <v>0.94591800000000004</v>
      </c>
      <c r="N182" s="1">
        <v>2.0924999999999999E-2</v>
      </c>
      <c r="O182" s="1">
        <v>2.0920000000000001E-3</v>
      </c>
      <c r="P182" s="1">
        <v>0.53239000000000003</v>
      </c>
      <c r="Q182" s="1">
        <v>0.159499</v>
      </c>
      <c r="R182" s="1">
        <v>1.5949999999999999E-2</v>
      </c>
      <c r="X182" s="1">
        <v>0.46683799999999998</v>
      </c>
      <c r="Y182" s="1">
        <v>0.84262599999999999</v>
      </c>
      <c r="Z182" s="1">
        <v>8.4263000000000005E-2</v>
      </c>
      <c r="AA182" s="1">
        <v>0.51952299999999996</v>
      </c>
      <c r="AB182" s="1">
        <v>1.4654689999999999</v>
      </c>
      <c r="AC182" s="1">
        <v>0.14654700000000001</v>
      </c>
    </row>
    <row r="183" spans="1:29" x14ac:dyDescent="0.2">
      <c r="A183" s="1">
        <v>0.71403799999999995</v>
      </c>
      <c r="B183" s="1">
        <v>0.16460900000000001</v>
      </c>
      <c r="C183" s="1">
        <v>1.6461E-2</v>
      </c>
      <c r="D183" s="1">
        <v>0.69633699999999998</v>
      </c>
      <c r="E183" s="1">
        <v>9.5796999999999993E-2</v>
      </c>
      <c r="F183" s="1">
        <v>9.58E-3</v>
      </c>
      <c r="M183" s="1">
        <v>0.94904500000000003</v>
      </c>
      <c r="N183" s="1">
        <v>2.0607E-2</v>
      </c>
      <c r="O183" s="1">
        <v>2.0609999999999999E-3</v>
      </c>
      <c r="P183" s="1">
        <v>0.53586800000000001</v>
      </c>
      <c r="Q183" s="1">
        <v>0.13256699999999999</v>
      </c>
      <c r="R183" s="1">
        <v>1.3257E-2</v>
      </c>
      <c r="X183" s="1">
        <v>0.46857300000000002</v>
      </c>
      <c r="Y183" s="1">
        <v>0.88995500000000005</v>
      </c>
      <c r="Z183" s="1">
        <v>8.8996000000000006E-2</v>
      </c>
      <c r="AA183" s="1">
        <v>0.523733</v>
      </c>
      <c r="AB183" s="1">
        <v>1.3002910000000001</v>
      </c>
      <c r="AC183" s="1">
        <v>0.13002900000000001</v>
      </c>
    </row>
    <row r="184" spans="1:29" x14ac:dyDescent="0.2">
      <c r="A184" s="1">
        <v>0.71900399999999998</v>
      </c>
      <c r="B184" s="1">
        <v>0.14804600000000001</v>
      </c>
      <c r="C184" s="1">
        <v>1.4805E-2</v>
      </c>
      <c r="D184" s="1">
        <v>0.69974800000000004</v>
      </c>
      <c r="E184" s="1">
        <v>0.13431100000000001</v>
      </c>
      <c r="F184" s="1">
        <v>1.3431E-2</v>
      </c>
      <c r="M184" s="1">
        <v>0.95266899999999999</v>
      </c>
      <c r="N184" s="1">
        <v>2.2145999999999999E-2</v>
      </c>
      <c r="O184" s="1">
        <v>2.215E-3</v>
      </c>
      <c r="P184" s="1">
        <v>0.53848200000000002</v>
      </c>
      <c r="Q184" s="1">
        <v>0.121366</v>
      </c>
      <c r="R184" s="1">
        <v>1.2137E-2</v>
      </c>
      <c r="X184" s="1">
        <v>0.47153299999999998</v>
      </c>
      <c r="Y184" s="1">
        <v>0.91230900000000004</v>
      </c>
      <c r="Z184" s="1">
        <v>9.1231000000000007E-2</v>
      </c>
      <c r="AA184" s="1">
        <v>0.52786599999999995</v>
      </c>
      <c r="AB184" s="1">
        <v>1.4189719999999999</v>
      </c>
      <c r="AC184" s="1">
        <v>0.141897</v>
      </c>
    </row>
    <row r="185" spans="1:29" x14ac:dyDescent="0.2">
      <c r="A185" s="1">
        <v>0.72459899999999999</v>
      </c>
      <c r="B185" s="1">
        <v>0.125449</v>
      </c>
      <c r="C185" s="1">
        <v>1.2545000000000001E-2</v>
      </c>
      <c r="D185" s="1">
        <v>0.70306500000000005</v>
      </c>
      <c r="E185" s="1">
        <v>0.11676499999999999</v>
      </c>
      <c r="F185" s="1">
        <v>1.1676000000000001E-2</v>
      </c>
      <c r="M185" s="1">
        <v>0.95404199999999995</v>
      </c>
      <c r="N185" s="1">
        <v>2.1267999999999999E-2</v>
      </c>
      <c r="O185" s="1">
        <v>2.127E-3</v>
      </c>
      <c r="P185" s="1">
        <v>0.54145600000000005</v>
      </c>
      <c r="Q185" s="1">
        <v>8.1125000000000003E-2</v>
      </c>
      <c r="R185" s="1">
        <v>8.1119999999999994E-3</v>
      </c>
      <c r="X185" s="1">
        <v>0.47363699999999997</v>
      </c>
      <c r="Y185" s="1">
        <v>0.98395200000000005</v>
      </c>
      <c r="Z185" s="1">
        <v>9.8394999999999996E-2</v>
      </c>
      <c r="AA185" s="1">
        <v>0.530833</v>
      </c>
      <c r="AB185" s="1">
        <v>1.476969</v>
      </c>
      <c r="AC185" s="1">
        <v>0.14769699999999999</v>
      </c>
    </row>
    <row r="186" spans="1:29" x14ac:dyDescent="0.2">
      <c r="A186" s="1">
        <v>0.72714500000000004</v>
      </c>
      <c r="B186" s="1">
        <v>0.17549799999999999</v>
      </c>
      <c r="C186" s="1">
        <v>1.755E-2</v>
      </c>
      <c r="D186" s="1">
        <v>0.70561700000000005</v>
      </c>
      <c r="E186" s="1">
        <v>0.12642500000000001</v>
      </c>
      <c r="F186" s="1">
        <v>1.2642E-2</v>
      </c>
      <c r="M186" s="1">
        <v>0.95688499999999999</v>
      </c>
      <c r="N186" s="1">
        <v>2.1316000000000002E-2</v>
      </c>
      <c r="O186" s="1">
        <v>2.1320000000000002E-3</v>
      </c>
      <c r="P186" s="1">
        <v>0.54315800000000003</v>
      </c>
      <c r="Q186" s="1">
        <v>0.124434</v>
      </c>
      <c r="R186" s="1">
        <v>1.2442999999999999E-2</v>
      </c>
      <c r="X186" s="1">
        <v>0.47606500000000002</v>
      </c>
      <c r="Y186" s="1">
        <v>1.00885</v>
      </c>
      <c r="Z186" s="1">
        <v>0.100885</v>
      </c>
      <c r="AA186" s="1">
        <v>0.53524499999999997</v>
      </c>
      <c r="AB186" s="1">
        <v>1.8710580000000001</v>
      </c>
      <c r="AC186" s="1">
        <v>0.18710599999999999</v>
      </c>
    </row>
    <row r="187" spans="1:29" x14ac:dyDescent="0.2">
      <c r="A187" s="1">
        <v>0.73367300000000002</v>
      </c>
      <c r="B187" s="1">
        <v>0.156692</v>
      </c>
      <c r="C187" s="1">
        <v>1.5668999999999999E-2</v>
      </c>
      <c r="D187" s="1">
        <v>0.70826199999999995</v>
      </c>
      <c r="E187" s="1">
        <v>9.5205999999999999E-2</v>
      </c>
      <c r="F187" s="1">
        <v>9.5209999999999999E-3</v>
      </c>
      <c r="M187" s="1">
        <v>0.95986899999999997</v>
      </c>
      <c r="N187" s="1">
        <v>1.9921999999999999E-2</v>
      </c>
      <c r="O187" s="1">
        <v>1.9919999999999998E-3</v>
      </c>
      <c r="P187" s="1">
        <v>0.546516</v>
      </c>
      <c r="Q187" s="1">
        <v>0.13219400000000001</v>
      </c>
      <c r="R187" s="1">
        <v>1.3219E-2</v>
      </c>
      <c r="X187" s="1">
        <v>0.480157</v>
      </c>
      <c r="Y187" s="1">
        <v>1.3420270000000001</v>
      </c>
      <c r="Z187" s="1">
        <v>0.13420299999999999</v>
      </c>
      <c r="AA187" s="1">
        <v>0.53940299999999997</v>
      </c>
      <c r="AB187" s="1">
        <v>1.362876</v>
      </c>
      <c r="AC187" s="1">
        <v>0.13628799999999999</v>
      </c>
    </row>
    <row r="188" spans="1:29" x14ac:dyDescent="0.2">
      <c r="A188" s="1">
        <v>0.73667300000000002</v>
      </c>
      <c r="B188" s="1">
        <v>0.174038</v>
      </c>
      <c r="C188" s="1">
        <v>1.7403999999999999E-2</v>
      </c>
      <c r="D188" s="1">
        <v>0.71081300000000003</v>
      </c>
      <c r="E188" s="1">
        <v>0.101551</v>
      </c>
      <c r="F188" s="1">
        <v>1.0155000000000001E-2</v>
      </c>
      <c r="M188" s="1">
        <v>0.96266399999999996</v>
      </c>
      <c r="N188" s="1">
        <v>1.9174E-2</v>
      </c>
      <c r="O188" s="1">
        <v>1.9170000000000001E-3</v>
      </c>
      <c r="P188" s="1">
        <v>0.54867500000000002</v>
      </c>
      <c r="Q188" s="1">
        <v>0.15215000000000001</v>
      </c>
      <c r="R188" s="1">
        <v>1.5214999999999999E-2</v>
      </c>
      <c r="X188" s="1">
        <v>0.48628500000000002</v>
      </c>
      <c r="Y188" s="1">
        <v>1.9195500000000001</v>
      </c>
      <c r="Z188" s="1">
        <v>0.19195499999999999</v>
      </c>
      <c r="AA188" s="1">
        <v>0.54300400000000004</v>
      </c>
      <c r="AB188" s="1">
        <v>1.544062</v>
      </c>
      <c r="AC188" s="1">
        <v>0.15440599999999999</v>
      </c>
    </row>
    <row r="189" spans="1:29" x14ac:dyDescent="0.2">
      <c r="A189" s="1">
        <v>0.73831100000000005</v>
      </c>
      <c r="B189" s="1">
        <v>0.14038600000000001</v>
      </c>
      <c r="C189" s="1">
        <v>1.4038999999999999E-2</v>
      </c>
      <c r="D189" s="1">
        <v>0.72238999999999998</v>
      </c>
      <c r="E189" s="1">
        <v>0.232685</v>
      </c>
      <c r="F189" s="1">
        <v>2.3269000000000001E-2</v>
      </c>
      <c r="M189" s="1">
        <v>0.96650100000000005</v>
      </c>
      <c r="N189" s="1">
        <v>2.0795999999999999E-2</v>
      </c>
      <c r="O189" s="1">
        <v>2.0799999999999998E-3</v>
      </c>
      <c r="P189" s="1">
        <v>0.55068899999999998</v>
      </c>
      <c r="Q189" s="1">
        <v>0.153003</v>
      </c>
      <c r="R189" s="1">
        <v>1.5299999999999999E-2</v>
      </c>
      <c r="X189" s="1">
        <v>0.49000700000000003</v>
      </c>
      <c r="Y189" s="1">
        <v>1.9618930000000001</v>
      </c>
      <c r="Z189" s="1">
        <v>0.196189</v>
      </c>
      <c r="AA189" s="1">
        <v>0.545844</v>
      </c>
      <c r="AB189" s="1">
        <v>1.4270890000000001</v>
      </c>
      <c r="AC189" s="1">
        <v>0.142709</v>
      </c>
    </row>
    <row r="190" spans="1:29" x14ac:dyDescent="0.2">
      <c r="A190" s="1">
        <v>0.74073100000000003</v>
      </c>
      <c r="B190" s="1">
        <v>0.16070000000000001</v>
      </c>
      <c r="C190" s="1">
        <v>1.6070000000000001E-2</v>
      </c>
      <c r="D190" s="1">
        <v>0.72663500000000003</v>
      </c>
      <c r="E190" s="1">
        <v>9.0384000000000006E-2</v>
      </c>
      <c r="F190" s="1">
        <v>9.0379999999999992E-3</v>
      </c>
      <c r="M190" s="1">
        <v>0.96860900000000005</v>
      </c>
      <c r="N190" s="1">
        <v>2.1613E-2</v>
      </c>
      <c r="O190" s="1">
        <v>2.1610000000000002E-3</v>
      </c>
      <c r="P190" s="1">
        <v>0.55467</v>
      </c>
      <c r="Q190" s="1">
        <v>0.15104600000000001</v>
      </c>
      <c r="R190" s="1">
        <v>1.5105E-2</v>
      </c>
      <c r="X190" s="1">
        <v>0.49368400000000001</v>
      </c>
      <c r="Y190" s="1">
        <v>1.728874</v>
      </c>
      <c r="Z190" s="1">
        <v>0.17288700000000001</v>
      </c>
      <c r="AA190" s="1">
        <v>0.55175200000000002</v>
      </c>
      <c r="AB190" s="1">
        <v>1.7550509999999999</v>
      </c>
      <c r="AC190" s="1">
        <v>0.17550499999999999</v>
      </c>
    </row>
    <row r="191" spans="1:29" x14ac:dyDescent="0.2">
      <c r="A191" s="1">
        <v>0.74259600000000003</v>
      </c>
      <c r="B191" s="1">
        <v>0.100494</v>
      </c>
      <c r="C191" s="1">
        <v>1.0049000000000001E-2</v>
      </c>
      <c r="D191" s="1">
        <v>0.74329199999999995</v>
      </c>
      <c r="E191" s="1">
        <v>0.211313</v>
      </c>
      <c r="F191" s="1">
        <v>2.1131E-2</v>
      </c>
      <c r="M191" s="1">
        <v>0.97069399999999995</v>
      </c>
      <c r="N191" s="1">
        <v>2.1159000000000001E-2</v>
      </c>
      <c r="O191" s="1">
        <v>2.1159999999999998E-3</v>
      </c>
      <c r="P191" s="1">
        <v>0.55733200000000005</v>
      </c>
      <c r="Q191" s="1">
        <v>0.14996499999999999</v>
      </c>
      <c r="R191" s="1">
        <v>1.4997E-2</v>
      </c>
      <c r="X191" s="1">
        <v>0.49701299999999998</v>
      </c>
      <c r="Y191" s="1">
        <v>1.9908870000000001</v>
      </c>
      <c r="Z191" s="1">
        <v>0.19908899999999999</v>
      </c>
      <c r="AA191" s="1">
        <v>0.56126100000000001</v>
      </c>
      <c r="AB191" s="1">
        <v>2.027412</v>
      </c>
      <c r="AC191" s="1">
        <v>0.202741</v>
      </c>
    </row>
    <row r="192" spans="1:29" x14ac:dyDescent="0.2">
      <c r="A192" s="1">
        <v>0.74481399999999998</v>
      </c>
      <c r="B192" s="1">
        <v>9.7297999999999996E-2</v>
      </c>
      <c r="C192" s="1">
        <v>9.7300000000000008E-3</v>
      </c>
      <c r="D192" s="1">
        <v>0.74542600000000003</v>
      </c>
      <c r="E192" s="1">
        <v>8.1128000000000006E-2</v>
      </c>
      <c r="F192" s="1">
        <v>8.1130000000000004E-3</v>
      </c>
      <c r="M192" s="1">
        <v>0.97434200000000004</v>
      </c>
      <c r="N192" s="1">
        <v>2.0693E-2</v>
      </c>
      <c r="O192" s="1">
        <v>2.0690000000000001E-3</v>
      </c>
      <c r="P192" s="1">
        <v>0.561145</v>
      </c>
      <c r="Q192" s="1">
        <v>0.11644400000000001</v>
      </c>
      <c r="R192" s="1">
        <v>1.1644E-2</v>
      </c>
      <c r="X192" s="1">
        <v>0.508019</v>
      </c>
      <c r="Y192" s="1">
        <v>2.8842940000000001</v>
      </c>
      <c r="Z192" s="1">
        <v>0.28842899999999999</v>
      </c>
      <c r="AA192" s="1">
        <v>0.57147999999999999</v>
      </c>
      <c r="AB192" s="1">
        <v>1.293315</v>
      </c>
      <c r="AC192" s="1">
        <v>0.129331</v>
      </c>
    </row>
    <row r="193" spans="1:29" x14ac:dyDescent="0.2">
      <c r="A193" s="1">
        <v>0.74796499999999999</v>
      </c>
      <c r="B193" s="1">
        <v>0.107139</v>
      </c>
      <c r="C193" s="1">
        <v>1.0714E-2</v>
      </c>
      <c r="D193" s="1">
        <v>0.76774299999999995</v>
      </c>
      <c r="E193" s="1">
        <v>0.20954100000000001</v>
      </c>
      <c r="F193" s="1">
        <v>2.0954E-2</v>
      </c>
      <c r="M193" s="1">
        <v>0.97758699999999998</v>
      </c>
      <c r="N193" s="1">
        <v>2.002E-2</v>
      </c>
      <c r="O193" s="1">
        <v>2.0019999999999999E-3</v>
      </c>
      <c r="P193" s="1">
        <v>0.56462299999999999</v>
      </c>
      <c r="Q193" s="1">
        <v>0.10109899999999999</v>
      </c>
      <c r="R193" s="1">
        <v>1.0109999999999999E-2</v>
      </c>
      <c r="X193" s="1">
        <v>0.52508299999999997</v>
      </c>
      <c r="Y193" s="1">
        <v>1.9034409999999999</v>
      </c>
      <c r="Z193" s="1">
        <v>0.19034400000000001</v>
      </c>
      <c r="AA193" s="1">
        <v>0.58007600000000004</v>
      </c>
      <c r="AB193" s="1">
        <v>1.6196759999999999</v>
      </c>
      <c r="AC193" s="1">
        <v>0.161968</v>
      </c>
    </row>
    <row r="194" spans="1:29" x14ac:dyDescent="0.2">
      <c r="A194" s="1">
        <v>0.74967899999999998</v>
      </c>
      <c r="B194" s="1">
        <v>0.112187</v>
      </c>
      <c r="C194" s="1">
        <v>1.1219E-2</v>
      </c>
      <c r="D194" s="1">
        <v>0.77377499999999999</v>
      </c>
      <c r="E194" s="1">
        <v>0.12643099999999999</v>
      </c>
      <c r="F194" s="1">
        <v>1.2643E-2</v>
      </c>
      <c r="M194" s="1">
        <v>0.97912600000000005</v>
      </c>
      <c r="N194" s="1">
        <v>2.0204E-2</v>
      </c>
      <c r="O194" s="1">
        <v>2.0200000000000001E-3</v>
      </c>
      <c r="P194" s="1">
        <v>0.56747700000000001</v>
      </c>
      <c r="Q194" s="1">
        <v>8.4976999999999997E-2</v>
      </c>
      <c r="R194" s="1">
        <v>8.4980000000000003E-3</v>
      </c>
      <c r="X194" s="1">
        <v>0.532806</v>
      </c>
      <c r="Y194" s="1">
        <v>2.471371</v>
      </c>
      <c r="Z194" s="1">
        <v>0.247137</v>
      </c>
      <c r="AA194" s="1">
        <v>0.58418400000000004</v>
      </c>
      <c r="AB194" s="1">
        <v>1.562503</v>
      </c>
      <c r="AC194" s="1">
        <v>0.15625</v>
      </c>
    </row>
    <row r="195" spans="1:29" x14ac:dyDescent="0.2">
      <c r="A195" s="1">
        <v>0.75915600000000005</v>
      </c>
      <c r="B195" s="1">
        <v>0.143232</v>
      </c>
      <c r="C195" s="1">
        <v>1.4323000000000001E-2</v>
      </c>
      <c r="D195" s="1">
        <v>0.77660499999999999</v>
      </c>
      <c r="E195" s="1">
        <v>8.9921000000000001E-2</v>
      </c>
      <c r="F195" s="1">
        <v>8.992E-3</v>
      </c>
      <c r="M195" s="1">
        <v>0.98163699999999998</v>
      </c>
      <c r="N195" s="1">
        <v>2.205E-2</v>
      </c>
      <c r="O195" s="1">
        <v>2.2049999999999999E-3</v>
      </c>
      <c r="P195" s="1">
        <v>0.56894</v>
      </c>
      <c r="Q195" s="1">
        <v>7.8018000000000004E-2</v>
      </c>
      <c r="R195" s="1">
        <v>7.8019999999999999E-3</v>
      </c>
      <c r="X195" s="1">
        <v>0.54559199999999997</v>
      </c>
      <c r="Y195" s="1">
        <v>1.2211240000000001</v>
      </c>
      <c r="Z195" s="1">
        <v>0.122112</v>
      </c>
      <c r="AA195" s="1">
        <v>0.60401300000000002</v>
      </c>
      <c r="AB195" s="1">
        <v>1.202839</v>
      </c>
      <c r="AC195" s="1">
        <v>0.120284</v>
      </c>
    </row>
    <row r="196" spans="1:29" x14ac:dyDescent="0.2">
      <c r="A196" s="1">
        <v>0.76394499999999999</v>
      </c>
      <c r="B196" s="1">
        <v>0.220779</v>
      </c>
      <c r="C196" s="1">
        <v>2.2078E-2</v>
      </c>
      <c r="D196" s="1">
        <v>0.78054900000000005</v>
      </c>
      <c r="E196" s="1">
        <v>8.5505999999999999E-2</v>
      </c>
      <c r="F196" s="1">
        <v>8.5509999999999996E-3</v>
      </c>
      <c r="M196" s="1">
        <v>0.98504800000000003</v>
      </c>
      <c r="N196" s="1">
        <v>2.0722000000000001E-2</v>
      </c>
      <c r="O196" s="1">
        <v>2.0720000000000001E-3</v>
      </c>
      <c r="P196" s="1">
        <v>0.57196199999999997</v>
      </c>
      <c r="Q196" s="1">
        <v>0.122736</v>
      </c>
      <c r="R196" s="1">
        <v>1.2274E-2</v>
      </c>
      <c r="X196" s="1">
        <v>0.56381300000000001</v>
      </c>
      <c r="Y196" s="1">
        <v>1.8173710000000001</v>
      </c>
      <c r="Z196" s="1">
        <v>0.18173700000000001</v>
      </c>
      <c r="AA196" s="1">
        <v>0.61605699999999997</v>
      </c>
      <c r="AB196" s="1">
        <v>0.98688699999999996</v>
      </c>
      <c r="AC196" s="1">
        <v>9.8688999999999999E-2</v>
      </c>
    </row>
    <row r="197" spans="1:29" x14ac:dyDescent="0.2">
      <c r="A197" s="1">
        <v>0.76664200000000005</v>
      </c>
      <c r="B197" s="1">
        <v>0.136014</v>
      </c>
      <c r="C197" s="1">
        <v>1.3601E-2</v>
      </c>
      <c r="D197" s="1">
        <v>0.78456199999999998</v>
      </c>
      <c r="E197" s="1">
        <v>9.9583000000000005E-2</v>
      </c>
      <c r="F197" s="1">
        <v>9.9579999999999998E-3</v>
      </c>
      <c r="M197" s="1">
        <v>0.98772400000000005</v>
      </c>
      <c r="N197" s="1">
        <v>2.0789999999999999E-2</v>
      </c>
      <c r="O197" s="1">
        <v>2.0790000000000001E-3</v>
      </c>
      <c r="P197" s="1">
        <v>0.57457599999999998</v>
      </c>
      <c r="Q197" s="1">
        <v>0.12817799999999999</v>
      </c>
      <c r="R197" s="1">
        <v>1.2818E-2</v>
      </c>
      <c r="X197" s="1">
        <v>0.57322300000000004</v>
      </c>
      <c r="Y197" s="1">
        <v>1.197946</v>
      </c>
      <c r="Z197" s="1">
        <v>0.119795</v>
      </c>
      <c r="AA197" s="1">
        <v>0.62148400000000004</v>
      </c>
      <c r="AB197" s="1">
        <v>1.515941</v>
      </c>
      <c r="AC197" s="1">
        <v>0.15159400000000001</v>
      </c>
    </row>
    <row r="198" spans="1:29" x14ac:dyDescent="0.2">
      <c r="A198" s="1">
        <v>0.770625</v>
      </c>
      <c r="B198" s="1">
        <v>9.1134999999999994E-2</v>
      </c>
      <c r="C198" s="1">
        <v>9.1129999999999996E-3</v>
      </c>
      <c r="D198" s="1">
        <v>0.79163799999999995</v>
      </c>
      <c r="E198" s="1">
        <v>0.140651</v>
      </c>
      <c r="F198" s="1">
        <v>1.4064999999999999E-2</v>
      </c>
      <c r="M198" s="1">
        <v>0.99066100000000001</v>
      </c>
      <c r="N198" s="1">
        <v>1.9951E-2</v>
      </c>
      <c r="O198" s="1">
        <v>1.9949999999999998E-3</v>
      </c>
      <c r="P198" s="1">
        <v>0.57699800000000001</v>
      </c>
      <c r="Q198" s="1">
        <v>0.13093099999999999</v>
      </c>
      <c r="R198" s="1">
        <v>1.3093E-2</v>
      </c>
      <c r="X198" s="1">
        <v>0.58788300000000004</v>
      </c>
      <c r="Y198" s="1">
        <v>2.4139999999999999E-3</v>
      </c>
      <c r="Z198" s="1">
        <v>2.41E-4</v>
      </c>
      <c r="AA198" s="1">
        <v>0.63114499999999996</v>
      </c>
      <c r="AB198" s="1">
        <v>0.57971300000000003</v>
      </c>
      <c r="AC198" s="1">
        <v>5.7971000000000002E-2</v>
      </c>
    </row>
    <row r="199" spans="1:29" x14ac:dyDescent="0.2">
      <c r="A199" s="1">
        <v>0.77508600000000005</v>
      </c>
      <c r="B199" s="1">
        <v>0.108914</v>
      </c>
      <c r="C199" s="1">
        <v>1.0891E-2</v>
      </c>
      <c r="D199" s="1">
        <v>0.795512</v>
      </c>
      <c r="E199" s="1">
        <v>7.8590999999999994E-2</v>
      </c>
      <c r="F199" s="1">
        <v>7.8589999999999997E-3</v>
      </c>
      <c r="M199" s="1">
        <v>0.99352700000000005</v>
      </c>
      <c r="N199" s="1">
        <v>2.1711999999999999E-2</v>
      </c>
      <c r="O199" s="1">
        <v>2.1710000000000002E-3</v>
      </c>
      <c r="P199" s="1">
        <v>0.58035599999999998</v>
      </c>
      <c r="Q199" s="1">
        <v>0.13089200000000001</v>
      </c>
      <c r="R199" s="1">
        <v>1.3089E-2</v>
      </c>
      <c r="X199" s="1">
        <v>0.59595200000000004</v>
      </c>
      <c r="Y199" s="1">
        <v>1.1105E-2</v>
      </c>
      <c r="Z199" s="1">
        <v>1.1100000000000001E-3</v>
      </c>
      <c r="AA199" s="1">
        <v>0.638042</v>
      </c>
      <c r="AB199" s="1">
        <v>0.70032300000000003</v>
      </c>
      <c r="AC199" s="1">
        <v>7.0031999999999997E-2</v>
      </c>
    </row>
    <row r="200" spans="1:29" x14ac:dyDescent="0.2">
      <c r="A200" s="1">
        <v>0.778111</v>
      </c>
      <c r="B200" s="1">
        <v>0.103635</v>
      </c>
      <c r="C200" s="1">
        <v>1.0363000000000001E-2</v>
      </c>
      <c r="D200" s="1">
        <v>0.80010499999999996</v>
      </c>
      <c r="E200" s="1">
        <v>0.116623</v>
      </c>
      <c r="F200" s="1">
        <v>1.1662E-2</v>
      </c>
      <c r="M200" s="1">
        <v>0.996251</v>
      </c>
      <c r="N200" s="1">
        <v>2.1186E-2</v>
      </c>
      <c r="O200" s="1">
        <v>2.1189999999999998E-3</v>
      </c>
      <c r="P200" s="1">
        <v>0.58323400000000003</v>
      </c>
      <c r="Q200" s="1">
        <v>0.133185</v>
      </c>
      <c r="R200" s="1">
        <v>1.3318E-2</v>
      </c>
      <c r="X200" s="1">
        <v>0.60205600000000004</v>
      </c>
      <c r="Y200" s="1">
        <v>2.8532999999999999E-2</v>
      </c>
      <c r="Z200" s="1">
        <v>2.8530000000000001E-3</v>
      </c>
      <c r="AA200" s="1">
        <v>0.64181999999999995</v>
      </c>
      <c r="AB200" s="1">
        <v>0.93999100000000002</v>
      </c>
      <c r="AC200" s="1">
        <v>9.3998999999999999E-2</v>
      </c>
    </row>
    <row r="201" spans="1:29" x14ac:dyDescent="0.2">
      <c r="A201" s="1">
        <v>0.77967399999999998</v>
      </c>
      <c r="B201" s="1">
        <v>0.105638</v>
      </c>
      <c r="C201" s="1">
        <v>1.0564E-2</v>
      </c>
      <c r="D201" s="1">
        <v>0.80569599999999997</v>
      </c>
      <c r="E201" s="1">
        <v>9.5760999999999999E-2</v>
      </c>
      <c r="F201" s="1">
        <v>9.5759999999999994E-3</v>
      </c>
      <c r="M201" s="1">
        <v>0.99937799999999999</v>
      </c>
      <c r="N201" s="1">
        <v>2.1708000000000002E-2</v>
      </c>
      <c r="O201" s="1">
        <v>2.1710000000000002E-3</v>
      </c>
      <c r="P201" s="1">
        <v>0.586951</v>
      </c>
      <c r="Q201" s="1">
        <v>0.117825</v>
      </c>
      <c r="R201" s="1">
        <v>1.1782000000000001E-2</v>
      </c>
      <c r="X201" s="1">
        <v>0.62205699999999997</v>
      </c>
      <c r="Y201" s="1">
        <v>1.882E-2</v>
      </c>
      <c r="Z201" s="1">
        <v>1.882E-3</v>
      </c>
      <c r="AA201" s="1">
        <v>0.64848899999999998</v>
      </c>
      <c r="AB201" s="1">
        <v>0.81299999999999994</v>
      </c>
      <c r="AC201" s="1">
        <v>8.1299999999999997E-2</v>
      </c>
    </row>
    <row r="202" spans="1:29" x14ac:dyDescent="0.2">
      <c r="A202" s="1">
        <v>0.78199200000000002</v>
      </c>
      <c r="B202" s="1">
        <v>0.149641</v>
      </c>
      <c r="C202" s="1">
        <v>1.4964E-2</v>
      </c>
      <c r="D202" s="1">
        <v>0.80906</v>
      </c>
      <c r="E202" s="1">
        <v>8.7898000000000004E-2</v>
      </c>
      <c r="F202" s="1">
        <v>8.7899999999999992E-3</v>
      </c>
      <c r="M202" s="1">
        <v>1</v>
      </c>
      <c r="N202" s="1">
        <v>2.0375000000000001E-2</v>
      </c>
      <c r="O202" s="1">
        <v>2.0379999999999999E-3</v>
      </c>
      <c r="P202" s="1">
        <v>0.59982999999999997</v>
      </c>
      <c r="Q202" s="1">
        <v>0.112618</v>
      </c>
      <c r="R202" s="1">
        <v>1.1261999999999999E-2</v>
      </c>
      <c r="X202" s="1">
        <v>0.637826</v>
      </c>
      <c r="Y202" s="1">
        <v>1.2707E-2</v>
      </c>
      <c r="Z202" s="1">
        <v>1.271E-3</v>
      </c>
      <c r="AA202" s="1">
        <v>0.652698</v>
      </c>
      <c r="AB202" s="1">
        <v>0.85038000000000002</v>
      </c>
      <c r="AC202" s="1">
        <v>8.5038000000000002E-2</v>
      </c>
    </row>
    <row r="203" spans="1:29" x14ac:dyDescent="0.2">
      <c r="A203" s="1">
        <v>0.78370600000000001</v>
      </c>
      <c r="B203" s="1">
        <v>8.8672000000000001E-2</v>
      </c>
      <c r="C203" s="1">
        <v>8.8669999999999999E-3</v>
      </c>
      <c r="D203" s="1">
        <v>0.81659999999999999</v>
      </c>
      <c r="E203" s="1">
        <v>8.5528000000000007E-2</v>
      </c>
      <c r="F203" s="1">
        <v>8.5529999999999998E-3</v>
      </c>
      <c r="M203" s="1">
        <v>1</v>
      </c>
      <c r="N203" s="1">
        <v>2.2595000000000001E-2</v>
      </c>
      <c r="O203" s="1">
        <v>2.2590000000000002E-3</v>
      </c>
      <c r="P203" s="1">
        <v>0.60373900000000003</v>
      </c>
      <c r="Q203" s="1">
        <v>0.117248</v>
      </c>
      <c r="R203" s="1">
        <v>1.1724999999999999E-2</v>
      </c>
      <c r="X203" s="1">
        <v>0.64080899999999996</v>
      </c>
      <c r="Y203" s="1">
        <v>1.4083999999999999E-2</v>
      </c>
      <c r="Z203" s="1">
        <v>1.408E-3</v>
      </c>
      <c r="AA203" s="1">
        <v>0.65847900000000004</v>
      </c>
      <c r="AB203" s="1">
        <v>0.24096300000000001</v>
      </c>
      <c r="AC203" s="1">
        <v>2.4095999999999999E-2</v>
      </c>
    </row>
    <row r="204" spans="1:29" x14ac:dyDescent="0.2">
      <c r="A204" s="1">
        <v>0.78569800000000001</v>
      </c>
      <c r="B204" s="1">
        <v>0.131686</v>
      </c>
      <c r="C204" s="1">
        <v>1.3169E-2</v>
      </c>
      <c r="D204" s="1">
        <v>0.82850100000000004</v>
      </c>
      <c r="E204" s="1">
        <v>0.124781</v>
      </c>
      <c r="F204" s="1">
        <v>1.2478E-2</v>
      </c>
      <c r="M204" s="1">
        <v>1</v>
      </c>
      <c r="N204" s="1">
        <v>2.1895999999999999E-2</v>
      </c>
      <c r="O204" s="1">
        <v>2.1900000000000001E-3</v>
      </c>
      <c r="P204" s="1">
        <v>0.60606499999999996</v>
      </c>
      <c r="Q204" s="1">
        <v>0.120347</v>
      </c>
      <c r="R204" s="1">
        <v>1.2035000000000001E-2</v>
      </c>
      <c r="X204" s="1">
        <v>0.64342100000000002</v>
      </c>
      <c r="Y204" s="1">
        <v>2.3647000000000001E-2</v>
      </c>
      <c r="Z204" s="1">
        <v>2.3649999999999999E-3</v>
      </c>
      <c r="AA204" s="1">
        <v>0.66205499999999995</v>
      </c>
      <c r="AB204" s="1">
        <v>4.6653E-2</v>
      </c>
      <c r="AC204" s="1">
        <v>4.6649999999999999E-3</v>
      </c>
    </row>
    <row r="205" spans="1:29" x14ac:dyDescent="0.2">
      <c r="A205" s="1">
        <v>0.78927700000000001</v>
      </c>
      <c r="B205" s="1">
        <v>0.114609</v>
      </c>
      <c r="C205" s="1">
        <v>1.1461000000000001E-2</v>
      </c>
      <c r="D205" s="1">
        <v>0.84288399999999997</v>
      </c>
      <c r="E205" s="1">
        <v>0.218801</v>
      </c>
      <c r="F205" s="1">
        <v>2.188E-2</v>
      </c>
      <c r="M205" s="1">
        <v>1</v>
      </c>
      <c r="N205" s="1">
        <v>2.0296999999999999E-2</v>
      </c>
      <c r="O205" s="1">
        <v>2.0300000000000001E-3</v>
      </c>
      <c r="P205" s="1">
        <v>0.60863100000000003</v>
      </c>
      <c r="Q205" s="1">
        <v>0.12770300000000001</v>
      </c>
      <c r="R205" s="1">
        <v>1.277E-2</v>
      </c>
      <c r="X205" s="1">
        <v>0.65595400000000004</v>
      </c>
      <c r="Y205" s="1">
        <v>1.7250000000000001E-2</v>
      </c>
      <c r="Z205" s="1">
        <v>1.725E-3</v>
      </c>
      <c r="AA205" s="1">
        <v>0.66661899999999996</v>
      </c>
      <c r="AB205" s="1">
        <v>0.63712100000000005</v>
      </c>
      <c r="AC205" s="1">
        <v>6.3712000000000005E-2</v>
      </c>
    </row>
    <row r="206" spans="1:29" x14ac:dyDescent="0.2">
      <c r="A206" s="1">
        <v>0.79205000000000003</v>
      </c>
      <c r="B206" s="1">
        <v>0.123986</v>
      </c>
      <c r="C206" s="1">
        <v>1.2399E-2</v>
      </c>
      <c r="D206" s="1">
        <v>0.84701300000000002</v>
      </c>
      <c r="E206" s="1">
        <v>0.15104200000000001</v>
      </c>
      <c r="F206" s="1">
        <v>1.5103999999999999E-2</v>
      </c>
      <c r="M206" s="1">
        <v>1</v>
      </c>
      <c r="N206" s="1">
        <v>2.0115999999999998E-2</v>
      </c>
      <c r="O206" s="1">
        <v>2.0119999999999999E-3</v>
      </c>
      <c r="P206" s="1">
        <v>0.61208499999999999</v>
      </c>
      <c r="Q206" s="1">
        <v>0.122192</v>
      </c>
      <c r="R206" s="1">
        <v>1.2219000000000001E-2</v>
      </c>
      <c r="X206" s="1">
        <v>0.67708699999999999</v>
      </c>
      <c r="Y206" s="1">
        <v>1.5845999999999999E-2</v>
      </c>
      <c r="Z206" s="1">
        <v>1.585E-3</v>
      </c>
      <c r="AA206" s="1">
        <v>0.66943399999999997</v>
      </c>
      <c r="AB206" s="1">
        <v>0.30506100000000003</v>
      </c>
      <c r="AC206" s="1">
        <v>3.0505999999999998E-2</v>
      </c>
    </row>
    <row r="207" spans="1:29" x14ac:dyDescent="0.2">
      <c r="A207" s="1">
        <v>0.79492300000000005</v>
      </c>
      <c r="B207" s="1">
        <v>9.1744000000000006E-2</v>
      </c>
      <c r="C207" s="1">
        <v>9.1739999999999999E-3</v>
      </c>
      <c r="D207" s="1">
        <v>0.85100299999999995</v>
      </c>
      <c r="E207" s="1">
        <v>9.3271999999999994E-2</v>
      </c>
      <c r="F207" s="1">
        <v>9.3270000000000002E-3</v>
      </c>
      <c r="M207" s="1">
        <v>1</v>
      </c>
      <c r="N207" s="1">
        <v>2.1208999999999999E-2</v>
      </c>
      <c r="O207" s="1">
        <v>2.1210000000000001E-3</v>
      </c>
      <c r="P207" s="1">
        <v>0.61441100000000004</v>
      </c>
      <c r="Q207" s="1">
        <v>8.3829000000000001E-2</v>
      </c>
      <c r="R207" s="1">
        <v>8.3829999999999998E-3</v>
      </c>
      <c r="X207" s="1">
        <v>0.689388</v>
      </c>
      <c r="Y207" s="1">
        <v>1.1720000000000001E-3</v>
      </c>
      <c r="Z207" s="1">
        <v>1.17E-4</v>
      </c>
      <c r="AA207" s="1">
        <v>0.67305999999999999</v>
      </c>
      <c r="AB207" s="1">
        <v>0.15662599999999999</v>
      </c>
      <c r="AC207" s="1">
        <v>1.5663E-2</v>
      </c>
    </row>
    <row r="208" spans="1:29" x14ac:dyDescent="0.2">
      <c r="A208" s="1">
        <v>0.81029799999999996</v>
      </c>
      <c r="B208" s="1">
        <v>0.22864000000000001</v>
      </c>
      <c r="C208" s="1">
        <v>2.2863999999999999E-2</v>
      </c>
      <c r="D208" s="1">
        <v>0.85397299999999998</v>
      </c>
      <c r="E208" s="1">
        <v>9.3708E-2</v>
      </c>
      <c r="F208" s="1">
        <v>9.3710000000000009E-3</v>
      </c>
      <c r="M208" s="1">
        <v>1</v>
      </c>
      <c r="N208" s="1">
        <v>2.1745E-2</v>
      </c>
      <c r="O208" s="1">
        <v>2.1740000000000002E-3</v>
      </c>
      <c r="P208" s="1">
        <v>0.617649</v>
      </c>
      <c r="Q208" s="1">
        <v>7.1579000000000004E-2</v>
      </c>
      <c r="R208" s="1">
        <v>7.1580000000000003E-3</v>
      </c>
      <c r="X208" s="1">
        <v>0.699631</v>
      </c>
      <c r="Y208" s="1">
        <v>3.0521E-2</v>
      </c>
      <c r="Z208" s="1">
        <v>3.052E-3</v>
      </c>
      <c r="AA208" s="1">
        <v>0.67666000000000004</v>
      </c>
      <c r="AB208" s="1">
        <v>0.230605</v>
      </c>
      <c r="AC208" s="1">
        <v>2.3061000000000002E-2</v>
      </c>
    </row>
    <row r="209" spans="1:29" x14ac:dyDescent="0.2">
      <c r="A209" s="1">
        <v>0.81491100000000005</v>
      </c>
      <c r="B209" s="1">
        <v>9.0027999999999997E-2</v>
      </c>
      <c r="C209" s="1">
        <v>9.0030000000000006E-3</v>
      </c>
      <c r="D209" s="1">
        <v>0.85770800000000003</v>
      </c>
      <c r="E209" s="1">
        <v>8.5569000000000006E-2</v>
      </c>
      <c r="F209" s="1">
        <v>8.5570000000000004E-3</v>
      </c>
      <c r="M209" s="1">
        <v>1</v>
      </c>
      <c r="N209" s="1">
        <v>2.0948000000000001E-2</v>
      </c>
      <c r="O209" s="1">
        <v>2.0950000000000001E-3</v>
      </c>
      <c r="P209" s="1">
        <v>0.62031099999999995</v>
      </c>
      <c r="Q209" s="1">
        <v>7.3098999999999997E-2</v>
      </c>
      <c r="R209" s="1">
        <v>7.3099999999999997E-3</v>
      </c>
      <c r="X209" s="1">
        <v>0.71047499999999997</v>
      </c>
      <c r="Y209" s="1">
        <v>2.3487000000000001E-2</v>
      </c>
      <c r="Z209" s="1">
        <v>2.349E-3</v>
      </c>
      <c r="AA209" s="1">
        <v>0.68079299999999998</v>
      </c>
      <c r="AB209" s="1">
        <v>0.62289399999999995</v>
      </c>
      <c r="AC209" s="1">
        <v>6.2288999999999997E-2</v>
      </c>
    </row>
    <row r="210" spans="1:29" x14ac:dyDescent="0.2">
      <c r="A210" s="1">
        <v>0.83298300000000003</v>
      </c>
      <c r="B210" s="1">
        <v>0.208283</v>
      </c>
      <c r="C210" s="1">
        <v>2.0827999999999999E-2</v>
      </c>
      <c r="D210" s="1">
        <v>0.86134999999999995</v>
      </c>
      <c r="E210" s="1">
        <v>8.6685999999999999E-2</v>
      </c>
      <c r="F210" s="1">
        <v>8.6689999999999996E-3</v>
      </c>
      <c r="M210" s="1">
        <v>1</v>
      </c>
      <c r="N210" s="1">
        <v>2.1831E-2</v>
      </c>
      <c r="O210" s="1">
        <v>2.183E-3</v>
      </c>
      <c r="P210" s="1">
        <v>0.622973</v>
      </c>
      <c r="Q210" s="1">
        <v>7.7973000000000001E-2</v>
      </c>
      <c r="R210" s="1">
        <v>7.7970000000000001E-3</v>
      </c>
      <c r="X210" s="1">
        <v>0.713897</v>
      </c>
      <c r="Y210" s="1">
        <v>1.7777999999999999E-2</v>
      </c>
      <c r="Z210" s="1">
        <v>1.7780000000000001E-3</v>
      </c>
      <c r="AA210" s="1">
        <v>0.68411500000000003</v>
      </c>
      <c r="AB210" s="1">
        <v>0.201907</v>
      </c>
      <c r="AC210" s="1">
        <v>2.0191000000000001E-2</v>
      </c>
    </row>
    <row r="211" spans="1:29" x14ac:dyDescent="0.2">
      <c r="A211" s="1">
        <v>0.85957499999999998</v>
      </c>
      <c r="B211" s="1">
        <v>0.20979900000000001</v>
      </c>
      <c r="C211" s="1">
        <v>2.0979999999999999E-2</v>
      </c>
      <c r="D211" s="1">
        <v>0.86448199999999997</v>
      </c>
      <c r="E211" s="1">
        <v>8.1533999999999995E-2</v>
      </c>
      <c r="F211" s="1">
        <v>8.1530000000000005E-3</v>
      </c>
      <c r="M211" s="1">
        <v>1</v>
      </c>
      <c r="N211" s="1">
        <v>2.1845E-2</v>
      </c>
      <c r="O211" s="1">
        <v>2.1840000000000002E-3</v>
      </c>
      <c r="P211" s="1">
        <v>0.62609099999999995</v>
      </c>
      <c r="Q211" s="1">
        <v>8.3992999999999998E-2</v>
      </c>
      <c r="R211" s="1">
        <v>8.3990000000000002E-3</v>
      </c>
      <c r="X211" s="1">
        <v>0.72753900000000005</v>
      </c>
      <c r="Y211" s="1">
        <v>1.7617000000000001E-2</v>
      </c>
      <c r="Z211" s="1">
        <v>1.7619999999999999E-3</v>
      </c>
      <c r="AA211" s="1">
        <v>0.68761499999999998</v>
      </c>
      <c r="AB211" s="1">
        <v>6.1429999999999998E-2</v>
      </c>
      <c r="AC211" s="1">
        <v>6.143E-3</v>
      </c>
    </row>
    <row r="212" spans="1:29" x14ac:dyDescent="0.2">
      <c r="A212" s="1">
        <v>0.86610299999999996</v>
      </c>
      <c r="B212" s="1">
        <v>0.124052</v>
      </c>
      <c r="C212" s="1">
        <v>1.2404999999999999E-2</v>
      </c>
      <c r="D212" s="1">
        <v>0.86633800000000005</v>
      </c>
      <c r="E212" s="1">
        <v>8.8701000000000002E-2</v>
      </c>
      <c r="F212" s="1">
        <v>8.8699999999999994E-3</v>
      </c>
      <c r="P212" s="1">
        <v>0.62856100000000004</v>
      </c>
      <c r="Q212" s="1">
        <v>8.8192000000000006E-2</v>
      </c>
      <c r="R212" s="1">
        <v>8.8190000000000004E-3</v>
      </c>
      <c r="X212" s="1">
        <v>0.74182899999999996</v>
      </c>
      <c r="Y212" s="1">
        <v>1.388E-2</v>
      </c>
      <c r="Z212" s="1">
        <v>1.3879999999999999E-3</v>
      </c>
      <c r="AA212" s="1">
        <v>0.69139300000000004</v>
      </c>
      <c r="AB212" s="1">
        <v>9.6274999999999999E-2</v>
      </c>
      <c r="AC212" s="1">
        <v>9.6279999999999994E-3</v>
      </c>
    </row>
    <row r="213" spans="1:29" x14ac:dyDescent="0.2">
      <c r="A213" s="1">
        <v>0.86917900000000003</v>
      </c>
      <c r="B213" s="1">
        <v>0.11136</v>
      </c>
      <c r="C213" s="1">
        <v>1.1136E-2</v>
      </c>
      <c r="D213" s="1">
        <v>0.86856500000000003</v>
      </c>
      <c r="E213" s="1">
        <v>9.1941999999999996E-2</v>
      </c>
      <c r="F213" s="1">
        <v>9.1940000000000008E-3</v>
      </c>
      <c r="P213" s="1">
        <v>0.630911</v>
      </c>
      <c r="Q213" s="1">
        <v>8.5759000000000002E-2</v>
      </c>
      <c r="R213" s="1">
        <v>8.5760000000000003E-3</v>
      </c>
      <c r="X213" s="1">
        <v>0.74464900000000001</v>
      </c>
      <c r="Y213" s="1">
        <v>1.3604E-2</v>
      </c>
      <c r="Z213" s="1">
        <v>1.3600000000000001E-3</v>
      </c>
      <c r="AA213" s="1">
        <v>0.695044</v>
      </c>
      <c r="AB213" s="1">
        <v>0.125664</v>
      </c>
      <c r="AC213" s="1">
        <v>1.2566000000000001E-2</v>
      </c>
    </row>
    <row r="214" spans="1:29" x14ac:dyDescent="0.2">
      <c r="A214" s="1">
        <v>0.87069099999999999</v>
      </c>
      <c r="B214" s="1">
        <v>9.5882999999999996E-2</v>
      </c>
      <c r="C214" s="1">
        <v>9.5879999999999993E-3</v>
      </c>
      <c r="D214" s="1">
        <v>0.87134900000000004</v>
      </c>
      <c r="E214" s="1">
        <v>9.1810000000000003E-2</v>
      </c>
      <c r="F214" s="1">
        <v>9.1809999999999999E-3</v>
      </c>
      <c r="P214" s="1">
        <v>0.63431700000000002</v>
      </c>
      <c r="Q214" s="1">
        <v>9.0579000000000007E-2</v>
      </c>
      <c r="R214" s="1">
        <v>9.0580000000000001E-3</v>
      </c>
      <c r="X214" s="1">
        <v>0.74709999999999999</v>
      </c>
      <c r="Y214" s="1">
        <v>1.3757999999999999E-2</v>
      </c>
      <c r="Z214" s="1">
        <v>1.3760000000000001E-3</v>
      </c>
      <c r="AA214" s="1">
        <v>0.69864499999999996</v>
      </c>
      <c r="AB214" s="1">
        <v>0.130134</v>
      </c>
      <c r="AC214" s="1">
        <v>1.3013E-2</v>
      </c>
    </row>
    <row r="215" spans="1:29" x14ac:dyDescent="0.2">
      <c r="A215" s="1">
        <v>0.87346299999999999</v>
      </c>
      <c r="B215" s="1">
        <v>8.2306000000000004E-2</v>
      </c>
      <c r="C215" s="1">
        <v>8.2310000000000005E-3</v>
      </c>
      <c r="D215" s="1">
        <v>0.87452700000000005</v>
      </c>
      <c r="E215" s="1">
        <v>9.2342999999999995E-2</v>
      </c>
      <c r="F215" s="1">
        <v>9.2339999999999992E-3</v>
      </c>
      <c r="P215" s="1">
        <v>0.63676299999999997</v>
      </c>
      <c r="Q215" s="1">
        <v>0.100203</v>
      </c>
      <c r="R215" s="1">
        <v>1.0019999999999999E-2</v>
      </c>
      <c r="X215" s="1">
        <v>0.75322800000000001</v>
      </c>
      <c r="Y215" s="1">
        <v>1.2818E-2</v>
      </c>
      <c r="Z215" s="1">
        <v>1.2819999999999999E-3</v>
      </c>
      <c r="AA215" s="1">
        <v>0.70353900000000003</v>
      </c>
      <c r="AB215" s="1">
        <v>2.7425999999999999E-2</v>
      </c>
      <c r="AC215" s="1">
        <v>2.7430000000000002E-3</v>
      </c>
    </row>
    <row r="216" spans="1:29" x14ac:dyDescent="0.2">
      <c r="A216" s="1">
        <v>0.87784899999999999</v>
      </c>
      <c r="B216" s="1">
        <v>9.9074999999999996E-2</v>
      </c>
      <c r="C216" s="1">
        <v>9.9069999999999991E-3</v>
      </c>
      <c r="D216" s="1">
        <v>0.87738000000000005</v>
      </c>
      <c r="E216" s="1">
        <v>9.7123000000000001E-2</v>
      </c>
      <c r="F216" s="1">
        <v>9.7120000000000001E-3</v>
      </c>
      <c r="P216" s="1">
        <v>0.63980899999999996</v>
      </c>
      <c r="Q216" s="1">
        <v>8.9631000000000002E-2</v>
      </c>
      <c r="R216" s="1">
        <v>8.9630000000000005E-3</v>
      </c>
      <c r="X216" s="1">
        <v>0.75503100000000001</v>
      </c>
      <c r="Y216" s="1">
        <v>1.4350999999999999E-2</v>
      </c>
      <c r="Z216" s="1">
        <v>1.4350000000000001E-3</v>
      </c>
      <c r="AA216" s="1">
        <v>0.70620099999999997</v>
      </c>
      <c r="AB216" s="1">
        <v>3.8115999999999997E-2</v>
      </c>
      <c r="AC216" s="1">
        <v>3.8119999999999999E-3</v>
      </c>
    </row>
    <row r="217" spans="1:29" x14ac:dyDescent="0.2">
      <c r="A217" s="1">
        <v>0.88553700000000002</v>
      </c>
      <c r="B217" s="1">
        <v>0.13802</v>
      </c>
      <c r="C217" s="1">
        <v>1.3802E-2</v>
      </c>
      <c r="D217" s="1">
        <v>0.88088299999999997</v>
      </c>
      <c r="E217" s="1">
        <v>7.1890999999999997E-2</v>
      </c>
      <c r="F217" s="1">
        <v>7.1890000000000001E-3</v>
      </c>
      <c r="P217" s="1">
        <v>0.64285499999999995</v>
      </c>
      <c r="Q217" s="1">
        <v>7.5790999999999997E-2</v>
      </c>
      <c r="R217" s="1">
        <v>7.5789999999999998E-3</v>
      </c>
      <c r="X217" s="1">
        <v>0.75812900000000005</v>
      </c>
      <c r="Y217" s="1">
        <v>1.5626000000000001E-2</v>
      </c>
      <c r="Z217" s="1">
        <v>1.5629999999999999E-3</v>
      </c>
      <c r="AA217" s="1">
        <v>0.7097</v>
      </c>
      <c r="AB217" s="1">
        <v>0.154811</v>
      </c>
      <c r="AC217" s="1">
        <v>1.5481E-2</v>
      </c>
    </row>
    <row r="218" spans="1:29" x14ac:dyDescent="0.2">
      <c r="A218" s="1">
        <v>0.88977099999999998</v>
      </c>
      <c r="B218" s="1">
        <v>7.9380000000000006E-2</v>
      </c>
      <c r="C218" s="1">
        <v>7.9380000000000006E-3</v>
      </c>
      <c r="D218" s="1">
        <v>0.883714</v>
      </c>
      <c r="E218" s="1">
        <v>8.0190999999999998E-2</v>
      </c>
      <c r="F218" s="1">
        <v>8.0190000000000001E-3</v>
      </c>
      <c r="P218" s="1">
        <v>0.64580499999999996</v>
      </c>
      <c r="Q218" s="1">
        <v>6.9799E-2</v>
      </c>
      <c r="R218" s="1">
        <v>6.9800000000000001E-3</v>
      </c>
      <c r="X218" s="1">
        <v>0.76215299999999997</v>
      </c>
      <c r="Y218" s="1">
        <v>1.6589E-2</v>
      </c>
      <c r="Z218" s="1">
        <v>1.6590000000000001E-3</v>
      </c>
      <c r="AA218" s="1">
        <v>0.71350400000000003</v>
      </c>
      <c r="AB218" s="1">
        <v>3.9114000000000003E-2</v>
      </c>
      <c r="AC218" s="1">
        <v>3.9110000000000004E-3</v>
      </c>
    </row>
    <row r="219" spans="1:29" x14ac:dyDescent="0.2">
      <c r="A219" s="1">
        <v>0.894737</v>
      </c>
      <c r="B219" s="1">
        <v>0.116705</v>
      </c>
      <c r="C219" s="1">
        <v>1.1671000000000001E-2</v>
      </c>
      <c r="D219" s="1">
        <v>0.88696200000000003</v>
      </c>
      <c r="E219" s="1">
        <v>7.0084999999999995E-2</v>
      </c>
      <c r="F219" s="1">
        <v>7.0080000000000003E-3</v>
      </c>
      <c r="P219" s="1">
        <v>0.64817899999999995</v>
      </c>
      <c r="Q219" s="1">
        <v>6.9440000000000002E-2</v>
      </c>
      <c r="R219" s="1">
        <v>6.9439999999999997E-3</v>
      </c>
      <c r="X219" s="1">
        <v>0.76448799999999995</v>
      </c>
      <c r="Y219" s="1">
        <v>1.4283000000000001E-2</v>
      </c>
      <c r="Z219" s="1">
        <v>1.428E-3</v>
      </c>
      <c r="AA219" s="1">
        <v>0.71725700000000003</v>
      </c>
      <c r="AB219" s="1">
        <v>2.4045E-2</v>
      </c>
      <c r="AC219" s="1">
        <v>2.405E-3</v>
      </c>
    </row>
    <row r="220" spans="1:29" x14ac:dyDescent="0.2">
      <c r="A220" s="1">
        <v>0.90078599999999998</v>
      </c>
      <c r="B220" s="1">
        <v>9.3979999999999994E-2</v>
      </c>
      <c r="C220" s="1">
        <v>9.3980000000000001E-3</v>
      </c>
      <c r="D220" s="1">
        <v>0.90113600000000005</v>
      </c>
      <c r="E220" s="1">
        <v>0.23910999999999999</v>
      </c>
      <c r="F220" s="1">
        <v>2.3911000000000002E-2</v>
      </c>
      <c r="P220" s="1">
        <v>0.65129700000000001</v>
      </c>
      <c r="Q220" s="1">
        <v>7.6408000000000004E-2</v>
      </c>
      <c r="R220" s="1">
        <v>7.6410000000000002E-3</v>
      </c>
      <c r="X220" s="1">
        <v>0.77475400000000005</v>
      </c>
      <c r="Y220" s="1">
        <v>1.2586E-2</v>
      </c>
      <c r="Z220" s="1">
        <v>1.2589999999999999E-3</v>
      </c>
      <c r="AA220" s="1">
        <v>0.72111099999999995</v>
      </c>
      <c r="AB220" s="1">
        <v>2.5971000000000001E-2</v>
      </c>
      <c r="AC220" s="1">
        <v>2.5969999999999999E-3</v>
      </c>
    </row>
    <row r="221" spans="1:29" x14ac:dyDescent="0.2">
      <c r="A221" s="1">
        <v>0.90444100000000005</v>
      </c>
      <c r="B221" s="1">
        <v>8.6945999999999996E-2</v>
      </c>
      <c r="C221" s="1">
        <v>8.6949999999999996E-3</v>
      </c>
      <c r="D221" s="1">
        <v>0.90721399999999996</v>
      </c>
      <c r="E221" s="1">
        <v>0.11197600000000001</v>
      </c>
      <c r="F221" s="1">
        <v>1.1198E-2</v>
      </c>
      <c r="P221" s="1">
        <v>0.65357500000000002</v>
      </c>
      <c r="Q221" s="1">
        <v>8.2304000000000002E-2</v>
      </c>
      <c r="R221" s="1">
        <v>8.2299999999999995E-3</v>
      </c>
      <c r="X221" s="1">
        <v>0.77880000000000005</v>
      </c>
      <c r="Y221" s="1">
        <v>1.4244E-2</v>
      </c>
      <c r="Z221" s="1">
        <v>1.4239999999999999E-3</v>
      </c>
      <c r="AA221" s="1">
        <v>0.72557400000000005</v>
      </c>
      <c r="AB221" s="1">
        <v>2.4056000000000001E-2</v>
      </c>
      <c r="AC221" s="1">
        <v>2.4060000000000002E-3</v>
      </c>
    </row>
    <row r="222" spans="1:29" x14ac:dyDescent="0.2">
      <c r="A222" s="1">
        <v>0.92558799999999997</v>
      </c>
      <c r="B222" s="1">
        <v>0.124944</v>
      </c>
      <c r="C222" s="1">
        <v>1.2494E-2</v>
      </c>
      <c r="D222" s="1">
        <v>0.92178300000000002</v>
      </c>
      <c r="E222" s="1">
        <v>9.0901999999999997E-2</v>
      </c>
      <c r="F222" s="1">
        <v>9.0900000000000009E-3</v>
      </c>
      <c r="P222" s="1">
        <v>0.65609300000000004</v>
      </c>
      <c r="Q222" s="1">
        <v>8.3145999999999998E-2</v>
      </c>
      <c r="R222" s="1">
        <v>8.3149999999999995E-3</v>
      </c>
      <c r="X222" s="1">
        <v>0.78118200000000004</v>
      </c>
      <c r="Y222" s="1">
        <v>1.3214E-2</v>
      </c>
      <c r="Z222" s="1">
        <v>1.3209999999999999E-3</v>
      </c>
      <c r="AA222" s="1">
        <v>0.72884499999999997</v>
      </c>
      <c r="AB222" s="1">
        <v>3.0429999999999999E-2</v>
      </c>
      <c r="AC222" s="1">
        <v>3.0430000000000001E-3</v>
      </c>
    </row>
    <row r="223" spans="1:29" x14ac:dyDescent="0.2">
      <c r="A223" s="1">
        <v>0.941191</v>
      </c>
      <c r="B223" s="1">
        <v>0.21141199999999999</v>
      </c>
      <c r="C223" s="1">
        <v>2.1141E-2</v>
      </c>
      <c r="D223" s="1">
        <v>0.94860100000000003</v>
      </c>
      <c r="E223" s="1">
        <v>8.5248000000000004E-2</v>
      </c>
      <c r="F223" s="1">
        <v>8.5249999999999996E-3</v>
      </c>
      <c r="P223" s="1">
        <v>0.66048200000000001</v>
      </c>
      <c r="Q223" s="1">
        <v>8.5052000000000003E-2</v>
      </c>
      <c r="R223" s="1">
        <v>8.5050000000000004E-3</v>
      </c>
      <c r="X223" s="1">
        <v>0.784165</v>
      </c>
      <c r="Y223" s="1">
        <v>1.3327E-2</v>
      </c>
      <c r="Z223" s="1">
        <v>1.333E-3</v>
      </c>
      <c r="AA223" s="1">
        <v>0.73269899999999999</v>
      </c>
      <c r="AB223" s="1">
        <v>2.6026000000000001E-2</v>
      </c>
      <c r="AC223" s="1">
        <v>2.6029999999999998E-3</v>
      </c>
    </row>
    <row r="224" spans="1:29" x14ac:dyDescent="0.2">
      <c r="A224" s="1">
        <v>0.94570299999999996</v>
      </c>
      <c r="B224" s="1">
        <v>0.151259</v>
      </c>
      <c r="C224" s="1">
        <v>1.5126000000000001E-2</v>
      </c>
      <c r="D224" s="1">
        <v>0.99172700000000003</v>
      </c>
      <c r="E224" s="1">
        <v>8.4064E-2</v>
      </c>
      <c r="F224" s="1">
        <v>8.4060000000000003E-3</v>
      </c>
      <c r="P224" s="1">
        <v>0.66309600000000002</v>
      </c>
      <c r="Q224" s="1">
        <v>9.3227000000000004E-2</v>
      </c>
      <c r="R224" s="1">
        <v>9.3229999999999997E-3</v>
      </c>
      <c r="X224" s="1">
        <v>0.78615299999999999</v>
      </c>
      <c r="Y224" s="1">
        <v>1.2914E-2</v>
      </c>
      <c r="Z224" s="1">
        <v>1.291E-3</v>
      </c>
      <c r="AA224" s="1">
        <v>0.73594499999999996</v>
      </c>
      <c r="AB224" s="1">
        <v>2.7872999999999998E-2</v>
      </c>
      <c r="AC224" s="1">
        <v>2.787E-3</v>
      </c>
    </row>
    <row r="225" spans="1:29" x14ac:dyDescent="0.2">
      <c r="A225" s="1">
        <v>0.95003800000000005</v>
      </c>
      <c r="B225" s="1">
        <v>9.3220999999999998E-2</v>
      </c>
      <c r="C225" s="1">
        <v>9.3220000000000004E-3</v>
      </c>
      <c r="D225" s="1">
        <v>0.99657600000000002</v>
      </c>
      <c r="E225" s="1">
        <v>9.2496999999999996E-2</v>
      </c>
      <c r="F225" s="1">
        <v>9.2499999999999995E-3</v>
      </c>
      <c r="P225" s="1">
        <v>0.66559000000000001</v>
      </c>
      <c r="Q225" s="1">
        <v>9.1755000000000003E-2</v>
      </c>
      <c r="R225" s="1">
        <v>9.1750000000000009E-3</v>
      </c>
      <c r="X225" s="1">
        <v>0.79096299999999997</v>
      </c>
      <c r="Y225" s="1">
        <v>1.3276E-2</v>
      </c>
      <c r="Z225" s="1">
        <v>1.328E-3</v>
      </c>
      <c r="AA225" s="1">
        <v>0.739622</v>
      </c>
      <c r="AB225" s="1">
        <v>3.2842000000000003E-2</v>
      </c>
      <c r="AC225" s="1">
        <v>3.284E-3</v>
      </c>
    </row>
    <row r="226" spans="1:29" x14ac:dyDescent="0.2">
      <c r="A226" s="1">
        <v>0.95323899999999995</v>
      </c>
      <c r="B226" s="1">
        <v>9.1976000000000002E-2</v>
      </c>
      <c r="C226" s="1">
        <v>9.1979999999999996E-3</v>
      </c>
      <c r="D226" s="1">
        <v>1</v>
      </c>
      <c r="E226" s="1">
        <v>8.6495000000000002E-2</v>
      </c>
      <c r="F226" s="1">
        <v>8.6499999999999997E-3</v>
      </c>
      <c r="P226" s="1">
        <v>0.66844400000000004</v>
      </c>
      <c r="Q226" s="1">
        <v>7.7239000000000002E-2</v>
      </c>
      <c r="R226" s="1">
        <v>7.724E-3</v>
      </c>
      <c r="X226" s="1">
        <v>0.79757599999999995</v>
      </c>
      <c r="Y226" s="1">
        <v>1.5223E-2</v>
      </c>
      <c r="Z226" s="1">
        <v>1.5219999999999999E-3</v>
      </c>
      <c r="AA226" s="1">
        <v>0.74332399999999998</v>
      </c>
      <c r="AB226" s="1">
        <v>2.4029999999999999E-2</v>
      </c>
      <c r="AC226" s="1">
        <v>2.4030000000000002E-3</v>
      </c>
    </row>
    <row r="227" spans="1:29" x14ac:dyDescent="0.2">
      <c r="A227" s="1">
        <v>0.95729699999999995</v>
      </c>
      <c r="B227" s="1">
        <v>8.3787E-2</v>
      </c>
      <c r="C227" s="1">
        <v>8.3789999999999993E-3</v>
      </c>
      <c r="D227" s="1">
        <v>1</v>
      </c>
      <c r="E227" s="1">
        <v>8.3788000000000001E-2</v>
      </c>
      <c r="F227" s="1">
        <v>8.3789999999999993E-3</v>
      </c>
      <c r="P227" s="1">
        <v>0.67213800000000001</v>
      </c>
      <c r="Q227" s="1">
        <v>7.4807999999999999E-2</v>
      </c>
      <c r="R227" s="1">
        <v>7.4809999999999998E-3</v>
      </c>
      <c r="X227" s="1">
        <v>0.80028100000000002</v>
      </c>
      <c r="Y227" s="1">
        <v>1.3866E-2</v>
      </c>
      <c r="Z227" s="1">
        <v>1.387E-3</v>
      </c>
      <c r="AA227" s="1">
        <v>0.74707699999999999</v>
      </c>
      <c r="AB227" s="1">
        <v>2.3109000000000001E-2</v>
      </c>
      <c r="AC227" s="1">
        <v>2.3110000000000001E-3</v>
      </c>
    </row>
    <row r="228" spans="1:29" x14ac:dyDescent="0.2">
      <c r="A228" s="1">
        <v>0.96125400000000005</v>
      </c>
      <c r="B228" s="1">
        <v>8.3562999999999998E-2</v>
      </c>
      <c r="C228" s="1">
        <v>8.3560000000000006E-3</v>
      </c>
      <c r="D228" s="1">
        <v>1</v>
      </c>
      <c r="E228" s="1">
        <v>8.1870999999999999E-2</v>
      </c>
      <c r="F228" s="1">
        <v>8.1869999999999998E-3</v>
      </c>
      <c r="P228" s="1">
        <v>0.674512</v>
      </c>
      <c r="Q228" s="1">
        <v>7.1557999999999997E-2</v>
      </c>
      <c r="R228" s="1">
        <v>7.156E-3</v>
      </c>
      <c r="X228" s="1">
        <v>0.80358700000000005</v>
      </c>
      <c r="Y228" s="1">
        <v>1.3474E-2</v>
      </c>
      <c r="Z228" s="1">
        <v>1.3470000000000001E-3</v>
      </c>
      <c r="AA228" s="1">
        <v>0.75070300000000001</v>
      </c>
      <c r="AB228" s="1">
        <v>2.2218000000000002E-2</v>
      </c>
      <c r="AC228" s="1">
        <v>2.222E-3</v>
      </c>
    </row>
    <row r="229" spans="1:29" x14ac:dyDescent="0.2">
      <c r="A229" s="1">
        <v>0.96468200000000004</v>
      </c>
      <c r="B229" s="1">
        <v>7.9995999999999998E-2</v>
      </c>
      <c r="C229" s="1">
        <v>8.0000000000000002E-3</v>
      </c>
      <c r="D229" s="1">
        <v>1</v>
      </c>
      <c r="E229" s="1">
        <v>8.9201000000000003E-2</v>
      </c>
      <c r="F229" s="1">
        <v>8.9200000000000008E-3</v>
      </c>
      <c r="P229" s="1">
        <v>0.67703000000000002</v>
      </c>
      <c r="Q229" s="1">
        <v>7.1347999999999995E-2</v>
      </c>
      <c r="R229" s="1">
        <v>7.1349999999999998E-3</v>
      </c>
      <c r="X229" s="1">
        <v>0.80573700000000004</v>
      </c>
      <c r="Y229" s="1">
        <v>1.1648E-2</v>
      </c>
      <c r="Z229" s="1">
        <v>1.165E-3</v>
      </c>
      <c r="AA229" s="1">
        <v>0.75432900000000003</v>
      </c>
      <c r="AB229" s="1">
        <v>2.3147999999999998E-2</v>
      </c>
      <c r="AC229" s="1">
        <v>2.3149999999999998E-3</v>
      </c>
    </row>
    <row r="230" spans="1:29" x14ac:dyDescent="0.2">
      <c r="A230" s="1">
        <v>0.96667400000000003</v>
      </c>
      <c r="B230" s="1">
        <v>8.5457000000000005E-2</v>
      </c>
      <c r="C230" s="1">
        <v>8.5459999999999998E-3</v>
      </c>
      <c r="D230" s="1">
        <v>1</v>
      </c>
      <c r="E230" s="1">
        <v>8.5777999999999993E-2</v>
      </c>
      <c r="F230" s="1">
        <v>8.5780000000000006E-3</v>
      </c>
      <c r="P230" s="1">
        <v>0.67952400000000002</v>
      </c>
      <c r="Q230" s="1">
        <v>7.5270000000000004E-2</v>
      </c>
      <c r="R230" s="1">
        <v>7.5269999999999998E-3</v>
      </c>
      <c r="X230" s="1">
        <v>0.81003800000000004</v>
      </c>
      <c r="Y230" s="1">
        <v>1.2626999999999999E-2</v>
      </c>
      <c r="Z230" s="1">
        <v>1.263E-3</v>
      </c>
      <c r="AA230" s="1">
        <v>0.75810699999999998</v>
      </c>
      <c r="AB230" s="1">
        <v>2.3762999999999999E-2</v>
      </c>
      <c r="AC230" s="1">
        <v>2.3760000000000001E-3</v>
      </c>
    </row>
    <row r="231" spans="1:29" x14ac:dyDescent="0.2">
      <c r="A231" s="1">
        <v>0.96909299999999998</v>
      </c>
      <c r="B231" s="1">
        <v>8.8555999999999996E-2</v>
      </c>
      <c r="C231" s="1">
        <v>8.8559999999999993E-3</v>
      </c>
      <c r="D231" s="1">
        <v>1</v>
      </c>
      <c r="E231" s="1">
        <v>7.8109999999999999E-2</v>
      </c>
      <c r="F231" s="1">
        <v>7.8110000000000002E-3</v>
      </c>
      <c r="P231" s="1">
        <v>0.681755</v>
      </c>
      <c r="Q231" s="1">
        <v>8.0611000000000002E-2</v>
      </c>
      <c r="R231" s="1">
        <v>8.0610000000000005E-3</v>
      </c>
      <c r="X231" s="1">
        <v>0.81184199999999995</v>
      </c>
      <c r="Y231" s="1">
        <v>1.2163E-2</v>
      </c>
      <c r="Z231" s="1">
        <v>1.2160000000000001E-3</v>
      </c>
      <c r="AA231" s="1">
        <v>0.76183400000000001</v>
      </c>
      <c r="AB231" s="1">
        <v>2.2549E-2</v>
      </c>
      <c r="AC231" s="1">
        <v>2.2550000000000001E-3</v>
      </c>
    </row>
    <row r="232" spans="1:29" x14ac:dyDescent="0.2">
      <c r="A232" s="1">
        <v>0.97211800000000004</v>
      </c>
      <c r="B232" s="1">
        <v>9.1036000000000006E-2</v>
      </c>
      <c r="C232" s="1">
        <v>9.1039999999999992E-3</v>
      </c>
      <c r="D232" s="1">
        <v>1</v>
      </c>
      <c r="E232" s="1">
        <v>8.2617999999999997E-2</v>
      </c>
      <c r="F232" s="1">
        <v>8.2620000000000002E-3</v>
      </c>
      <c r="P232" s="1">
        <v>0.68463300000000005</v>
      </c>
      <c r="Q232" s="1">
        <v>8.2158999999999996E-2</v>
      </c>
      <c r="R232" s="1">
        <v>8.2159999999999993E-3</v>
      </c>
      <c r="X232" s="1">
        <v>0.81385300000000005</v>
      </c>
      <c r="Y232" s="1">
        <v>1.3646E-2</v>
      </c>
      <c r="Z232" s="1">
        <v>1.3649999999999999E-3</v>
      </c>
      <c r="AA232" s="1">
        <v>0.76556199999999996</v>
      </c>
      <c r="AB232" s="1">
        <v>2.2755000000000001E-2</v>
      </c>
      <c r="AC232" s="1">
        <v>2.2750000000000001E-3</v>
      </c>
    </row>
    <row r="233" spans="1:29" x14ac:dyDescent="0.2">
      <c r="A233" s="1">
        <v>0.97559600000000002</v>
      </c>
      <c r="B233" s="1">
        <v>9.1194999999999998E-2</v>
      </c>
      <c r="C233" s="1">
        <v>9.1199999999999996E-3</v>
      </c>
      <c r="D233" s="1">
        <v>1</v>
      </c>
      <c r="E233" s="1">
        <v>8.3596000000000004E-2</v>
      </c>
      <c r="F233" s="1">
        <v>8.3599999999999994E-3</v>
      </c>
      <c r="P233" s="1">
        <v>0.686863</v>
      </c>
      <c r="Q233" s="1">
        <v>8.1370999999999999E-2</v>
      </c>
      <c r="R233" s="1">
        <v>8.1370000000000001E-3</v>
      </c>
      <c r="X233" s="1">
        <v>0.818963</v>
      </c>
      <c r="Y233" s="1">
        <v>1.4056000000000001E-2</v>
      </c>
      <c r="Z233" s="1">
        <v>1.4059999999999999E-3</v>
      </c>
      <c r="AA233" s="1">
        <v>0.76931499999999997</v>
      </c>
      <c r="AB233" s="1">
        <v>2.3362000000000001E-2</v>
      </c>
      <c r="AC233" s="1">
        <v>2.336E-3</v>
      </c>
    </row>
    <row r="234" spans="1:29" x14ac:dyDescent="0.2">
      <c r="A234" s="1">
        <v>0.97867099999999996</v>
      </c>
      <c r="B234" s="1">
        <v>9.5138E-2</v>
      </c>
      <c r="C234" s="1">
        <v>9.5139999999999999E-3</v>
      </c>
      <c r="D234" s="1">
        <v>1</v>
      </c>
      <c r="E234" s="1">
        <v>8.8299000000000002E-2</v>
      </c>
      <c r="F234" s="1">
        <v>8.8299999999999993E-3</v>
      </c>
      <c r="P234" s="1">
        <v>0.69074800000000003</v>
      </c>
      <c r="Q234" s="1">
        <v>7.8353000000000006E-2</v>
      </c>
      <c r="R234" s="1">
        <v>7.835E-3</v>
      </c>
      <c r="X234" s="1">
        <v>0.82060500000000003</v>
      </c>
      <c r="Y234" s="1">
        <v>1.4461999999999999E-2</v>
      </c>
      <c r="Z234" s="1">
        <v>1.446E-3</v>
      </c>
      <c r="AA234" s="1">
        <v>0.77294099999999999</v>
      </c>
      <c r="AB234" s="1">
        <v>2.1804E-2</v>
      </c>
      <c r="AC234" s="1">
        <v>2.1800000000000001E-3</v>
      </c>
    </row>
    <row r="235" spans="1:29" x14ac:dyDescent="0.2">
      <c r="A235" s="1">
        <v>0.98247700000000004</v>
      </c>
      <c r="B235" s="1">
        <v>7.0454000000000003E-2</v>
      </c>
      <c r="C235" s="1">
        <v>7.045E-3</v>
      </c>
      <c r="D235" s="1">
        <v>1</v>
      </c>
      <c r="E235" s="1">
        <v>8.1965999999999997E-2</v>
      </c>
      <c r="F235" s="1">
        <v>8.1969999999999994E-3</v>
      </c>
      <c r="P235" s="1">
        <v>0.69909399999999999</v>
      </c>
      <c r="Q235" s="1">
        <v>7.8176999999999996E-2</v>
      </c>
      <c r="R235" s="1">
        <v>7.8180000000000003E-3</v>
      </c>
      <c r="X235" s="1">
        <v>0.82578399999999996</v>
      </c>
      <c r="Y235" s="1">
        <v>1.5099E-2</v>
      </c>
      <c r="Z235" s="1">
        <v>1.5100000000000001E-3</v>
      </c>
      <c r="AA235" s="1">
        <v>0.77671900000000005</v>
      </c>
      <c r="AB235" s="1">
        <v>2.1243000000000001E-2</v>
      </c>
      <c r="AC235" s="1">
        <v>2.124E-3</v>
      </c>
    </row>
    <row r="236" spans="1:29" x14ac:dyDescent="0.2">
      <c r="A236" s="1">
        <v>0.98557799999999995</v>
      </c>
      <c r="B236" s="1">
        <v>8.0101000000000006E-2</v>
      </c>
      <c r="C236" s="1">
        <v>8.0099999999999998E-3</v>
      </c>
      <c r="P236" s="1">
        <v>0.70775200000000005</v>
      </c>
      <c r="Q236" s="1">
        <v>7.8054999999999999E-2</v>
      </c>
      <c r="R236" s="1">
        <v>7.8059999999999996E-3</v>
      </c>
      <c r="X236" s="1">
        <v>0.82830499999999996</v>
      </c>
      <c r="Y236" s="1">
        <v>1.3580999999999999E-2</v>
      </c>
      <c r="Z236" s="1">
        <v>1.358E-3</v>
      </c>
      <c r="AA236" s="1">
        <v>0.78029400000000004</v>
      </c>
      <c r="AB236" s="1">
        <v>2.1031000000000001E-2</v>
      </c>
      <c r="AC236" s="1">
        <v>2.1029999999999998E-3</v>
      </c>
    </row>
    <row r="237" spans="1:29" x14ac:dyDescent="0.2">
      <c r="A237" s="1">
        <v>1</v>
      </c>
      <c r="B237" s="1">
        <v>0.23957400000000001</v>
      </c>
      <c r="C237" s="1">
        <v>2.3956999999999999E-2</v>
      </c>
      <c r="P237" s="1">
        <v>0.71957599999999999</v>
      </c>
      <c r="Q237" s="1">
        <v>6.4078999999999997E-2</v>
      </c>
      <c r="R237" s="1">
        <v>6.4079999999999996E-3</v>
      </c>
      <c r="X237" s="1">
        <v>0.83031600000000005</v>
      </c>
      <c r="Y237" s="1">
        <v>1.3030999999999999E-2</v>
      </c>
      <c r="Z237" s="1">
        <v>1.3029999999999999E-3</v>
      </c>
      <c r="AA237" s="1">
        <v>0.7843</v>
      </c>
      <c r="AB237" s="1">
        <v>2.2135999999999999E-2</v>
      </c>
      <c r="AC237" s="1">
        <v>2.2139999999999998E-3</v>
      </c>
    </row>
    <row r="238" spans="1:29" x14ac:dyDescent="0.2">
      <c r="A238" s="1">
        <v>1</v>
      </c>
      <c r="B238" s="1">
        <v>0.110842</v>
      </c>
      <c r="C238" s="1">
        <v>1.1084E-2</v>
      </c>
      <c r="P238" s="1">
        <v>0.72226100000000004</v>
      </c>
      <c r="Q238" s="1">
        <v>5.5488000000000003E-2</v>
      </c>
      <c r="R238" s="1">
        <v>5.5490000000000001E-3</v>
      </c>
      <c r="X238" s="1">
        <v>0.83794599999999997</v>
      </c>
      <c r="Y238" s="1">
        <v>1.2552000000000001E-2</v>
      </c>
      <c r="Z238" s="1">
        <v>1.255E-3</v>
      </c>
      <c r="AA238" s="1">
        <v>0.78790099999999996</v>
      </c>
      <c r="AB238" s="1">
        <v>2.2228999999999999E-2</v>
      </c>
      <c r="AC238" s="1">
        <v>2.2230000000000001E-3</v>
      </c>
    </row>
    <row r="239" spans="1:29" x14ac:dyDescent="0.2">
      <c r="P239" s="1">
        <v>0.72624299999999997</v>
      </c>
      <c r="Q239" s="1">
        <v>5.4073999999999997E-2</v>
      </c>
      <c r="R239" s="1">
        <v>5.4070000000000003E-3</v>
      </c>
      <c r="X239" s="1">
        <v>0.843449</v>
      </c>
      <c r="Y239" s="1">
        <v>1.2367E-2</v>
      </c>
      <c r="Z239" s="1">
        <v>1.237E-3</v>
      </c>
      <c r="AA239" s="1">
        <v>0.79170499999999999</v>
      </c>
      <c r="AB239" s="1">
        <v>2.1086000000000001E-2</v>
      </c>
      <c r="AC239" s="1">
        <v>2.1090000000000002E-3</v>
      </c>
    </row>
    <row r="240" spans="1:29" x14ac:dyDescent="0.2">
      <c r="P240" s="1">
        <v>0.72837700000000005</v>
      </c>
      <c r="Q240" s="1">
        <v>4.6126E-2</v>
      </c>
      <c r="R240" s="1">
        <v>4.6129999999999999E-3</v>
      </c>
      <c r="X240" s="1">
        <v>0.84562300000000001</v>
      </c>
      <c r="Y240" s="1">
        <v>1.4137E-2</v>
      </c>
      <c r="Z240" s="1">
        <v>1.4139999999999999E-3</v>
      </c>
      <c r="AA240" s="1">
        <v>0.79520400000000002</v>
      </c>
      <c r="AB240" s="1">
        <v>2.1146000000000002E-2</v>
      </c>
      <c r="AC240" s="1">
        <v>2.1150000000000001E-3</v>
      </c>
    </row>
    <row r="241" spans="16:29" x14ac:dyDescent="0.2">
      <c r="P241" s="1">
        <v>0.73101499999999997</v>
      </c>
      <c r="Q241" s="1">
        <v>5.0783000000000002E-2</v>
      </c>
      <c r="R241" s="1">
        <v>5.078E-3</v>
      </c>
      <c r="X241" s="1">
        <v>0.85017799999999999</v>
      </c>
      <c r="Y241" s="1">
        <v>1.375E-2</v>
      </c>
      <c r="Z241" s="1">
        <v>1.3749999999999999E-3</v>
      </c>
      <c r="AA241" s="1">
        <v>0.79860200000000003</v>
      </c>
      <c r="AB241" s="1">
        <v>2.1919000000000001E-2</v>
      </c>
      <c r="AC241" s="1">
        <v>2.1919999999999999E-3</v>
      </c>
    </row>
    <row r="242" spans="16:29" x14ac:dyDescent="0.2">
      <c r="P242" s="1">
        <v>0.734205</v>
      </c>
      <c r="Q242" s="1">
        <v>5.5E-2</v>
      </c>
      <c r="R242" s="1">
        <v>5.4999999999999997E-3</v>
      </c>
      <c r="X242" s="1">
        <v>0.852051</v>
      </c>
      <c r="Y242" s="1">
        <v>1.4121E-2</v>
      </c>
      <c r="Z242" s="1">
        <v>1.4120000000000001E-3</v>
      </c>
      <c r="AA242" s="1">
        <v>0.80243100000000001</v>
      </c>
      <c r="AB242" s="1">
        <v>2.0709999999999999E-2</v>
      </c>
      <c r="AC242" s="1">
        <v>2.0709999999999999E-3</v>
      </c>
    </row>
    <row r="243" spans="16:29" x14ac:dyDescent="0.2">
      <c r="P243" s="1">
        <v>0.736483</v>
      </c>
      <c r="Q243" s="1">
        <v>5.7090000000000002E-2</v>
      </c>
      <c r="R243" s="1">
        <v>5.7089999999999997E-3</v>
      </c>
      <c r="X243" s="1">
        <v>0.86206300000000002</v>
      </c>
      <c r="Y243" s="1">
        <v>1.2194999999999999E-2</v>
      </c>
      <c r="Z243" s="1">
        <v>1.2199999999999999E-3</v>
      </c>
      <c r="AA243" s="1">
        <v>0.80651300000000004</v>
      </c>
      <c r="AB243" s="1">
        <v>2.0393000000000001E-2</v>
      </c>
      <c r="AC243" s="1">
        <v>2.039E-3</v>
      </c>
    </row>
    <row r="244" spans="16:29" x14ac:dyDescent="0.2">
      <c r="P244" s="1">
        <v>0.739313</v>
      </c>
      <c r="Q244" s="1">
        <v>5.4720999999999999E-2</v>
      </c>
      <c r="R244" s="1">
        <v>5.4720000000000003E-3</v>
      </c>
      <c r="X244" s="1">
        <v>0.86721899999999996</v>
      </c>
      <c r="Y244" s="1">
        <v>1.2019999999999999E-2</v>
      </c>
      <c r="Z244" s="1">
        <v>1.2019999999999999E-3</v>
      </c>
      <c r="AA244" s="1">
        <v>0.80983499999999997</v>
      </c>
      <c r="AB244" s="1">
        <v>2.0916000000000001E-2</v>
      </c>
      <c r="AC244" s="1">
        <v>2.0920000000000001E-3</v>
      </c>
    </row>
    <row r="245" spans="16:29" x14ac:dyDescent="0.2">
      <c r="P245" s="1">
        <v>0.74223899999999998</v>
      </c>
      <c r="Q245" s="1">
        <v>4.5596999999999999E-2</v>
      </c>
      <c r="R245" s="1">
        <v>4.5599999999999998E-3</v>
      </c>
      <c r="X245" s="1">
        <v>0.87212100000000004</v>
      </c>
      <c r="Y245" s="1">
        <v>1.2603E-2</v>
      </c>
      <c r="Z245" s="1">
        <v>1.2600000000000001E-3</v>
      </c>
      <c r="AA245" s="1">
        <v>0.81353699999999995</v>
      </c>
      <c r="AB245" s="1">
        <v>2.1097000000000001E-2</v>
      </c>
      <c r="AC245" s="1">
        <v>2.1099999999999999E-3</v>
      </c>
    </row>
    <row r="246" spans="16:29" x14ac:dyDescent="0.2">
      <c r="P246" s="1">
        <v>0.74499700000000002</v>
      </c>
      <c r="Q246" s="1">
        <v>4.3174999999999998E-2</v>
      </c>
      <c r="R246" s="1">
        <v>4.3179999999999998E-3</v>
      </c>
      <c r="X246" s="1">
        <v>0.87366999999999995</v>
      </c>
      <c r="Y246" s="1">
        <v>1.3161000000000001E-2</v>
      </c>
      <c r="Z246" s="1">
        <v>1.3159999999999999E-3</v>
      </c>
      <c r="AA246" s="1">
        <v>0.81739099999999998</v>
      </c>
      <c r="AB246" s="1">
        <v>2.1767000000000002E-2</v>
      </c>
      <c r="AC246" s="1">
        <v>2.1770000000000001E-3</v>
      </c>
    </row>
    <row r="247" spans="16:29" x14ac:dyDescent="0.2">
      <c r="P247" s="1">
        <v>0.74845099999999998</v>
      </c>
      <c r="Q247" s="1">
        <v>3.6163000000000001E-2</v>
      </c>
      <c r="R247" s="1">
        <v>3.6159999999999999E-3</v>
      </c>
      <c r="X247" s="1">
        <v>0.87734599999999996</v>
      </c>
      <c r="Y247" s="1">
        <v>1.3027E-2</v>
      </c>
      <c r="Z247" s="1">
        <v>1.3029999999999999E-3</v>
      </c>
      <c r="AA247" s="1">
        <v>0.82109299999999996</v>
      </c>
      <c r="AB247" s="1">
        <v>2.0805000000000001E-2</v>
      </c>
      <c r="AC247" s="1">
        <v>2.0799999999999998E-3</v>
      </c>
    </row>
    <row r="248" spans="16:29" x14ac:dyDescent="0.2">
      <c r="P248" s="1">
        <v>0.75068100000000004</v>
      </c>
      <c r="Q248" s="1">
        <v>3.168E-2</v>
      </c>
      <c r="R248" s="1">
        <v>3.1679999999999998E-3</v>
      </c>
      <c r="X248" s="1">
        <v>0.88347399999999998</v>
      </c>
      <c r="Y248" s="1">
        <v>1.4396000000000001E-2</v>
      </c>
      <c r="Z248" s="1">
        <v>1.4400000000000001E-3</v>
      </c>
      <c r="AA248" s="1">
        <v>0.825353</v>
      </c>
      <c r="AB248" s="1">
        <v>2.0756E-2</v>
      </c>
      <c r="AC248" s="1">
        <v>2.0760000000000002E-3</v>
      </c>
    </row>
    <row r="249" spans="16:29" x14ac:dyDescent="0.2">
      <c r="P249" s="1">
        <v>0.75339100000000003</v>
      </c>
      <c r="Q249" s="1">
        <v>3.3842999999999998E-2</v>
      </c>
      <c r="R249" s="1">
        <v>3.3839999999999999E-3</v>
      </c>
      <c r="X249" s="1">
        <v>0.88622500000000004</v>
      </c>
      <c r="Y249" s="1">
        <v>-1.3730000000000001E-3</v>
      </c>
      <c r="Z249" s="1">
        <v>-1.37E-4</v>
      </c>
      <c r="AA249" s="1">
        <v>0.82875100000000002</v>
      </c>
      <c r="AB249" s="1">
        <v>2.1360000000000001E-2</v>
      </c>
      <c r="AC249" s="1">
        <v>2.1359999999999999E-3</v>
      </c>
    </row>
    <row r="250" spans="16:29" x14ac:dyDescent="0.2">
      <c r="P250" s="1">
        <v>0.75588500000000003</v>
      </c>
      <c r="Q250" s="1">
        <v>3.8217000000000001E-2</v>
      </c>
      <c r="R250" s="1">
        <v>3.8219999999999999E-3</v>
      </c>
      <c r="X250" s="1">
        <v>0.89045600000000003</v>
      </c>
      <c r="Y250" s="1">
        <v>1.2567999999999999E-2</v>
      </c>
      <c r="Z250" s="1">
        <v>1.2570000000000001E-3</v>
      </c>
      <c r="AA250" s="1">
        <v>0.83227600000000002</v>
      </c>
      <c r="AB250" s="1">
        <v>2.094E-2</v>
      </c>
      <c r="AC250" s="1">
        <v>2.0939999999999999E-3</v>
      </c>
    </row>
    <row r="251" spans="16:29" x14ac:dyDescent="0.2">
      <c r="P251" s="1">
        <v>0.75876299999999997</v>
      </c>
      <c r="Q251" s="1">
        <v>4.4512000000000003E-2</v>
      </c>
      <c r="R251" s="1">
        <v>4.4510000000000001E-3</v>
      </c>
      <c r="X251" s="1">
        <v>0.89970499999999998</v>
      </c>
      <c r="Y251" s="1">
        <v>1.2704E-2</v>
      </c>
      <c r="Z251" s="1">
        <v>1.2700000000000001E-3</v>
      </c>
      <c r="AA251" s="1">
        <v>0.83689100000000005</v>
      </c>
      <c r="AB251" s="1">
        <v>1.9272999999999998E-2</v>
      </c>
      <c r="AC251" s="1">
        <v>1.9269999999999999E-3</v>
      </c>
    </row>
    <row r="252" spans="16:29" x14ac:dyDescent="0.2">
      <c r="P252" s="1">
        <v>0.76188100000000003</v>
      </c>
      <c r="Q252" s="1">
        <v>4.0663999999999999E-2</v>
      </c>
      <c r="R252" s="1">
        <v>4.0660000000000002E-3</v>
      </c>
      <c r="X252" s="1">
        <v>0.90814499999999998</v>
      </c>
      <c r="Y252" s="1">
        <v>1.349E-2</v>
      </c>
      <c r="Z252" s="1">
        <v>1.3489999999999999E-3</v>
      </c>
      <c r="AA252" s="1">
        <v>0.83998399999999995</v>
      </c>
      <c r="AB252" s="1">
        <v>1.9196000000000001E-2</v>
      </c>
      <c r="AC252" s="1">
        <v>1.92E-3</v>
      </c>
    </row>
    <row r="253" spans="16:29" x14ac:dyDescent="0.2">
      <c r="P253" s="1">
        <v>0.76471100000000003</v>
      </c>
      <c r="Q253" s="1">
        <v>3.6046000000000002E-2</v>
      </c>
      <c r="R253" s="1">
        <v>3.6050000000000001E-3</v>
      </c>
      <c r="X253" s="1">
        <v>0.91459599999999996</v>
      </c>
      <c r="Y253" s="1">
        <v>1.3953999999999999E-2</v>
      </c>
      <c r="Z253" s="1">
        <v>1.395E-3</v>
      </c>
      <c r="AA253" s="1">
        <v>0.84376300000000004</v>
      </c>
      <c r="AB253" s="1">
        <v>2.1225999999999998E-2</v>
      </c>
      <c r="AC253" s="1">
        <v>2.1229999999999999E-3</v>
      </c>
    </row>
    <row r="254" spans="16:29" x14ac:dyDescent="0.2">
      <c r="P254" s="1">
        <v>0.76742100000000002</v>
      </c>
      <c r="Q254" s="1">
        <v>3.2979000000000001E-2</v>
      </c>
      <c r="R254" s="1">
        <v>3.2980000000000002E-3</v>
      </c>
      <c r="X254" s="1">
        <v>0.91836499999999999</v>
      </c>
      <c r="Y254" s="1">
        <v>1.1904E-2</v>
      </c>
      <c r="Z254" s="1">
        <v>1.1900000000000001E-3</v>
      </c>
      <c r="AA254" s="1">
        <v>0.84738899999999995</v>
      </c>
      <c r="AB254" s="1">
        <v>2.0039000000000001E-2</v>
      </c>
      <c r="AC254" s="1">
        <v>2.0040000000000001E-3</v>
      </c>
    </row>
    <row r="255" spans="16:29" x14ac:dyDescent="0.2">
      <c r="P255" s="1">
        <v>0.77065899999999998</v>
      </c>
      <c r="Q255" s="1">
        <v>3.2351999999999999E-2</v>
      </c>
      <c r="R255" s="1">
        <v>3.235E-3</v>
      </c>
      <c r="X255" s="1">
        <v>0.92150900000000002</v>
      </c>
      <c r="Y255" s="1">
        <v>1.1615E-2</v>
      </c>
      <c r="Z255" s="1">
        <v>1.1609999999999999E-3</v>
      </c>
      <c r="AA255" s="1">
        <v>0.85111599999999998</v>
      </c>
      <c r="AB255" s="1">
        <v>1.9868E-2</v>
      </c>
      <c r="AC255" s="1">
        <v>1.9870000000000001E-3</v>
      </c>
    </row>
    <row r="256" spans="16:29" x14ac:dyDescent="0.2">
      <c r="P256" s="1">
        <v>0.77346499999999996</v>
      </c>
      <c r="Q256" s="1">
        <v>3.1475999999999997E-2</v>
      </c>
      <c r="R256" s="1">
        <v>3.1480000000000002E-3</v>
      </c>
      <c r="X256" s="1">
        <v>0.934504</v>
      </c>
      <c r="Y256" s="1">
        <v>1.4291999999999999E-2</v>
      </c>
      <c r="Z256" s="1">
        <v>1.4289999999999999E-3</v>
      </c>
      <c r="AA256" s="1">
        <v>0.85507200000000005</v>
      </c>
      <c r="AB256" s="1">
        <v>1.9817000000000001E-2</v>
      </c>
      <c r="AC256" s="1">
        <v>1.9819999999999998E-3</v>
      </c>
    </row>
    <row r="257" spans="16:29" x14ac:dyDescent="0.2">
      <c r="P257" s="1">
        <v>0.77617499999999995</v>
      </c>
      <c r="Q257" s="1">
        <v>2.8171999999999999E-2</v>
      </c>
      <c r="R257" s="1">
        <v>2.8170000000000001E-3</v>
      </c>
      <c r="X257" s="1">
        <v>0.94948699999999997</v>
      </c>
      <c r="Y257" s="1">
        <v>1.4354E-2</v>
      </c>
      <c r="Z257" s="1">
        <v>1.4350000000000001E-3</v>
      </c>
      <c r="AA257" s="1">
        <v>0.85859600000000003</v>
      </c>
      <c r="AB257" s="1">
        <v>2.0641E-2</v>
      </c>
      <c r="AC257" s="1">
        <v>2.0639999999999999E-3</v>
      </c>
    </row>
    <row r="258" spans="16:29" x14ac:dyDescent="0.2">
      <c r="P258" s="1">
        <v>0.77922100000000005</v>
      </c>
      <c r="Q258" s="1">
        <v>2.7990999999999999E-2</v>
      </c>
      <c r="R258" s="1">
        <v>2.7989999999999998E-3</v>
      </c>
      <c r="X258" s="1">
        <v>0.952816</v>
      </c>
      <c r="Y258" s="1">
        <v>1.2036E-2</v>
      </c>
      <c r="Z258" s="1">
        <v>1.204E-3</v>
      </c>
      <c r="AA258" s="1">
        <v>0.86267899999999997</v>
      </c>
      <c r="AB258" s="1">
        <v>1.9880999999999999E-2</v>
      </c>
      <c r="AC258" s="1">
        <v>1.9880000000000002E-3</v>
      </c>
    </row>
    <row r="259" spans="16:29" x14ac:dyDescent="0.2">
      <c r="P259" s="1">
        <v>0.782698</v>
      </c>
      <c r="Q259" s="1">
        <v>2.9027000000000001E-2</v>
      </c>
      <c r="R259" s="1">
        <v>2.9030000000000002E-3</v>
      </c>
      <c r="X259" s="1">
        <v>0.95572999999999997</v>
      </c>
      <c r="Y259" s="1">
        <v>1.2142999999999999E-2</v>
      </c>
      <c r="Z259" s="1">
        <v>1.214E-3</v>
      </c>
      <c r="AA259" s="1">
        <v>0.86739500000000003</v>
      </c>
      <c r="AB259" s="1">
        <v>1.9855000000000001E-2</v>
      </c>
      <c r="AC259" s="1">
        <v>1.9859999999999999E-3</v>
      </c>
    </row>
    <row r="260" spans="16:29" x14ac:dyDescent="0.2">
      <c r="P260" s="1">
        <v>0.78454500000000005</v>
      </c>
      <c r="Q260" s="1">
        <v>3.3637E-2</v>
      </c>
      <c r="R260" s="1">
        <v>3.3639999999999998E-3</v>
      </c>
      <c r="X260" s="1">
        <v>0.95741799999999999</v>
      </c>
      <c r="Y260" s="1">
        <v>1.2057999999999999E-2</v>
      </c>
      <c r="Z260" s="1">
        <v>1.206E-3</v>
      </c>
      <c r="AA260" s="1">
        <v>0.87000699999999997</v>
      </c>
      <c r="AB260" s="1">
        <v>1.8822999999999999E-2</v>
      </c>
      <c r="AC260" s="1">
        <v>1.882E-3</v>
      </c>
    </row>
    <row r="261" spans="16:29" x14ac:dyDescent="0.2">
      <c r="P261" s="1">
        <v>0.78713500000000003</v>
      </c>
      <c r="Q261" s="1">
        <v>3.3946999999999998E-2</v>
      </c>
      <c r="R261" s="1">
        <v>3.395E-3</v>
      </c>
      <c r="X261" s="1">
        <v>0.96544099999999999</v>
      </c>
      <c r="Y261" s="1">
        <v>1.1849999999999999E-2</v>
      </c>
      <c r="Z261" s="1">
        <v>1.1850000000000001E-3</v>
      </c>
      <c r="AA261" s="1">
        <v>0.874444</v>
      </c>
      <c r="AB261" s="1">
        <v>1.9802E-2</v>
      </c>
      <c r="AC261" s="1">
        <v>1.98E-3</v>
      </c>
    </row>
    <row r="262" spans="16:29" x14ac:dyDescent="0.2">
      <c r="P262" s="1">
        <v>0.79039700000000002</v>
      </c>
      <c r="Q262" s="1">
        <v>2.911E-2</v>
      </c>
      <c r="R262" s="1">
        <v>2.911E-3</v>
      </c>
      <c r="X262" s="1">
        <v>0.96826199999999996</v>
      </c>
      <c r="Y262" s="1">
        <v>1.2714E-2</v>
      </c>
      <c r="Z262" s="1">
        <v>1.271E-3</v>
      </c>
      <c r="AA262" s="1">
        <v>0.87786799999999998</v>
      </c>
      <c r="AB262" s="1">
        <v>1.8608E-2</v>
      </c>
      <c r="AC262" s="1">
        <v>1.861E-3</v>
      </c>
    </row>
    <row r="263" spans="16:29" x14ac:dyDescent="0.2">
      <c r="P263" s="1">
        <v>0.79361000000000004</v>
      </c>
      <c r="Q263" s="1">
        <v>2.8206999999999999E-2</v>
      </c>
      <c r="R263" s="1">
        <v>2.8210000000000002E-3</v>
      </c>
      <c r="X263" s="1">
        <v>0.97057400000000005</v>
      </c>
      <c r="Y263" s="1">
        <v>1.2930000000000001E-2</v>
      </c>
      <c r="Z263" s="1">
        <v>1.2930000000000001E-3</v>
      </c>
      <c r="AA263" s="1">
        <v>0.88126499999999997</v>
      </c>
      <c r="AB263" s="1">
        <v>1.8409999999999999E-2</v>
      </c>
      <c r="AC263" s="1">
        <v>1.841E-3</v>
      </c>
    </row>
    <row r="264" spans="16:29" x14ac:dyDescent="0.2">
      <c r="P264" s="1">
        <v>0.79584100000000002</v>
      </c>
      <c r="Q264" s="1">
        <v>2.7733000000000001E-2</v>
      </c>
      <c r="R264" s="1">
        <v>2.7729999999999999E-3</v>
      </c>
      <c r="X264" s="1">
        <v>0.98086300000000004</v>
      </c>
      <c r="Y264" s="1">
        <v>1.2956000000000001E-2</v>
      </c>
      <c r="Z264" s="1">
        <v>1.2960000000000001E-3</v>
      </c>
      <c r="AA264" s="1">
        <v>0.88577899999999998</v>
      </c>
      <c r="AB264" s="1">
        <v>2.0618000000000001E-2</v>
      </c>
      <c r="AC264" s="1">
        <v>2.062E-3</v>
      </c>
    </row>
    <row r="265" spans="16:29" x14ac:dyDescent="0.2">
      <c r="P265" s="1">
        <v>0.79866999999999999</v>
      </c>
      <c r="Q265" s="1">
        <v>2.5631000000000001E-2</v>
      </c>
      <c r="R265" s="1">
        <v>2.5630000000000002E-3</v>
      </c>
      <c r="X265" s="1">
        <v>0.98419299999999998</v>
      </c>
      <c r="Y265" s="1">
        <v>1.2696000000000001E-2</v>
      </c>
      <c r="Z265" s="1">
        <v>1.2700000000000001E-3</v>
      </c>
      <c r="AA265" s="1">
        <v>0.88897400000000004</v>
      </c>
      <c r="AB265" s="1">
        <v>2.0820000000000002E-2</v>
      </c>
      <c r="AC265" s="1">
        <v>2.0820000000000001E-3</v>
      </c>
    </row>
    <row r="266" spans="16:29" x14ac:dyDescent="0.2">
      <c r="P266" s="1">
        <v>0.80149999999999999</v>
      </c>
      <c r="Q266" s="1">
        <v>2.392E-2</v>
      </c>
      <c r="R266" s="1">
        <v>2.392E-3</v>
      </c>
      <c r="X266" s="1">
        <v>0.98608899999999999</v>
      </c>
      <c r="Y266" s="1">
        <v>1.2704E-2</v>
      </c>
      <c r="Z266" s="1">
        <v>1.2700000000000001E-3</v>
      </c>
      <c r="AA266" s="1">
        <v>0.89270099999999997</v>
      </c>
      <c r="AB266" s="1">
        <v>1.8447000000000002E-2</v>
      </c>
      <c r="AC266" s="1">
        <v>1.8450000000000001E-3</v>
      </c>
    </row>
    <row r="267" spans="16:29" x14ac:dyDescent="0.2">
      <c r="P267" s="1">
        <v>0.80490600000000001</v>
      </c>
      <c r="Q267" s="1">
        <v>2.4750999999999999E-2</v>
      </c>
      <c r="R267" s="1">
        <v>2.4750000000000002E-3</v>
      </c>
      <c r="X267" s="1">
        <v>0.99004300000000001</v>
      </c>
      <c r="Y267" s="1">
        <v>1.1941999999999999E-2</v>
      </c>
      <c r="Z267" s="1">
        <v>1.194E-3</v>
      </c>
      <c r="AA267" s="1">
        <v>0.89736700000000003</v>
      </c>
      <c r="AB267" s="1">
        <v>1.8384000000000001E-2</v>
      </c>
      <c r="AC267" s="1">
        <v>1.838E-3</v>
      </c>
    </row>
    <row r="268" spans="16:29" x14ac:dyDescent="0.2">
      <c r="P268" s="1">
        <v>0.80725599999999997</v>
      </c>
      <c r="Q268" s="1">
        <v>2.4882000000000001E-2</v>
      </c>
      <c r="R268" s="1">
        <v>2.4880000000000002E-3</v>
      </c>
      <c r="X268" s="1">
        <v>1</v>
      </c>
      <c r="Y268" s="1">
        <v>1.5334E-2</v>
      </c>
      <c r="Z268" s="1">
        <v>1.5330000000000001E-3</v>
      </c>
      <c r="AA268" s="1">
        <v>0.90041000000000004</v>
      </c>
      <c r="AB268" s="1">
        <v>1.8151E-2</v>
      </c>
      <c r="AC268" s="1">
        <v>1.815E-3</v>
      </c>
    </row>
    <row r="269" spans="16:29" x14ac:dyDescent="0.2">
      <c r="P269" s="1">
        <v>0.80965500000000001</v>
      </c>
      <c r="Q269" s="1">
        <v>2.5645999999999999E-2</v>
      </c>
      <c r="R269" s="1">
        <v>2.565E-3</v>
      </c>
      <c r="X269" s="1">
        <v>1</v>
      </c>
      <c r="Y269" s="1">
        <v>1.1880999999999999E-2</v>
      </c>
      <c r="Z269" s="1">
        <v>1.188E-3</v>
      </c>
      <c r="AA269" s="1">
        <v>0.90413699999999997</v>
      </c>
      <c r="AB269" s="1">
        <v>1.9661999999999999E-2</v>
      </c>
      <c r="AC269" s="1">
        <v>1.9659999999999999E-3</v>
      </c>
    </row>
    <row r="270" spans="16:29" x14ac:dyDescent="0.2">
      <c r="P270" s="1">
        <v>0.81303599999999998</v>
      </c>
      <c r="Q270" s="1">
        <v>2.4298E-2</v>
      </c>
      <c r="R270" s="1">
        <v>2.4299999999999999E-3</v>
      </c>
      <c r="X270" s="1">
        <v>1</v>
      </c>
      <c r="Y270" s="1">
        <v>1.4448000000000001E-2</v>
      </c>
      <c r="Z270" s="1">
        <v>1.4450000000000001E-3</v>
      </c>
      <c r="AA270" s="1">
        <v>0.90834700000000002</v>
      </c>
      <c r="AB270" s="1">
        <v>1.8277999999999999E-2</v>
      </c>
      <c r="AC270" s="1">
        <v>1.828E-3</v>
      </c>
    </row>
    <row r="271" spans="16:29" x14ac:dyDescent="0.2">
      <c r="P271" s="1">
        <v>0.81574599999999997</v>
      </c>
      <c r="Q271" s="1">
        <v>2.3612000000000001E-2</v>
      </c>
      <c r="R271" s="1">
        <v>2.3609999999999998E-3</v>
      </c>
      <c r="X271" s="1">
        <v>1</v>
      </c>
      <c r="Y271" s="1">
        <v>1.3172E-2</v>
      </c>
      <c r="Z271" s="1">
        <v>1.317E-3</v>
      </c>
      <c r="AA271" s="1">
        <v>0.912049</v>
      </c>
      <c r="AB271" s="1">
        <v>1.8081E-2</v>
      </c>
      <c r="AC271" s="1">
        <v>1.8079999999999999E-3</v>
      </c>
    </row>
    <row r="272" spans="16:29" x14ac:dyDescent="0.2">
      <c r="P272" s="1">
        <v>0.81920000000000004</v>
      </c>
      <c r="Q272" s="1">
        <v>2.4695999999999999E-2</v>
      </c>
      <c r="R272" s="1">
        <v>2.47E-3</v>
      </c>
      <c r="AA272" s="1">
        <v>0.91633399999999998</v>
      </c>
      <c r="AB272" s="1">
        <v>1.8939000000000001E-2</v>
      </c>
      <c r="AC272" s="1">
        <v>1.8940000000000001E-3</v>
      </c>
    </row>
    <row r="273" spans="16:29" x14ac:dyDescent="0.2">
      <c r="P273" s="1">
        <v>0.82130999999999998</v>
      </c>
      <c r="Q273" s="1">
        <v>2.4579E-2</v>
      </c>
      <c r="R273" s="1">
        <v>2.4580000000000001E-3</v>
      </c>
      <c r="AA273" s="1">
        <v>0.91983300000000001</v>
      </c>
      <c r="AB273" s="1">
        <v>1.8883E-2</v>
      </c>
      <c r="AC273" s="1">
        <v>1.8879999999999999E-3</v>
      </c>
    </row>
    <row r="274" spans="16:29" x14ac:dyDescent="0.2">
      <c r="P274" s="1">
        <v>0.82418800000000003</v>
      </c>
      <c r="Q274" s="1">
        <v>2.3847E-2</v>
      </c>
      <c r="R274" s="1">
        <v>2.385E-3</v>
      </c>
      <c r="AA274" s="1">
        <v>0.92328200000000005</v>
      </c>
      <c r="AB274" s="1">
        <v>1.7791000000000001E-2</v>
      </c>
      <c r="AC274" s="1">
        <v>1.779E-3</v>
      </c>
    </row>
    <row r="275" spans="16:29" x14ac:dyDescent="0.2">
      <c r="P275" s="1">
        <v>0.82684999999999997</v>
      </c>
      <c r="Q275" s="1">
        <v>2.3576E-2</v>
      </c>
      <c r="R275" s="1">
        <v>2.3579999999999999E-3</v>
      </c>
      <c r="AA275" s="1">
        <v>0.92655299999999996</v>
      </c>
      <c r="AB275" s="1">
        <v>1.7833000000000002E-2</v>
      </c>
      <c r="AC275" s="1">
        <v>1.7830000000000001E-3</v>
      </c>
    </row>
    <row r="276" spans="16:29" x14ac:dyDescent="0.2">
      <c r="P276" s="1">
        <v>0.83008800000000005</v>
      </c>
      <c r="Q276" s="1">
        <v>2.3418000000000001E-2</v>
      </c>
      <c r="R276" s="1">
        <v>2.3419999999999999E-3</v>
      </c>
      <c r="AA276" s="1">
        <v>0.93137099999999995</v>
      </c>
      <c r="AB276" s="1">
        <v>1.7333999999999999E-2</v>
      </c>
      <c r="AC276" s="1">
        <v>1.7329999999999999E-3</v>
      </c>
    </row>
    <row r="277" spans="16:29" x14ac:dyDescent="0.2">
      <c r="P277" s="1">
        <v>0.83274999999999999</v>
      </c>
      <c r="Q277" s="1">
        <v>2.3321000000000001E-2</v>
      </c>
      <c r="R277" s="1">
        <v>2.3319999999999999E-3</v>
      </c>
      <c r="AA277" s="1">
        <v>0.93400799999999995</v>
      </c>
      <c r="AB277" s="1">
        <v>1.7802999999999999E-2</v>
      </c>
      <c r="AC277" s="1">
        <v>1.7799999999999999E-3</v>
      </c>
    </row>
    <row r="278" spans="16:29" x14ac:dyDescent="0.2">
      <c r="P278" s="1">
        <v>0.83538800000000002</v>
      </c>
      <c r="Q278" s="1">
        <v>2.4605999999999999E-2</v>
      </c>
      <c r="R278" s="1">
        <v>2.4610000000000001E-3</v>
      </c>
      <c r="AA278" s="1">
        <v>0.93852100000000005</v>
      </c>
      <c r="AB278" s="1">
        <v>1.8686999999999999E-2</v>
      </c>
      <c r="AC278" s="1">
        <v>1.869E-3</v>
      </c>
    </row>
    <row r="279" spans="16:29" x14ac:dyDescent="0.2">
      <c r="P279" s="1">
        <v>0.83960900000000005</v>
      </c>
      <c r="Q279" s="1">
        <v>2.2065000000000001E-2</v>
      </c>
      <c r="R279" s="1">
        <v>2.2070000000000002E-3</v>
      </c>
      <c r="AA279" s="1">
        <v>0.94219799999999998</v>
      </c>
      <c r="AB279" s="1">
        <v>1.8235999999999999E-2</v>
      </c>
      <c r="AC279" s="1">
        <v>1.8240000000000001E-3</v>
      </c>
    </row>
    <row r="280" spans="16:29" x14ac:dyDescent="0.2">
      <c r="P280" s="1">
        <v>0.84121599999999996</v>
      </c>
      <c r="Q280" s="1">
        <v>2.2112E-2</v>
      </c>
      <c r="R280" s="1">
        <v>2.2109999999999999E-3</v>
      </c>
      <c r="AA280" s="1">
        <v>0.94587500000000002</v>
      </c>
      <c r="AB280" s="1">
        <v>1.7662000000000001E-2</v>
      </c>
      <c r="AC280" s="1">
        <v>1.766E-3</v>
      </c>
    </row>
    <row r="281" spans="16:29" x14ac:dyDescent="0.2">
      <c r="P281" s="1">
        <v>0.843974</v>
      </c>
      <c r="Q281" s="1">
        <v>2.2953999999999999E-2</v>
      </c>
      <c r="R281" s="1">
        <v>2.2950000000000002E-3</v>
      </c>
      <c r="AA281" s="1">
        <v>0.94998300000000002</v>
      </c>
      <c r="AB281" s="1">
        <v>1.7895999999999999E-2</v>
      </c>
      <c r="AC281" s="1">
        <v>1.7899999999999999E-3</v>
      </c>
    </row>
    <row r="282" spans="16:29" x14ac:dyDescent="0.2">
      <c r="P282" s="1">
        <v>0.84685200000000005</v>
      </c>
      <c r="Q282" s="1">
        <v>2.3413E-2</v>
      </c>
      <c r="R282" s="1">
        <v>2.3410000000000002E-3</v>
      </c>
      <c r="AA282" s="1">
        <v>0.953152</v>
      </c>
      <c r="AB282" s="1">
        <v>1.7055000000000001E-2</v>
      </c>
      <c r="AC282" s="1">
        <v>1.7049999999999999E-3</v>
      </c>
    </row>
    <row r="283" spans="16:29" x14ac:dyDescent="0.2">
      <c r="P283" s="1">
        <v>0.84956200000000004</v>
      </c>
      <c r="Q283" s="1">
        <v>2.2234E-2</v>
      </c>
      <c r="R283" s="1">
        <v>2.2230000000000001E-3</v>
      </c>
      <c r="AA283" s="1">
        <v>0.95672800000000002</v>
      </c>
      <c r="AB283" s="1">
        <v>1.7451000000000001E-2</v>
      </c>
      <c r="AC283" s="1">
        <v>1.745E-3</v>
      </c>
    </row>
    <row r="284" spans="16:29" x14ac:dyDescent="0.2">
      <c r="P284" s="1">
        <v>0.85299100000000005</v>
      </c>
      <c r="Q284" s="1">
        <v>2.2605E-2</v>
      </c>
      <c r="R284" s="1">
        <v>2.261E-3</v>
      </c>
      <c r="AA284" s="1">
        <v>0.96032799999999996</v>
      </c>
      <c r="AB284" s="1">
        <v>1.8166999999999999E-2</v>
      </c>
      <c r="AC284" s="1">
        <v>1.817E-3</v>
      </c>
    </row>
    <row r="285" spans="16:29" x14ac:dyDescent="0.2">
      <c r="P285" s="1">
        <v>0.85505399999999998</v>
      </c>
      <c r="Q285" s="1">
        <v>2.3296999999999998E-2</v>
      </c>
      <c r="R285" s="1">
        <v>2.33E-3</v>
      </c>
      <c r="AA285" s="1">
        <v>0.96456299999999995</v>
      </c>
      <c r="AB285" s="1">
        <v>1.8169000000000001E-2</v>
      </c>
      <c r="AC285" s="1">
        <v>1.817E-3</v>
      </c>
    </row>
    <row r="286" spans="16:29" x14ac:dyDescent="0.2">
      <c r="P286" s="1">
        <v>0.85800399999999999</v>
      </c>
      <c r="Q286" s="1">
        <v>2.2289E-2</v>
      </c>
      <c r="R286" s="1">
        <v>2.2290000000000001E-3</v>
      </c>
      <c r="AA286" s="1">
        <v>0.968468</v>
      </c>
      <c r="AB286" s="1">
        <v>1.7840000000000002E-2</v>
      </c>
      <c r="AC286" s="1">
        <v>1.784E-3</v>
      </c>
    </row>
    <row r="287" spans="16:29" x14ac:dyDescent="0.2">
      <c r="P287" s="1">
        <v>0.86052200000000001</v>
      </c>
      <c r="Q287" s="1">
        <v>2.179E-2</v>
      </c>
      <c r="R287" s="1">
        <v>2.1789999999999999E-3</v>
      </c>
      <c r="AA287" s="1">
        <v>0.97275299999999998</v>
      </c>
      <c r="AB287" s="1">
        <v>1.5890000000000001E-2</v>
      </c>
      <c r="AC287" s="1">
        <v>1.5889999999999999E-3</v>
      </c>
    </row>
    <row r="288" spans="16:29" x14ac:dyDescent="0.2">
      <c r="P288" s="1">
        <v>0.86397599999999997</v>
      </c>
      <c r="Q288" s="1">
        <v>2.2027000000000001E-2</v>
      </c>
      <c r="R288" s="1">
        <v>2.2030000000000001E-3</v>
      </c>
      <c r="AA288" s="1">
        <v>0.97526400000000002</v>
      </c>
      <c r="AB288" s="1">
        <v>1.7888999999999999E-2</v>
      </c>
      <c r="AC288" s="1">
        <v>1.789E-3</v>
      </c>
    </row>
    <row r="289" spans="16:29" x14ac:dyDescent="0.2">
      <c r="P289" s="1">
        <v>0.866614</v>
      </c>
      <c r="Q289" s="1">
        <v>2.0598000000000002E-2</v>
      </c>
      <c r="R289" s="1">
        <v>2.0600000000000002E-3</v>
      </c>
      <c r="AA289" s="1">
        <v>0.97899099999999994</v>
      </c>
      <c r="AB289" s="1">
        <v>1.7787000000000001E-2</v>
      </c>
      <c r="AC289" s="1">
        <v>1.779E-3</v>
      </c>
    </row>
    <row r="290" spans="16:29" x14ac:dyDescent="0.2">
      <c r="P290" s="1">
        <v>0.869228</v>
      </c>
      <c r="Q290" s="1">
        <v>2.1153999999999999E-2</v>
      </c>
      <c r="R290" s="1">
        <v>2.1150000000000001E-3</v>
      </c>
      <c r="AA290" s="1">
        <v>0.98287100000000005</v>
      </c>
      <c r="AB290" s="1">
        <v>1.7943000000000001E-2</v>
      </c>
      <c r="AC290" s="1">
        <v>1.794E-3</v>
      </c>
    </row>
    <row r="291" spans="16:29" x14ac:dyDescent="0.2">
      <c r="P291" s="1">
        <v>0.87203399999999998</v>
      </c>
      <c r="Q291" s="1">
        <v>2.2218000000000002E-2</v>
      </c>
      <c r="R291" s="1">
        <v>2.222E-3</v>
      </c>
      <c r="AA291" s="1">
        <v>0.986649</v>
      </c>
      <c r="AB291" s="1">
        <v>1.7749000000000001E-2</v>
      </c>
      <c r="AC291" s="1">
        <v>1.7750000000000001E-3</v>
      </c>
    </row>
    <row r="292" spans="16:29" x14ac:dyDescent="0.2">
      <c r="P292" s="1">
        <v>0.87493600000000005</v>
      </c>
      <c r="Q292" s="1">
        <v>2.181E-2</v>
      </c>
      <c r="R292" s="1">
        <v>2.1810000000000002E-3</v>
      </c>
      <c r="AA292" s="1">
        <v>0.99070599999999998</v>
      </c>
      <c r="AB292" s="1">
        <v>1.5976000000000001E-2</v>
      </c>
      <c r="AC292" s="1">
        <v>1.598E-3</v>
      </c>
    </row>
    <row r="293" spans="16:29" x14ac:dyDescent="0.2">
      <c r="P293" s="1">
        <v>0.87831700000000001</v>
      </c>
      <c r="Q293" s="1">
        <v>2.2127999999999998E-2</v>
      </c>
      <c r="R293" s="1">
        <v>2.2130000000000001E-3</v>
      </c>
      <c r="AA293" s="1">
        <v>0.99420500000000001</v>
      </c>
      <c r="AB293" s="1">
        <v>1.6938999999999999E-2</v>
      </c>
      <c r="AC293" s="1">
        <v>1.694E-3</v>
      </c>
    </row>
    <row r="294" spans="16:29" x14ac:dyDescent="0.2">
      <c r="P294" s="1">
        <v>0.880548</v>
      </c>
      <c r="Q294" s="1">
        <v>2.1739999999999999E-2</v>
      </c>
      <c r="R294" s="1">
        <v>2.1740000000000002E-3</v>
      </c>
      <c r="AA294" s="1">
        <v>0.99833799999999995</v>
      </c>
      <c r="AB294" s="1">
        <v>1.6666E-2</v>
      </c>
      <c r="AC294" s="1">
        <v>1.6670000000000001E-3</v>
      </c>
    </row>
    <row r="295" spans="16:29" x14ac:dyDescent="0.2">
      <c r="P295" s="1">
        <v>0.88361699999999999</v>
      </c>
      <c r="Q295" s="1">
        <v>2.0952999999999999E-2</v>
      </c>
      <c r="R295" s="1">
        <v>2.0950000000000001E-3</v>
      </c>
      <c r="AA295" s="1">
        <v>1</v>
      </c>
      <c r="AB295" s="1">
        <v>1.6966999999999999E-2</v>
      </c>
      <c r="AC295" s="1">
        <v>1.6969999999999999E-3</v>
      </c>
    </row>
    <row r="296" spans="16:29" x14ac:dyDescent="0.2">
      <c r="P296" s="1">
        <v>0.88604000000000005</v>
      </c>
      <c r="Q296" s="1">
        <v>2.2495000000000001E-2</v>
      </c>
      <c r="R296" s="1">
        <v>2.2499999999999998E-3</v>
      </c>
      <c r="AA296" s="1">
        <v>1</v>
      </c>
      <c r="AB296" s="1">
        <v>1.6711E-2</v>
      </c>
      <c r="AC296" s="1">
        <v>1.671E-3</v>
      </c>
    </row>
    <row r="297" spans="16:29" x14ac:dyDescent="0.2">
      <c r="P297" s="1">
        <v>0.88879799999999998</v>
      </c>
      <c r="Q297" s="1">
        <v>2.1978999999999999E-2</v>
      </c>
      <c r="R297" s="1">
        <v>2.1979999999999999E-3</v>
      </c>
      <c r="AA297" s="1">
        <v>1</v>
      </c>
      <c r="AB297" s="1">
        <v>1.6993000000000001E-2</v>
      </c>
      <c r="AC297" s="1">
        <v>1.699E-3</v>
      </c>
    </row>
    <row r="298" spans="16:29" x14ac:dyDescent="0.2">
      <c r="P298" s="1">
        <v>0.89263499999999996</v>
      </c>
      <c r="Q298" s="1">
        <v>2.0036000000000002E-2</v>
      </c>
      <c r="R298" s="1">
        <v>2.0040000000000001E-3</v>
      </c>
      <c r="AA298" s="1">
        <v>1</v>
      </c>
      <c r="AB298" s="1">
        <v>1.6771999999999999E-2</v>
      </c>
      <c r="AC298" s="1">
        <v>1.6770000000000001E-3</v>
      </c>
    </row>
    <row r="299" spans="16:29" x14ac:dyDescent="0.2">
      <c r="P299" s="1">
        <v>0.89474500000000001</v>
      </c>
      <c r="Q299" s="1">
        <v>2.1006E-2</v>
      </c>
      <c r="R299" s="1">
        <v>2.101E-3</v>
      </c>
      <c r="AA299" s="1">
        <v>1</v>
      </c>
      <c r="AB299" s="1">
        <v>1.7427000000000002E-2</v>
      </c>
      <c r="AC299" s="1">
        <v>1.743E-3</v>
      </c>
    </row>
    <row r="300" spans="16:29" x14ac:dyDescent="0.2">
      <c r="P300" s="1">
        <v>0.89805500000000005</v>
      </c>
      <c r="Q300" s="1">
        <v>2.1339E-2</v>
      </c>
      <c r="R300" s="1">
        <v>2.134E-3</v>
      </c>
      <c r="AA300" s="1">
        <v>1</v>
      </c>
      <c r="AB300" s="1">
        <v>1.7881000000000001E-2</v>
      </c>
      <c r="AC300" s="1">
        <v>1.7880000000000001E-3</v>
      </c>
    </row>
    <row r="301" spans="16:29" x14ac:dyDescent="0.2">
      <c r="P301" s="1">
        <v>0.90031000000000005</v>
      </c>
      <c r="Q301" s="1">
        <v>2.2131000000000001E-2</v>
      </c>
      <c r="R301" s="1">
        <v>2.2130000000000001E-3</v>
      </c>
      <c r="AA301" s="1">
        <v>1</v>
      </c>
      <c r="AB301" s="1">
        <v>1.6573000000000001E-2</v>
      </c>
      <c r="AC301" s="1">
        <v>1.6570000000000001E-3</v>
      </c>
    </row>
    <row r="302" spans="16:29" x14ac:dyDescent="0.2">
      <c r="P302" s="1">
        <v>0.90347500000000003</v>
      </c>
      <c r="Q302" s="1">
        <v>2.1538000000000002E-2</v>
      </c>
      <c r="R302" s="1">
        <v>2.1540000000000001E-3</v>
      </c>
      <c r="AA302" s="1">
        <v>1</v>
      </c>
      <c r="AB302" s="1">
        <v>1.7509E-2</v>
      </c>
      <c r="AC302" s="1">
        <v>1.751E-3</v>
      </c>
    </row>
    <row r="303" spans="16:29" x14ac:dyDescent="0.2">
      <c r="P303" s="1">
        <v>0.90580099999999997</v>
      </c>
      <c r="Q303" s="1">
        <v>2.1443E-2</v>
      </c>
      <c r="R303" s="1">
        <v>2.1440000000000001E-3</v>
      </c>
    </row>
    <row r="304" spans="16:29" x14ac:dyDescent="0.2">
      <c r="P304" s="1">
        <v>0.90875099999999998</v>
      </c>
      <c r="Q304" s="1">
        <v>2.1190000000000001E-2</v>
      </c>
      <c r="R304" s="1">
        <v>2.1189999999999998E-3</v>
      </c>
    </row>
    <row r="305" spans="16:18" x14ac:dyDescent="0.2">
      <c r="P305" s="1">
        <v>0.91189299999999995</v>
      </c>
      <c r="Q305" s="1">
        <v>2.2075000000000001E-2</v>
      </c>
      <c r="R305" s="1">
        <v>2.2070000000000002E-3</v>
      </c>
    </row>
    <row r="306" spans="16:18" x14ac:dyDescent="0.2">
      <c r="P306" s="1">
        <v>0.91462699999999997</v>
      </c>
      <c r="Q306" s="1">
        <v>2.0414000000000002E-2</v>
      </c>
      <c r="R306" s="1">
        <v>2.0409999999999998E-3</v>
      </c>
    </row>
    <row r="307" spans="16:18" x14ac:dyDescent="0.2">
      <c r="P307" s="1">
        <v>0.917601</v>
      </c>
      <c r="Q307" s="1">
        <v>2.1072E-2</v>
      </c>
      <c r="R307" s="1">
        <v>2.1069999999999999E-3</v>
      </c>
    </row>
    <row r="308" spans="16:18" x14ac:dyDescent="0.2">
      <c r="P308" s="1">
        <v>0.92095899999999997</v>
      </c>
      <c r="Q308" s="1">
        <v>2.1430999999999999E-2</v>
      </c>
      <c r="R308" s="1">
        <v>2.1429999999999999E-3</v>
      </c>
    </row>
    <row r="309" spans="16:18" x14ac:dyDescent="0.2">
      <c r="P309" s="1">
        <v>0.92321299999999995</v>
      </c>
      <c r="Q309" s="1">
        <v>2.1158E-2</v>
      </c>
      <c r="R309" s="1">
        <v>2.1159999999999998E-3</v>
      </c>
    </row>
    <row r="310" spans="16:18" x14ac:dyDescent="0.2">
      <c r="P310" s="1">
        <v>0.92661899999999997</v>
      </c>
      <c r="Q310" s="1">
        <v>2.1373E-2</v>
      </c>
      <c r="R310" s="1">
        <v>2.137E-3</v>
      </c>
    </row>
    <row r="311" spans="16:18" x14ac:dyDescent="0.2">
      <c r="P311" s="1">
        <v>0.92971199999999998</v>
      </c>
      <c r="Q311" s="1">
        <v>2.0657999999999999E-2</v>
      </c>
      <c r="R311" s="1">
        <v>2.0660000000000001E-3</v>
      </c>
    </row>
    <row r="312" spans="16:18" x14ac:dyDescent="0.2">
      <c r="P312" s="1">
        <v>0.93223100000000003</v>
      </c>
      <c r="Q312" s="1">
        <v>2.077E-2</v>
      </c>
      <c r="R312" s="1">
        <v>2.0769999999999999E-3</v>
      </c>
    </row>
    <row r="313" spans="16:18" x14ac:dyDescent="0.2">
      <c r="P313" s="1">
        <v>0.93491599999999997</v>
      </c>
      <c r="Q313" s="1">
        <v>2.0504999999999999E-2</v>
      </c>
      <c r="R313" s="1">
        <v>2.0500000000000002E-3</v>
      </c>
    </row>
    <row r="314" spans="16:18" x14ac:dyDescent="0.2">
      <c r="P314" s="1">
        <v>0.93846600000000002</v>
      </c>
      <c r="Q314" s="1">
        <v>2.0500000000000001E-2</v>
      </c>
      <c r="R314" s="1">
        <v>2.0500000000000002E-3</v>
      </c>
    </row>
    <row r="315" spans="16:18" x14ac:dyDescent="0.2">
      <c r="P315" s="1">
        <v>0.94088799999999995</v>
      </c>
      <c r="Q315" s="1">
        <v>2.0478E-2</v>
      </c>
      <c r="R315" s="1">
        <v>2.0479999999999999E-3</v>
      </c>
    </row>
    <row r="316" spans="16:18" x14ac:dyDescent="0.2">
      <c r="P316" s="1">
        <v>0.94395799999999996</v>
      </c>
      <c r="Q316" s="1">
        <v>1.9096999999999999E-2</v>
      </c>
      <c r="R316" s="1">
        <v>1.91E-3</v>
      </c>
    </row>
    <row r="317" spans="16:18" x14ac:dyDescent="0.2">
      <c r="P317" s="1">
        <v>0.94645199999999996</v>
      </c>
      <c r="Q317" s="1">
        <v>2.0209999999999999E-2</v>
      </c>
      <c r="R317" s="1">
        <v>2.0209999999999998E-3</v>
      </c>
    </row>
    <row r="318" spans="16:18" x14ac:dyDescent="0.2">
      <c r="P318" s="1">
        <v>0.94877900000000004</v>
      </c>
      <c r="Q318" s="1">
        <v>2.0544E-2</v>
      </c>
      <c r="R318" s="1">
        <v>2.0539999999999998E-3</v>
      </c>
    </row>
    <row r="319" spans="16:18" x14ac:dyDescent="0.2">
      <c r="P319" s="1">
        <v>0.95175299999999996</v>
      </c>
      <c r="Q319" s="1">
        <v>2.0913999999999999E-2</v>
      </c>
      <c r="R319" s="1">
        <v>2.091E-3</v>
      </c>
    </row>
    <row r="320" spans="16:18" x14ac:dyDescent="0.2">
      <c r="P320" s="1">
        <v>0.95484599999999997</v>
      </c>
      <c r="Q320" s="1">
        <v>2.0735E-2</v>
      </c>
      <c r="R320" s="1">
        <v>2.0730000000000002E-3</v>
      </c>
    </row>
    <row r="321" spans="16:18" x14ac:dyDescent="0.2">
      <c r="P321" s="1">
        <v>0.95774800000000004</v>
      </c>
      <c r="Q321" s="1">
        <v>2.0549999999999999E-2</v>
      </c>
      <c r="R321" s="1">
        <v>2.055E-3</v>
      </c>
    </row>
    <row r="322" spans="16:18" x14ac:dyDescent="0.2">
      <c r="P322" s="1">
        <v>0.96043400000000001</v>
      </c>
      <c r="Q322" s="1">
        <v>2.0763E-2</v>
      </c>
      <c r="R322" s="1">
        <v>2.0760000000000002E-3</v>
      </c>
    </row>
    <row r="323" spans="16:18" x14ac:dyDescent="0.2">
      <c r="P323" s="1">
        <v>0.96350400000000003</v>
      </c>
      <c r="Q323" s="1">
        <v>2.0619999999999999E-2</v>
      </c>
      <c r="R323" s="1">
        <v>2.062E-3</v>
      </c>
    </row>
    <row r="324" spans="16:18" x14ac:dyDescent="0.2">
      <c r="P324" s="1">
        <v>0.96547099999999997</v>
      </c>
      <c r="Q324" s="1">
        <v>2.0296000000000002E-2</v>
      </c>
      <c r="R324" s="1">
        <v>2.0300000000000001E-3</v>
      </c>
    </row>
    <row r="325" spans="16:18" x14ac:dyDescent="0.2">
      <c r="P325" s="1">
        <v>0.96813300000000002</v>
      </c>
      <c r="Q325" s="1">
        <v>2.0525999999999999E-2</v>
      </c>
      <c r="R325" s="1">
        <v>2.0530000000000001E-3</v>
      </c>
    </row>
    <row r="326" spans="16:18" x14ac:dyDescent="0.2">
      <c r="P326" s="1">
        <v>0.97103499999999998</v>
      </c>
      <c r="Q326" s="1">
        <v>2.0288E-2</v>
      </c>
      <c r="R326" s="1">
        <v>2.029E-3</v>
      </c>
    </row>
    <row r="327" spans="16:18" x14ac:dyDescent="0.2">
      <c r="P327" s="1">
        <v>0.97372099999999995</v>
      </c>
      <c r="Q327" s="1">
        <v>2.0507000000000001E-2</v>
      </c>
      <c r="R327" s="1">
        <v>2.0509999999999999E-3</v>
      </c>
    </row>
    <row r="328" spans="16:18" x14ac:dyDescent="0.2">
      <c r="P328" s="1">
        <v>0.98021999999999998</v>
      </c>
      <c r="Q328" s="1">
        <v>2.1315000000000001E-2</v>
      </c>
      <c r="R328" s="1">
        <v>2.1310000000000001E-3</v>
      </c>
    </row>
    <row r="329" spans="16:18" x14ac:dyDescent="0.2">
      <c r="P329" s="1">
        <v>0.98213899999999998</v>
      </c>
      <c r="Q329" s="1">
        <v>2.0029999999999999E-2</v>
      </c>
      <c r="R329" s="1">
        <v>2.003E-3</v>
      </c>
    </row>
    <row r="330" spans="16:18" x14ac:dyDescent="0.2">
      <c r="P330" s="1">
        <v>0.98350599999999999</v>
      </c>
      <c r="Q330" s="1">
        <v>1.9657999999999998E-2</v>
      </c>
      <c r="R330" s="1">
        <v>1.9659999999999999E-3</v>
      </c>
    </row>
    <row r="331" spans="16:18" x14ac:dyDescent="0.2">
      <c r="P331" s="1">
        <v>0.98655199999999998</v>
      </c>
      <c r="Q331" s="1">
        <v>2.2041000000000002E-2</v>
      </c>
      <c r="R331" s="1">
        <v>2.2039999999999998E-3</v>
      </c>
    </row>
    <row r="332" spans="16:18" x14ac:dyDescent="0.2">
      <c r="P332" s="1">
        <v>0.99074799999999996</v>
      </c>
      <c r="Q332" s="1">
        <v>2.3681000000000001E-2</v>
      </c>
      <c r="R332" s="1">
        <v>2.3679999999999999E-3</v>
      </c>
    </row>
    <row r="333" spans="16:18" x14ac:dyDescent="0.2">
      <c r="P333" s="1">
        <v>0.99931000000000003</v>
      </c>
      <c r="Q333" s="1">
        <v>2.1298000000000001E-2</v>
      </c>
      <c r="R333" s="1">
        <v>2.1299999999999999E-3</v>
      </c>
    </row>
    <row r="334" spans="16:18" x14ac:dyDescent="0.2">
      <c r="P334" s="1">
        <v>1</v>
      </c>
      <c r="Q334" s="1">
        <v>2.0410000000000001E-2</v>
      </c>
      <c r="R334" s="1">
        <v>2.0409999999999998E-3</v>
      </c>
    </row>
    <row r="335" spans="16:18" x14ac:dyDescent="0.2">
      <c r="P335" s="1">
        <v>1</v>
      </c>
      <c r="Q335" s="1">
        <v>1.9907000000000001E-2</v>
      </c>
      <c r="R335" s="1">
        <v>1.9910000000000001E-3</v>
      </c>
    </row>
    <row r="336" spans="16:18" x14ac:dyDescent="0.2">
      <c r="P336" s="1">
        <v>1</v>
      </c>
      <c r="Q336" s="1">
        <v>2.1583000000000001E-2</v>
      </c>
      <c r="R336" s="1">
        <v>2.1580000000000002E-3</v>
      </c>
    </row>
    <row r="337" spans="16:18" x14ac:dyDescent="0.2">
      <c r="P337" s="1">
        <v>1</v>
      </c>
      <c r="Q337" s="1">
        <v>2.1335E-2</v>
      </c>
      <c r="R337" s="1">
        <v>2.134E-3</v>
      </c>
    </row>
    <row r="338" spans="16:18" x14ac:dyDescent="0.2">
      <c r="P338" s="1">
        <v>1</v>
      </c>
      <c r="Q338" s="1">
        <v>2.0525000000000002E-2</v>
      </c>
      <c r="R338" s="1">
        <v>2.052E-3</v>
      </c>
    </row>
    <row r="339" spans="16:18" x14ac:dyDescent="0.2">
      <c r="P339" s="1">
        <v>1</v>
      </c>
      <c r="Q339" s="1">
        <v>2.0374E-2</v>
      </c>
      <c r="R339" s="1">
        <v>2.0370000000000002E-3</v>
      </c>
    </row>
    <row r="340" spans="16:18" x14ac:dyDescent="0.2">
      <c r="P340" s="1">
        <v>1</v>
      </c>
      <c r="Q340" s="1">
        <v>2.1526E-2</v>
      </c>
      <c r="R340" s="1">
        <v>2.153E-3</v>
      </c>
    </row>
    <row r="341" spans="16:18" x14ac:dyDescent="0.2">
      <c r="P341" s="1">
        <v>1</v>
      </c>
      <c r="Q341" s="1">
        <v>2.0275999999999999E-2</v>
      </c>
      <c r="R341" s="1">
        <v>2.0279999999999999E-3</v>
      </c>
    </row>
    <row r="342" spans="16:18" x14ac:dyDescent="0.2">
      <c r="P342" s="1">
        <v>1</v>
      </c>
      <c r="Q342" s="1">
        <v>2.095E-2</v>
      </c>
      <c r="R342" s="1">
        <v>2.0950000000000001E-3</v>
      </c>
    </row>
    <row r="343" spans="16:18" x14ac:dyDescent="0.2">
      <c r="P343" s="1">
        <v>1</v>
      </c>
      <c r="Q343" s="1">
        <v>1.8657E-2</v>
      </c>
      <c r="R343" s="1">
        <v>1.866E-3</v>
      </c>
    </row>
  </sheetData>
  <mergeCells count="10">
    <mergeCell ref="A1:XFD1"/>
    <mergeCell ref="A3:J3"/>
    <mergeCell ref="M3:U3"/>
    <mergeCell ref="X3:AF3"/>
    <mergeCell ref="A4:C4"/>
    <mergeCell ref="D4:F4"/>
    <mergeCell ref="M4:O4"/>
    <mergeCell ref="P4:R4"/>
    <mergeCell ref="X4:Z4"/>
    <mergeCell ref="AA4:AC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43DCD-1043-564D-AABF-49E5435200BE}">
  <dimension ref="A1:AE24"/>
  <sheetViews>
    <sheetView workbookViewId="0">
      <selection activeCell="J20" sqref="J20"/>
    </sheetView>
  </sheetViews>
  <sheetFormatPr baseColWidth="10" defaultColWidth="10.83203125" defaultRowHeight="16" x14ac:dyDescent="0.2"/>
  <cols>
    <col min="1" max="1" width="10" style="1" customWidth="1"/>
    <col min="2" max="5" width="10.5" style="1" bestFit="1" customWidth="1"/>
    <col min="6" max="6" width="11.33203125" style="1" customWidth="1"/>
    <col min="7" max="7" width="13.5" style="1" customWidth="1"/>
    <col min="8" max="8" width="11.6640625" style="1" customWidth="1"/>
    <col min="9" max="9" width="12" style="1" customWidth="1"/>
    <col min="10" max="11" width="10.83203125" style="1"/>
    <col min="12" max="23" width="10.5" style="1" bestFit="1" customWidth="1"/>
    <col min="24" max="16384" width="10.83203125" style="1"/>
  </cols>
  <sheetData>
    <row r="1" spans="1:31" s="30" customFormat="1" ht="23.25" x14ac:dyDescent="0.4">
      <c r="A1" s="30" t="s">
        <v>45</v>
      </c>
    </row>
    <row r="2" spans="1:31" ht="15.75" x14ac:dyDescent="0.25">
      <c r="B2" s="33" t="s">
        <v>43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</row>
    <row r="3" spans="1:31" s="5" customFormat="1" ht="15.75" x14ac:dyDescent="0.25">
      <c r="B3" s="34">
        <v>0</v>
      </c>
      <c r="C3" s="34"/>
      <c r="D3" s="34">
        <v>0.05</v>
      </c>
      <c r="E3" s="34"/>
      <c r="F3" s="35">
        <v>0.1</v>
      </c>
      <c r="G3" s="35"/>
      <c r="H3" s="34">
        <v>0.15</v>
      </c>
      <c r="I3" s="34"/>
      <c r="J3" s="34">
        <v>0.2</v>
      </c>
      <c r="K3" s="34"/>
      <c r="L3" s="33">
        <v>0.25</v>
      </c>
      <c r="M3" s="33"/>
      <c r="N3" s="33">
        <v>0.3</v>
      </c>
      <c r="O3" s="33"/>
      <c r="P3" s="33">
        <v>0.35</v>
      </c>
      <c r="Q3" s="33"/>
      <c r="R3" s="33">
        <v>0.4</v>
      </c>
      <c r="S3" s="33"/>
      <c r="T3" s="33">
        <v>0.45</v>
      </c>
      <c r="U3" s="33"/>
      <c r="V3" s="33">
        <v>0.5</v>
      </c>
      <c r="W3" s="33"/>
      <c r="Z3" s="11"/>
    </row>
    <row r="4" spans="1:31" ht="34.5" x14ac:dyDescent="0.25">
      <c r="A4" s="12" t="s">
        <v>41</v>
      </c>
      <c r="B4" s="5" t="s">
        <v>42</v>
      </c>
      <c r="C4" s="5" t="s">
        <v>44</v>
      </c>
      <c r="D4" s="5" t="s">
        <v>42</v>
      </c>
      <c r="E4" s="5" t="s">
        <v>44</v>
      </c>
      <c r="F4" s="5" t="s">
        <v>42</v>
      </c>
      <c r="G4" s="5" t="s">
        <v>44</v>
      </c>
      <c r="H4" s="5" t="s">
        <v>42</v>
      </c>
      <c r="I4" s="5" t="s">
        <v>44</v>
      </c>
      <c r="J4" s="5" t="s">
        <v>42</v>
      </c>
      <c r="K4" s="5" t="s">
        <v>44</v>
      </c>
      <c r="L4" s="5" t="s">
        <v>42</v>
      </c>
      <c r="M4" s="5" t="s">
        <v>44</v>
      </c>
      <c r="N4" s="5" t="s">
        <v>42</v>
      </c>
      <c r="O4" s="5" t="s">
        <v>44</v>
      </c>
      <c r="P4" s="5" t="s">
        <v>42</v>
      </c>
      <c r="Q4" s="5" t="s">
        <v>44</v>
      </c>
      <c r="R4" s="5" t="s">
        <v>42</v>
      </c>
      <c r="S4" s="5" t="s">
        <v>44</v>
      </c>
      <c r="T4" s="5" t="s">
        <v>42</v>
      </c>
      <c r="U4" s="5" t="s">
        <v>44</v>
      </c>
      <c r="V4" s="5" t="s">
        <v>42</v>
      </c>
      <c r="W4" s="5" t="s">
        <v>44</v>
      </c>
    </row>
    <row r="5" spans="1:31" ht="15.75" x14ac:dyDescent="0.25">
      <c r="A5" s="13">
        <v>0</v>
      </c>
      <c r="B5" s="2">
        <v>0</v>
      </c>
      <c r="C5" s="2">
        <v>0</v>
      </c>
      <c r="D5" s="2">
        <v>0.58077000000000001</v>
      </c>
      <c r="E5" s="2">
        <v>2.3635E-2</v>
      </c>
      <c r="F5" s="2">
        <v>0.43696699999999999</v>
      </c>
      <c r="G5" s="2">
        <v>0.101993</v>
      </c>
      <c r="H5" s="2">
        <v>0.38750499999999999</v>
      </c>
      <c r="I5" s="2">
        <v>8.3160999999999999E-2</v>
      </c>
      <c r="J5" s="2">
        <v>0.65896299999999997</v>
      </c>
      <c r="K5" s="2">
        <v>9.3480000000000004E-3</v>
      </c>
      <c r="L5" s="2">
        <v>0.186642</v>
      </c>
      <c r="M5" s="2">
        <v>6.9480000000000002E-3</v>
      </c>
      <c r="N5" s="2">
        <v>0.238451</v>
      </c>
      <c r="O5" s="2">
        <v>3.7835000000000001E-2</v>
      </c>
      <c r="P5" s="2">
        <v>0.34191199999999999</v>
      </c>
      <c r="Q5" s="2">
        <v>4.9553E-2</v>
      </c>
      <c r="R5" s="2">
        <v>0.22339700000000001</v>
      </c>
      <c r="S5" s="2">
        <v>1.2337000000000001E-2</v>
      </c>
      <c r="T5" s="2">
        <v>0.38904</v>
      </c>
      <c r="U5" s="2">
        <v>5.9612999999999999E-2</v>
      </c>
      <c r="V5" s="2">
        <v>0.314502</v>
      </c>
      <c r="W5" s="2">
        <v>4.5125999999999999E-2</v>
      </c>
    </row>
    <row r="6" spans="1:31" ht="15.75" x14ac:dyDescent="0.25">
      <c r="A6" s="13">
        <v>3</v>
      </c>
      <c r="B6" s="2">
        <v>0</v>
      </c>
      <c r="C6" s="2">
        <v>0</v>
      </c>
      <c r="D6" s="2">
        <v>0.47155900000000001</v>
      </c>
      <c r="E6" s="2">
        <v>0.31785999999999998</v>
      </c>
      <c r="F6" s="2">
        <v>0.51221399999999995</v>
      </c>
      <c r="G6" s="2">
        <v>0.22634599999999999</v>
      </c>
      <c r="H6" s="2">
        <v>0.199102</v>
      </c>
      <c r="I6" s="2">
        <v>1.0617E-2</v>
      </c>
      <c r="J6" s="2">
        <v>0.76190899999999995</v>
      </c>
      <c r="K6" s="2">
        <v>0.112126</v>
      </c>
      <c r="L6" s="2">
        <v>0.42642099999999999</v>
      </c>
      <c r="M6" s="2">
        <v>6.2195E-2</v>
      </c>
      <c r="N6" s="2">
        <v>0.85161100000000001</v>
      </c>
      <c r="O6" s="2">
        <v>0.166325</v>
      </c>
      <c r="P6" s="2">
        <v>0.59903300000000004</v>
      </c>
      <c r="Q6" s="2">
        <v>2.5423999999999999E-2</v>
      </c>
      <c r="R6" s="2">
        <v>0.247252</v>
      </c>
      <c r="S6" s="2">
        <v>4.0821000000000003E-2</v>
      </c>
      <c r="T6" s="2">
        <v>0.59769700000000003</v>
      </c>
      <c r="U6" s="2">
        <v>2.6346000000000001E-2</v>
      </c>
      <c r="V6" s="2">
        <v>0.27420699999999998</v>
      </c>
      <c r="W6" s="2">
        <v>4.0878999999999999E-2</v>
      </c>
    </row>
    <row r="7" spans="1:31" ht="15.75" x14ac:dyDescent="0.25">
      <c r="A7" s="13">
        <v>6</v>
      </c>
      <c r="B7" s="2">
        <v>0</v>
      </c>
      <c r="C7" s="2">
        <v>0</v>
      </c>
      <c r="D7" s="2">
        <v>0.35482999999999998</v>
      </c>
      <c r="E7" s="2">
        <v>2.2592000000000001E-2</v>
      </c>
      <c r="F7" s="2">
        <v>0.61983200000000005</v>
      </c>
      <c r="G7" s="2">
        <v>0.18060599999999999</v>
      </c>
      <c r="H7" s="2">
        <v>0.355568</v>
      </c>
      <c r="I7" s="2">
        <v>3.2162999999999997E-2</v>
      </c>
      <c r="J7" s="2">
        <v>0.86355999999999999</v>
      </c>
      <c r="K7" s="2">
        <v>3.9385000000000003E-2</v>
      </c>
      <c r="L7" s="2">
        <v>0.58416999999999997</v>
      </c>
      <c r="M7" s="2">
        <v>7.5809000000000001E-2</v>
      </c>
      <c r="N7" s="2">
        <v>0.93160399999999999</v>
      </c>
      <c r="O7" s="2">
        <v>0.23153799999999999</v>
      </c>
      <c r="P7" s="2">
        <v>0.89275599999999999</v>
      </c>
      <c r="Q7" s="2">
        <v>2.7890000000000002E-2</v>
      </c>
      <c r="R7" s="2">
        <v>0.75375999999999999</v>
      </c>
      <c r="S7" s="2">
        <v>5.5287999999999997E-2</v>
      </c>
      <c r="T7" s="2">
        <v>0.89356199999999997</v>
      </c>
      <c r="U7" s="2">
        <v>8.3268999999999996E-2</v>
      </c>
      <c r="V7" s="2">
        <v>0.66676999999999997</v>
      </c>
      <c r="W7" s="2">
        <v>6.9872000000000004E-2</v>
      </c>
    </row>
    <row r="8" spans="1:31" ht="15.75" x14ac:dyDescent="0.25">
      <c r="A8" s="13">
        <v>9</v>
      </c>
      <c r="B8" s="2">
        <v>0</v>
      </c>
      <c r="C8" s="2">
        <v>0</v>
      </c>
      <c r="D8" s="2">
        <v>0.47940899999999997</v>
      </c>
      <c r="E8" s="2">
        <v>0.12867899999999999</v>
      </c>
      <c r="F8" s="2">
        <v>0.99787599999999999</v>
      </c>
      <c r="G8" s="2">
        <v>0.166657</v>
      </c>
      <c r="H8" s="2">
        <v>0.72911499999999996</v>
      </c>
      <c r="I8" s="2">
        <v>9.4047000000000006E-2</v>
      </c>
      <c r="J8" s="2">
        <v>1.2197979999999999</v>
      </c>
      <c r="K8" s="2">
        <v>9.8187999999999998E-2</v>
      </c>
      <c r="L8" s="2">
        <v>0.87775599999999998</v>
      </c>
      <c r="M8" s="2">
        <v>1.193E-2</v>
      </c>
      <c r="N8" s="2">
        <v>1.3032029999999999</v>
      </c>
      <c r="O8" s="2">
        <v>9.2322000000000001E-2</v>
      </c>
      <c r="P8" s="2">
        <v>1.096034</v>
      </c>
      <c r="Q8" s="2">
        <v>2.4944999999999998E-2</v>
      </c>
      <c r="R8" s="2">
        <v>1.018926</v>
      </c>
      <c r="S8" s="2">
        <v>4.2668999999999999E-2</v>
      </c>
      <c r="T8" s="2">
        <v>1.3372059999999999</v>
      </c>
      <c r="U8" s="2">
        <v>5.1074000000000001E-2</v>
      </c>
      <c r="V8" s="2">
        <v>1.1721569999999999</v>
      </c>
      <c r="W8" s="2">
        <v>6.0290999999999997E-2</v>
      </c>
    </row>
    <row r="9" spans="1:31" ht="15.75" x14ac:dyDescent="0.25">
      <c r="A9" s="13">
        <v>12</v>
      </c>
      <c r="B9" s="2">
        <v>0</v>
      </c>
      <c r="C9" s="2">
        <v>0</v>
      </c>
      <c r="D9" s="2">
        <v>0.303923</v>
      </c>
      <c r="E9" s="2">
        <v>5.3428999999999997E-2</v>
      </c>
      <c r="F9" s="2">
        <v>0.80979100000000004</v>
      </c>
      <c r="G9" s="2">
        <v>6.7047999999999996E-2</v>
      </c>
      <c r="H9" s="2">
        <v>1.19163</v>
      </c>
      <c r="I9" s="2">
        <v>5.5592999999999997E-2</v>
      </c>
      <c r="J9" s="2">
        <v>1.471652</v>
      </c>
      <c r="K9" s="2">
        <v>0.29777300000000001</v>
      </c>
      <c r="L9" s="2">
        <v>1.332525</v>
      </c>
      <c r="M9" s="2">
        <v>0.10478700000000001</v>
      </c>
      <c r="N9" s="2">
        <v>1.6785570000000001</v>
      </c>
      <c r="O9" s="2">
        <v>0.40546100000000002</v>
      </c>
      <c r="P9" s="2">
        <v>1.4415180000000001</v>
      </c>
      <c r="Q9" s="2">
        <v>0.102238</v>
      </c>
      <c r="R9" s="2">
        <v>1.6654230000000001</v>
      </c>
      <c r="S9" s="2">
        <v>0.29791200000000001</v>
      </c>
      <c r="T9" s="2">
        <v>1.6534340000000001</v>
      </c>
      <c r="U9" s="2">
        <v>0.23347599999999999</v>
      </c>
      <c r="V9" s="2">
        <v>1.5677620000000001</v>
      </c>
      <c r="W9" s="2">
        <v>7.1608000000000005E-2</v>
      </c>
    </row>
    <row r="10" spans="1:31" ht="15.75" x14ac:dyDescent="0.25">
      <c r="A10" s="13">
        <v>15</v>
      </c>
      <c r="B10" s="2">
        <v>0</v>
      </c>
      <c r="C10" s="2">
        <v>0</v>
      </c>
      <c r="D10" s="2">
        <v>0.20403099999999999</v>
      </c>
      <c r="E10" s="2">
        <v>1.5384999999999999E-2</v>
      </c>
      <c r="F10" s="2">
        <v>1.036305</v>
      </c>
      <c r="G10" s="2">
        <v>9.4521999999999995E-2</v>
      </c>
      <c r="H10" s="2">
        <v>1.3574079999999999</v>
      </c>
      <c r="I10" s="2">
        <v>4.0758999999999997E-2</v>
      </c>
      <c r="J10" s="2">
        <v>1.618832</v>
      </c>
      <c r="K10" s="2">
        <v>0.15163299999999999</v>
      </c>
      <c r="L10" s="2">
        <v>1.7655050000000001</v>
      </c>
      <c r="M10" s="2">
        <v>0.153111</v>
      </c>
      <c r="N10" s="2">
        <v>2.267407</v>
      </c>
      <c r="O10" s="2">
        <v>0.22442699999999999</v>
      </c>
      <c r="P10" s="2">
        <v>1.878571</v>
      </c>
      <c r="Q10" s="2">
        <v>6.3645999999999994E-2</v>
      </c>
      <c r="R10" s="2">
        <v>1.5490539999999999</v>
      </c>
      <c r="S10" s="2">
        <v>0.134016</v>
      </c>
      <c r="T10" s="2">
        <v>2.1360079999999999</v>
      </c>
      <c r="U10" s="2">
        <v>0.44345600000000002</v>
      </c>
      <c r="V10" s="2">
        <v>1.7279679999999999</v>
      </c>
      <c r="W10" s="2">
        <v>0.43293399999999999</v>
      </c>
    </row>
    <row r="11" spans="1:31" ht="15.75" x14ac:dyDescent="0.25">
      <c r="A11" s="13">
        <v>18</v>
      </c>
      <c r="B11" s="2">
        <v>0</v>
      </c>
      <c r="C11" s="2">
        <v>0</v>
      </c>
      <c r="D11" s="2">
        <v>0.42756</v>
      </c>
      <c r="E11" s="2">
        <v>6.7312999999999998E-2</v>
      </c>
      <c r="F11" s="2">
        <v>0.83303400000000005</v>
      </c>
      <c r="G11" s="2">
        <v>9.0614E-2</v>
      </c>
      <c r="H11" s="2">
        <v>1.3685769999999999</v>
      </c>
      <c r="I11" s="2">
        <v>0.105758</v>
      </c>
      <c r="J11" s="2">
        <v>1.5502069999999999</v>
      </c>
      <c r="K11" s="2">
        <v>5.1615000000000001E-2</v>
      </c>
      <c r="L11" s="2">
        <v>2.1323029999999998</v>
      </c>
      <c r="M11" s="2">
        <v>0.136076</v>
      </c>
      <c r="N11" s="2">
        <v>2.6937760000000002</v>
      </c>
      <c r="O11" s="2">
        <v>0.116091</v>
      </c>
      <c r="P11" s="2">
        <v>2.5678369999999999</v>
      </c>
      <c r="Q11" s="2">
        <v>0.11935800000000001</v>
      </c>
      <c r="R11" s="2">
        <v>1.984076</v>
      </c>
      <c r="S11" s="2">
        <v>0.142738</v>
      </c>
      <c r="T11" s="2">
        <v>2.6702659999999998</v>
      </c>
      <c r="U11" s="2">
        <v>0.47283799999999998</v>
      </c>
      <c r="V11" s="2">
        <v>1.8833629999999999</v>
      </c>
      <c r="W11" s="2">
        <v>0.20049400000000001</v>
      </c>
    </row>
    <row r="12" spans="1:31" ht="15.75" x14ac:dyDescent="0.25">
      <c r="A12" s="13">
        <v>21</v>
      </c>
      <c r="B12" s="2">
        <v>0</v>
      </c>
      <c r="C12" s="2">
        <v>0</v>
      </c>
      <c r="D12" s="2">
        <v>0.67401100000000003</v>
      </c>
      <c r="E12" s="2">
        <v>2.4316000000000001E-2</v>
      </c>
      <c r="F12" s="2">
        <v>1.117801</v>
      </c>
      <c r="G12" s="2">
        <v>0.24759</v>
      </c>
      <c r="H12" s="2">
        <v>1.4747650000000001</v>
      </c>
      <c r="I12" s="2">
        <v>6.1504999999999997E-2</v>
      </c>
      <c r="J12" s="2">
        <v>1.562262</v>
      </c>
      <c r="K12" s="2">
        <v>6.3546000000000005E-2</v>
      </c>
      <c r="L12" s="2">
        <v>2.060343</v>
      </c>
      <c r="M12" s="2">
        <v>0.179704</v>
      </c>
      <c r="N12" s="2">
        <v>2.8737599999999999</v>
      </c>
      <c r="O12" s="2">
        <v>0.18593299999999999</v>
      </c>
      <c r="P12" s="2">
        <v>2.9148459999999998</v>
      </c>
      <c r="Q12" s="2">
        <v>0.21923400000000001</v>
      </c>
      <c r="R12" s="2">
        <v>2.1840760000000001</v>
      </c>
      <c r="S12" s="2">
        <v>9.7281999999999993E-2</v>
      </c>
      <c r="T12" s="2">
        <v>2.7907389999999999</v>
      </c>
      <c r="U12" s="2">
        <v>0.33593899999999999</v>
      </c>
      <c r="V12" s="2">
        <v>2.5168659999999998</v>
      </c>
      <c r="W12" s="2">
        <v>0.112108</v>
      </c>
    </row>
    <row r="13" spans="1:31" s="3" customFormat="1" ht="15.75" x14ac:dyDescent="0.25">
      <c r="A13" s="13">
        <v>24</v>
      </c>
      <c r="B13" s="2">
        <v>0</v>
      </c>
      <c r="C13" s="2">
        <v>0</v>
      </c>
      <c r="D13" s="2">
        <v>0.68067100000000003</v>
      </c>
      <c r="E13" s="2">
        <v>1.9474000000000002E-2</v>
      </c>
      <c r="F13" s="2">
        <v>0.83127399999999996</v>
      </c>
      <c r="G13" s="2">
        <v>9.6156000000000005E-2</v>
      </c>
      <c r="H13" s="2">
        <v>1.3577250000000001</v>
      </c>
      <c r="I13" s="2">
        <v>0.187088</v>
      </c>
      <c r="J13" s="2">
        <v>1.4698610000000001</v>
      </c>
      <c r="K13" s="2">
        <v>0.18445600000000001</v>
      </c>
      <c r="L13" s="2">
        <v>2.0569060000000001</v>
      </c>
      <c r="M13" s="2">
        <v>0.19001399999999999</v>
      </c>
      <c r="N13" s="2">
        <v>3.5810949999999999</v>
      </c>
      <c r="O13" s="2">
        <v>0.22688</v>
      </c>
      <c r="P13" s="2">
        <v>3.2148460000000001</v>
      </c>
      <c r="Q13" s="2">
        <v>6.4349999999999997E-3</v>
      </c>
      <c r="R13" s="2">
        <v>2.7169210000000001</v>
      </c>
      <c r="S13" s="2">
        <v>0.34250399999999998</v>
      </c>
      <c r="T13" s="2">
        <v>2.9690539999999999</v>
      </c>
      <c r="U13" s="2">
        <v>0.30432500000000001</v>
      </c>
      <c r="V13" s="2">
        <v>2.9721880000000001</v>
      </c>
      <c r="W13" s="2">
        <v>0.229105</v>
      </c>
      <c r="X13" s="1"/>
      <c r="Y13" s="1"/>
      <c r="Z13" s="1"/>
      <c r="AA13" s="1"/>
      <c r="AB13" s="1"/>
      <c r="AC13" s="1"/>
      <c r="AD13" s="1"/>
      <c r="AE13" s="1"/>
    </row>
    <row r="14" spans="1:31" ht="15.75" x14ac:dyDescent="0.25">
      <c r="A14" s="13">
        <v>27</v>
      </c>
      <c r="B14" s="2">
        <v>0</v>
      </c>
      <c r="C14" s="2">
        <v>0.12931899999999999</v>
      </c>
      <c r="D14" s="2">
        <v>0.73869099999999999</v>
      </c>
      <c r="E14" s="2">
        <v>1.0052E-2</v>
      </c>
      <c r="F14" s="2">
        <v>1.700426</v>
      </c>
      <c r="G14" s="2">
        <v>0.32880999999999999</v>
      </c>
      <c r="H14" s="2">
        <v>1.2443390000000001</v>
      </c>
      <c r="I14" s="2">
        <v>5.0383999999999998E-2</v>
      </c>
      <c r="J14" s="2">
        <v>1.9280079999999999</v>
      </c>
      <c r="K14" s="2">
        <v>0.15323500000000001</v>
      </c>
      <c r="L14" s="2">
        <v>2.2451080000000001</v>
      </c>
      <c r="M14" s="2">
        <v>0.439328</v>
      </c>
      <c r="N14" s="2">
        <v>3.5396200000000002</v>
      </c>
      <c r="O14" s="2">
        <v>0.40111200000000002</v>
      </c>
      <c r="P14" s="2">
        <v>3.605947</v>
      </c>
      <c r="Q14" s="2">
        <v>7.3294999999999999E-2</v>
      </c>
      <c r="R14" s="2">
        <v>3.4411510000000001</v>
      </c>
      <c r="S14" s="2">
        <v>5.1226000000000001E-2</v>
      </c>
      <c r="T14" s="2">
        <v>3.50596</v>
      </c>
      <c r="U14" s="2">
        <v>5.2553000000000002E-2</v>
      </c>
      <c r="V14" s="2">
        <v>3.465605</v>
      </c>
      <c r="W14" s="2">
        <v>0.125193</v>
      </c>
    </row>
    <row r="15" spans="1:31" ht="15.75" x14ac:dyDescent="0.25">
      <c r="A15" s="13">
        <v>30</v>
      </c>
      <c r="B15" s="2">
        <v>0</v>
      </c>
      <c r="C15" s="2">
        <v>0.17300399999999999</v>
      </c>
      <c r="D15" s="2">
        <v>0.54781000000000002</v>
      </c>
      <c r="E15" s="2">
        <v>0.17943400000000001</v>
      </c>
      <c r="F15" s="2">
        <v>1.090929</v>
      </c>
      <c r="G15" s="2">
        <v>5.1603000000000003E-2</v>
      </c>
      <c r="H15" s="2">
        <v>1.3596809999999999</v>
      </c>
      <c r="I15" s="2">
        <v>0.27426200000000001</v>
      </c>
      <c r="J15" s="2">
        <v>1.7647520000000001</v>
      </c>
      <c r="K15" s="2">
        <v>0.21967</v>
      </c>
      <c r="L15" s="2">
        <v>2.0234540000000001</v>
      </c>
      <c r="M15" s="2">
        <v>7.6675999999999994E-2</v>
      </c>
      <c r="N15" s="2">
        <v>3.3674119999999998</v>
      </c>
      <c r="O15" s="2">
        <v>0.20416799999999999</v>
      </c>
      <c r="P15" s="2">
        <v>2.941503</v>
      </c>
      <c r="Q15" s="2">
        <v>0.10965800000000001</v>
      </c>
      <c r="R15" s="2">
        <v>3.4496910000000001</v>
      </c>
      <c r="S15" s="2">
        <v>8.2530999999999993E-2</v>
      </c>
      <c r="T15" s="2">
        <v>3.6062240000000001</v>
      </c>
      <c r="U15" s="2">
        <v>0.15642900000000001</v>
      </c>
      <c r="V15" s="2">
        <v>2.976375</v>
      </c>
      <c r="W15" s="2">
        <v>0.13922200000000001</v>
      </c>
    </row>
    <row r="24" spans="1:31" s="3" customFormat="1" ht="15.7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</sheetData>
  <mergeCells count="13">
    <mergeCell ref="B2:W2"/>
    <mergeCell ref="A1:XFD1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F8EFB-45EE-B141-9192-B2F4206E1388}">
  <dimension ref="A1:AE24"/>
  <sheetViews>
    <sheetView workbookViewId="0">
      <selection activeCell="D21" sqref="D21"/>
    </sheetView>
  </sheetViews>
  <sheetFormatPr baseColWidth="10" defaultColWidth="10.83203125" defaultRowHeight="16" x14ac:dyDescent="0.2"/>
  <cols>
    <col min="1" max="1" width="10" style="1" customWidth="1"/>
    <col min="2" max="5" width="10.5" style="1" bestFit="1" customWidth="1"/>
    <col min="6" max="6" width="11.33203125" style="1" customWidth="1"/>
    <col min="7" max="7" width="13.5" style="1" customWidth="1"/>
    <col min="8" max="8" width="11.6640625" style="1" customWidth="1"/>
    <col min="9" max="9" width="12" style="1" customWidth="1"/>
    <col min="10" max="11" width="10.83203125" style="1"/>
    <col min="12" max="23" width="10.5" style="1" bestFit="1" customWidth="1"/>
    <col min="24" max="16384" width="10.83203125" style="1"/>
  </cols>
  <sheetData>
    <row r="1" spans="1:31" s="30" customFormat="1" ht="23.25" x14ac:dyDescent="0.4">
      <c r="A1" s="30" t="s">
        <v>46</v>
      </c>
    </row>
    <row r="2" spans="1:31" ht="15.75" x14ac:dyDescent="0.25">
      <c r="B2" s="33" t="s">
        <v>43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</row>
    <row r="3" spans="1:31" s="5" customFormat="1" ht="15.75" x14ac:dyDescent="0.25">
      <c r="B3" s="34">
        <v>0</v>
      </c>
      <c r="C3" s="34"/>
      <c r="D3" s="34">
        <v>0.05</v>
      </c>
      <c r="E3" s="34"/>
      <c r="F3" s="35">
        <v>0.1</v>
      </c>
      <c r="G3" s="35"/>
      <c r="H3" s="34">
        <v>0.15</v>
      </c>
      <c r="I3" s="34"/>
      <c r="J3" s="34">
        <v>0.2</v>
      </c>
      <c r="K3" s="34"/>
      <c r="L3" s="33">
        <v>0.25</v>
      </c>
      <c r="M3" s="33"/>
      <c r="N3" s="33">
        <v>0.3</v>
      </c>
      <c r="O3" s="33"/>
      <c r="P3" s="33">
        <v>0.35</v>
      </c>
      <c r="Q3" s="33"/>
      <c r="R3" s="33">
        <v>0.4</v>
      </c>
      <c r="S3" s="33"/>
      <c r="T3" s="33">
        <v>0.45</v>
      </c>
      <c r="U3" s="33"/>
      <c r="V3" s="33">
        <v>0.5</v>
      </c>
      <c r="W3" s="33"/>
      <c r="Z3" s="11"/>
    </row>
    <row r="4" spans="1:31" ht="34.5" x14ac:dyDescent="0.25">
      <c r="A4" s="12" t="s">
        <v>41</v>
      </c>
      <c r="B4" s="5" t="s">
        <v>42</v>
      </c>
      <c r="C4" s="5" t="s">
        <v>44</v>
      </c>
      <c r="D4" s="5" t="s">
        <v>42</v>
      </c>
      <c r="E4" s="5" t="s">
        <v>44</v>
      </c>
      <c r="F4" s="5" t="s">
        <v>42</v>
      </c>
      <c r="G4" s="5" t="s">
        <v>44</v>
      </c>
      <c r="H4" s="5" t="s">
        <v>42</v>
      </c>
      <c r="I4" s="5" t="s">
        <v>44</v>
      </c>
      <c r="J4" s="5" t="s">
        <v>42</v>
      </c>
      <c r="K4" s="5" t="s">
        <v>44</v>
      </c>
      <c r="L4" s="5" t="s">
        <v>42</v>
      </c>
      <c r="M4" s="5" t="s">
        <v>44</v>
      </c>
      <c r="N4" s="5" t="s">
        <v>42</v>
      </c>
      <c r="O4" s="5" t="s">
        <v>44</v>
      </c>
      <c r="P4" s="5" t="s">
        <v>42</v>
      </c>
      <c r="Q4" s="5" t="s">
        <v>44</v>
      </c>
      <c r="R4" s="5" t="s">
        <v>42</v>
      </c>
      <c r="S4" s="5" t="s">
        <v>44</v>
      </c>
      <c r="T4" s="5" t="s">
        <v>42</v>
      </c>
      <c r="U4" s="5" t="s">
        <v>44</v>
      </c>
      <c r="V4" s="5" t="s">
        <v>42</v>
      </c>
      <c r="W4" s="5" t="s">
        <v>44</v>
      </c>
    </row>
    <row r="5" spans="1:31" ht="15.75" x14ac:dyDescent="0.25">
      <c r="A5" s="13">
        <v>0</v>
      </c>
      <c r="B5" s="2">
        <v>0.201237</v>
      </c>
      <c r="C5" s="2">
        <v>1.3471E-2</v>
      </c>
      <c r="D5" s="2">
        <v>0.129575</v>
      </c>
      <c r="E5" s="2">
        <v>2.8783E-2</v>
      </c>
      <c r="F5" s="2">
        <v>0.182287</v>
      </c>
      <c r="G5" s="2">
        <v>1.1082E-2</v>
      </c>
      <c r="H5" s="2">
        <v>0.147309</v>
      </c>
      <c r="I5" s="2">
        <v>1.9866999999999999E-2</v>
      </c>
      <c r="J5" s="2">
        <v>0.12620500000000001</v>
      </c>
      <c r="K5" s="2">
        <v>2.4510000000000001E-3</v>
      </c>
      <c r="L5" s="2">
        <v>0.141183</v>
      </c>
      <c r="M5" s="2">
        <v>1.4496E-2</v>
      </c>
      <c r="N5" s="2">
        <v>0.14435100000000001</v>
      </c>
      <c r="O5" s="2">
        <v>1.4331999999999999E-2</v>
      </c>
      <c r="P5" s="2">
        <v>0.16969200000000001</v>
      </c>
      <c r="Q5" s="2">
        <v>2.5330999999999999E-2</v>
      </c>
      <c r="R5" s="2">
        <v>0.27697100000000002</v>
      </c>
      <c r="S5" s="2">
        <v>6.8149999999999999E-3</v>
      </c>
      <c r="T5" s="2">
        <v>0.336177</v>
      </c>
      <c r="U5" s="2">
        <v>2.6488999999999999E-2</v>
      </c>
      <c r="V5" s="2">
        <v>0.33766000000000002</v>
      </c>
      <c r="W5" s="2">
        <v>2.8739999999999998E-3</v>
      </c>
    </row>
    <row r="6" spans="1:31" ht="15.75" x14ac:dyDescent="0.25">
      <c r="A6" s="13">
        <v>3</v>
      </c>
      <c r="B6" s="2">
        <v>0.46686800000000001</v>
      </c>
      <c r="C6" s="2">
        <v>1.8606000000000001E-2</v>
      </c>
      <c r="D6" s="2">
        <v>0.56704699999999997</v>
      </c>
      <c r="E6" s="2">
        <v>1.6088000000000002E-2</v>
      </c>
      <c r="F6" s="2">
        <v>0.54369000000000001</v>
      </c>
      <c r="G6" s="2">
        <v>1.7878000000000002E-2</v>
      </c>
      <c r="H6" s="2">
        <v>0.42286899999999999</v>
      </c>
      <c r="I6" s="2">
        <v>2.1635999999999999E-2</v>
      </c>
      <c r="J6" s="2">
        <v>0.32351000000000002</v>
      </c>
      <c r="K6" s="2">
        <v>3.4619999999999998E-3</v>
      </c>
      <c r="L6" s="2">
        <v>0.40655999999999998</v>
      </c>
      <c r="M6" s="2">
        <v>4.2160000000000001E-3</v>
      </c>
      <c r="N6" s="2">
        <v>0.40751999999999999</v>
      </c>
      <c r="O6" s="2">
        <v>6.3888E-2</v>
      </c>
      <c r="P6" s="2">
        <v>0.47818100000000002</v>
      </c>
      <c r="Q6" s="2">
        <v>4.4872000000000002E-2</v>
      </c>
      <c r="R6" s="2">
        <v>0.41137099999999999</v>
      </c>
      <c r="S6" s="2">
        <v>5.4237E-2</v>
      </c>
      <c r="T6" s="2">
        <v>0.39802900000000002</v>
      </c>
      <c r="U6" s="2">
        <v>2.2357999999999999E-2</v>
      </c>
      <c r="V6" s="2">
        <v>0.37356899999999998</v>
      </c>
      <c r="W6" s="2">
        <v>2.5760999999999999E-2</v>
      </c>
    </row>
    <row r="7" spans="1:31" ht="15.75" x14ac:dyDescent="0.25">
      <c r="A7" s="13">
        <v>6</v>
      </c>
      <c r="B7" s="2">
        <v>0.62679099999999999</v>
      </c>
      <c r="C7" s="2">
        <v>0.125165</v>
      </c>
      <c r="D7" s="2">
        <v>0.75235700000000005</v>
      </c>
      <c r="E7" s="2">
        <v>4.6746000000000003E-2</v>
      </c>
      <c r="F7" s="2">
        <v>0.46547500000000003</v>
      </c>
      <c r="G7" s="2">
        <v>8.4386000000000003E-2</v>
      </c>
      <c r="H7" s="2">
        <v>1.032983</v>
      </c>
      <c r="I7" s="2">
        <v>7.5868000000000005E-2</v>
      </c>
      <c r="J7" s="2">
        <v>1.198904</v>
      </c>
      <c r="K7" s="2">
        <v>6.9956000000000004E-2</v>
      </c>
      <c r="L7" s="2">
        <v>1.301139</v>
      </c>
      <c r="M7" s="2">
        <v>4.2555000000000003E-2</v>
      </c>
      <c r="N7" s="2">
        <v>1.1842969999999999</v>
      </c>
      <c r="O7" s="2">
        <v>1.0669E-2</v>
      </c>
      <c r="P7" s="2">
        <v>0.86295500000000003</v>
      </c>
      <c r="Q7" s="2">
        <v>6.7968000000000001E-2</v>
      </c>
      <c r="R7" s="2">
        <v>0.881656</v>
      </c>
      <c r="S7" s="2">
        <v>3.4033000000000001E-2</v>
      </c>
      <c r="T7" s="2">
        <v>0.66442800000000002</v>
      </c>
      <c r="U7" s="2">
        <v>2.4552999999999998E-2</v>
      </c>
      <c r="V7" s="2">
        <v>0.56337599999999999</v>
      </c>
      <c r="W7" s="2">
        <v>2.5413000000000002E-2</v>
      </c>
    </row>
    <row r="8" spans="1:31" ht="15.75" x14ac:dyDescent="0.25">
      <c r="A8" s="13">
        <v>9</v>
      </c>
      <c r="B8" s="2">
        <v>0.42835499999999999</v>
      </c>
      <c r="C8" s="2">
        <v>0.18929499999999999</v>
      </c>
      <c r="D8" s="2">
        <v>0.89485999999999999</v>
      </c>
      <c r="E8" s="2">
        <v>2.4426E-2</v>
      </c>
      <c r="F8" s="2">
        <v>1.1690510000000001</v>
      </c>
      <c r="G8" s="2">
        <v>6.2220999999999999E-2</v>
      </c>
      <c r="H8" s="2">
        <v>1.038349</v>
      </c>
      <c r="I8" s="2">
        <v>2.5961000000000001E-2</v>
      </c>
      <c r="J8" s="2">
        <v>0.94985399999999998</v>
      </c>
      <c r="K8" s="2">
        <v>5.4530000000000002E-2</v>
      </c>
      <c r="L8" s="2">
        <v>0.87548800000000004</v>
      </c>
      <c r="M8" s="2">
        <v>9.5077999999999996E-2</v>
      </c>
      <c r="N8" s="2">
        <v>1.083394</v>
      </c>
      <c r="O8" s="2">
        <v>3.4921000000000001E-2</v>
      </c>
      <c r="P8" s="2">
        <v>0.98979399999999995</v>
      </c>
      <c r="Q8" s="2">
        <v>5.7322999999999999E-2</v>
      </c>
      <c r="R8" s="2">
        <v>0.99401600000000001</v>
      </c>
      <c r="S8" s="2">
        <v>5.3312999999999999E-2</v>
      </c>
      <c r="T8" s="2">
        <v>0.84203799999999995</v>
      </c>
      <c r="U8" s="2">
        <v>6.1061999999999998E-2</v>
      </c>
      <c r="V8" s="2">
        <v>0.70352599999999998</v>
      </c>
      <c r="W8" s="2">
        <v>3.643E-3</v>
      </c>
    </row>
    <row r="9" spans="1:31" ht="15.75" x14ac:dyDescent="0.25">
      <c r="A9" s="13">
        <v>12</v>
      </c>
      <c r="B9" s="2">
        <v>0.63799700000000004</v>
      </c>
      <c r="C9" s="2">
        <v>5.1862999999999999E-2</v>
      </c>
      <c r="D9" s="2">
        <v>1.028492</v>
      </c>
      <c r="E9" s="2">
        <v>0.16647600000000001</v>
      </c>
      <c r="F9" s="2">
        <v>1.055774</v>
      </c>
      <c r="G9" s="2">
        <v>0.16025700000000001</v>
      </c>
      <c r="H9" s="2">
        <v>1.566527</v>
      </c>
      <c r="I9" s="2">
        <v>4.3600000000000002E-3</v>
      </c>
      <c r="J9" s="2">
        <v>1.881732</v>
      </c>
      <c r="K9" s="2">
        <v>0.20885400000000001</v>
      </c>
      <c r="L9" s="2">
        <v>2.200917</v>
      </c>
      <c r="M9" s="2">
        <v>6.2296999999999998E-2</v>
      </c>
      <c r="N9" s="2">
        <v>2.391454</v>
      </c>
      <c r="O9" s="2">
        <v>0.19817399999999999</v>
      </c>
      <c r="P9" s="2">
        <v>2.2909989999999998</v>
      </c>
      <c r="Q9" s="2">
        <v>0.23932500000000001</v>
      </c>
      <c r="R9" s="2">
        <v>2.0232579999999998</v>
      </c>
      <c r="S9" s="2">
        <v>0.20880099999999999</v>
      </c>
      <c r="T9" s="2">
        <v>1.6851780000000001</v>
      </c>
      <c r="U9" s="2">
        <v>0.110337</v>
      </c>
      <c r="V9" s="2">
        <v>1.515072</v>
      </c>
      <c r="W9" s="2">
        <v>0.25782899999999997</v>
      </c>
    </row>
    <row r="10" spans="1:31" ht="15.75" x14ac:dyDescent="0.25">
      <c r="A10" s="13">
        <v>15</v>
      </c>
      <c r="B10" s="2">
        <v>0.52971999999999997</v>
      </c>
      <c r="C10" s="2">
        <v>8.5140999999999994E-2</v>
      </c>
      <c r="D10" s="2">
        <v>1.2827729999999999</v>
      </c>
      <c r="E10" s="2">
        <v>0.26024199999999997</v>
      </c>
      <c r="F10" s="2">
        <v>1.7718769999999999</v>
      </c>
      <c r="G10" s="2">
        <v>0.200933</v>
      </c>
      <c r="H10" s="2">
        <v>2.7104729999999999</v>
      </c>
      <c r="I10" s="2">
        <v>9.3732999999999997E-2</v>
      </c>
      <c r="J10" s="2">
        <v>2.7720940000000001</v>
      </c>
      <c r="K10" s="2">
        <v>5.1130000000000002E-2</v>
      </c>
      <c r="L10" s="2">
        <v>2.7105990000000002</v>
      </c>
      <c r="M10" s="2">
        <v>0.255772</v>
      </c>
      <c r="N10" s="2">
        <v>2.577712</v>
      </c>
      <c r="O10" s="2">
        <v>7.4713000000000002E-2</v>
      </c>
      <c r="P10" s="2">
        <v>2.5257749999999999</v>
      </c>
      <c r="Q10" s="2">
        <v>0.20899799999999999</v>
      </c>
      <c r="R10" s="2">
        <v>2.33731</v>
      </c>
      <c r="S10" s="2">
        <v>0.14804100000000001</v>
      </c>
      <c r="T10" s="2">
        <v>1.9780450000000001</v>
      </c>
      <c r="U10" s="2">
        <v>0.19558200000000001</v>
      </c>
      <c r="V10" s="2">
        <v>1.950232</v>
      </c>
      <c r="W10" s="2">
        <v>2.0416E-2</v>
      </c>
    </row>
    <row r="11" spans="1:31" ht="15.75" x14ac:dyDescent="0.25">
      <c r="A11" s="13">
        <v>18</v>
      </c>
      <c r="B11" s="2">
        <v>0.460511</v>
      </c>
      <c r="C11" s="2">
        <v>0.39359</v>
      </c>
      <c r="D11" s="2">
        <v>1.463541</v>
      </c>
      <c r="E11" s="2">
        <v>2.0036999999999999E-2</v>
      </c>
      <c r="F11" s="2">
        <v>2.4554209999999999</v>
      </c>
      <c r="G11" s="2">
        <v>2.8802999999999999E-2</v>
      </c>
      <c r="H11" s="2">
        <v>2.8919060000000001</v>
      </c>
      <c r="I11" s="2">
        <v>8.4279000000000007E-2</v>
      </c>
      <c r="J11" s="2">
        <v>3.4835150000000001</v>
      </c>
      <c r="K11" s="2">
        <v>8.8492000000000001E-2</v>
      </c>
      <c r="L11" s="2">
        <v>2.8325879999999999</v>
      </c>
      <c r="M11" s="2">
        <v>4.9547000000000001E-2</v>
      </c>
      <c r="N11" s="2">
        <v>2.8165960000000001</v>
      </c>
      <c r="O11" s="2">
        <v>6.9597999999999993E-2</v>
      </c>
      <c r="P11" s="2">
        <v>2.8228789999999999</v>
      </c>
      <c r="Q11" s="2">
        <v>7.4140999999999999E-2</v>
      </c>
      <c r="R11" s="2">
        <v>2.9258489999999999</v>
      </c>
      <c r="S11" s="2">
        <v>7.3618000000000003E-2</v>
      </c>
      <c r="T11" s="2">
        <v>2.6414689999999998</v>
      </c>
      <c r="U11" s="2">
        <v>0.233989</v>
      </c>
      <c r="V11" s="2">
        <v>3.299849</v>
      </c>
      <c r="W11" s="2">
        <v>0.15771299999999999</v>
      </c>
    </row>
    <row r="12" spans="1:31" ht="15.75" x14ac:dyDescent="0.25">
      <c r="A12" s="13">
        <v>21</v>
      </c>
      <c r="B12" s="2">
        <v>0.33901399999999998</v>
      </c>
      <c r="C12" s="2">
        <v>0.113095</v>
      </c>
      <c r="D12" s="2">
        <v>1.709498</v>
      </c>
      <c r="E12" s="2">
        <v>5.4954999999999997E-2</v>
      </c>
      <c r="F12" s="2">
        <v>2.466564</v>
      </c>
      <c r="G12" s="2">
        <v>0.171962</v>
      </c>
      <c r="H12" s="2">
        <v>2.8530730000000002</v>
      </c>
      <c r="I12" s="2">
        <v>8.1348000000000004E-2</v>
      </c>
      <c r="J12" s="2">
        <v>3.272189</v>
      </c>
      <c r="K12" s="2">
        <v>8.3567000000000002E-2</v>
      </c>
      <c r="L12" s="2">
        <v>2.885154</v>
      </c>
      <c r="M12" s="2">
        <v>4.6922999999999999E-2</v>
      </c>
      <c r="N12" s="2">
        <v>2.9978060000000002</v>
      </c>
      <c r="O12" s="2">
        <v>0.13081699999999999</v>
      </c>
      <c r="P12" s="2">
        <v>3.556305</v>
      </c>
      <c r="Q12" s="2">
        <v>9.4742000000000007E-2</v>
      </c>
      <c r="R12" s="2">
        <v>3.574557</v>
      </c>
      <c r="S12" s="2">
        <v>0.185671</v>
      </c>
      <c r="T12" s="2">
        <v>2.7948119999999999</v>
      </c>
      <c r="U12" s="2">
        <v>0.39262999999999998</v>
      </c>
      <c r="V12" s="2">
        <v>3.3672569999999999</v>
      </c>
      <c r="W12" s="2">
        <v>0.26688099999999998</v>
      </c>
    </row>
    <row r="13" spans="1:31" s="3" customFormat="1" ht="15.75" x14ac:dyDescent="0.25">
      <c r="A13" s="13">
        <v>24</v>
      </c>
      <c r="B13" s="2">
        <v>0.49169400000000002</v>
      </c>
      <c r="C13" s="2">
        <v>0.21915100000000001</v>
      </c>
      <c r="D13" s="2">
        <v>2.084114</v>
      </c>
      <c r="E13" s="2">
        <v>1.3942E-2</v>
      </c>
      <c r="F13" s="2">
        <v>2.7868089999999999</v>
      </c>
      <c r="G13" s="2">
        <v>4.6446000000000001E-2</v>
      </c>
      <c r="H13" s="2">
        <v>2.8512460000000002</v>
      </c>
      <c r="I13" s="2">
        <v>0.15240999999999999</v>
      </c>
      <c r="J13" s="2">
        <v>3.3818929999999998</v>
      </c>
      <c r="K13" s="2">
        <v>0.102672</v>
      </c>
      <c r="L13" s="2">
        <v>3.0222150000000001</v>
      </c>
      <c r="M13" s="2">
        <v>0.16056699999999999</v>
      </c>
      <c r="N13" s="2">
        <v>3.802054</v>
      </c>
      <c r="O13" s="2">
        <v>1.6208E-2</v>
      </c>
      <c r="P13" s="2">
        <v>3.4003770000000002</v>
      </c>
      <c r="Q13" s="2">
        <v>6.6609000000000002E-2</v>
      </c>
      <c r="R13" s="2">
        <v>3.0797940000000001</v>
      </c>
      <c r="S13" s="2">
        <v>0.15567900000000001</v>
      </c>
      <c r="T13" s="2">
        <v>2.8623150000000002</v>
      </c>
      <c r="U13" s="2">
        <v>2.7369999999999998E-2</v>
      </c>
      <c r="V13" s="2">
        <v>2.921726</v>
      </c>
      <c r="W13" s="2">
        <v>5.8026000000000001E-2</v>
      </c>
      <c r="X13" s="1"/>
      <c r="Y13" s="1"/>
      <c r="Z13" s="1"/>
      <c r="AA13" s="1"/>
      <c r="AB13" s="1"/>
      <c r="AC13" s="1"/>
      <c r="AD13" s="1"/>
      <c r="AE13" s="1"/>
    </row>
    <row r="14" spans="1:31" ht="15.75" x14ac:dyDescent="0.25">
      <c r="A14" s="13">
        <v>27</v>
      </c>
      <c r="B14" s="2">
        <v>0.44570399999999999</v>
      </c>
      <c r="C14" s="2">
        <v>4.1563999999999997E-2</v>
      </c>
      <c r="D14" s="2">
        <v>1.8922140000000001</v>
      </c>
      <c r="E14" s="2">
        <v>0.11861099999999999</v>
      </c>
      <c r="F14" s="2">
        <v>2.2743060000000002</v>
      </c>
      <c r="G14" s="2">
        <v>7.3227E-2</v>
      </c>
      <c r="H14" s="2">
        <v>2.6953230000000001</v>
      </c>
      <c r="I14" s="2">
        <v>4.0217999999999997E-2</v>
      </c>
      <c r="J14" s="2">
        <v>2.968245</v>
      </c>
      <c r="K14" s="2">
        <v>7.0252999999999996E-2</v>
      </c>
      <c r="L14" s="2">
        <v>3.321704</v>
      </c>
      <c r="M14" s="2">
        <v>0.260382</v>
      </c>
      <c r="N14" s="2">
        <v>3.612587</v>
      </c>
      <c r="O14" s="2">
        <v>3.2642999999999998E-2</v>
      </c>
      <c r="P14" s="2">
        <v>3.9443100000000002</v>
      </c>
      <c r="Q14" s="2">
        <v>7.9898999999999998E-2</v>
      </c>
      <c r="R14" s="2">
        <v>3.7295609999999999</v>
      </c>
      <c r="S14" s="2">
        <v>0.183138</v>
      </c>
      <c r="T14" s="2">
        <v>3.9443380000000001</v>
      </c>
      <c r="U14" s="2">
        <v>0.19970099999999999</v>
      </c>
      <c r="V14" s="2">
        <v>3.0192809999999999</v>
      </c>
      <c r="W14" s="2">
        <v>0.114166</v>
      </c>
    </row>
    <row r="15" spans="1:31" ht="15.75" x14ac:dyDescent="0.25">
      <c r="A15" s="13">
        <v>30</v>
      </c>
      <c r="B15" s="2">
        <v>0.49041800000000002</v>
      </c>
      <c r="C15" s="2">
        <v>5.9450999999999997E-2</v>
      </c>
      <c r="D15" s="2">
        <v>1.5151969999999999</v>
      </c>
      <c r="E15" s="2">
        <v>6.8623000000000003E-2</v>
      </c>
      <c r="F15" s="2">
        <v>2.1534230000000001</v>
      </c>
      <c r="G15" s="2">
        <v>0.37219000000000002</v>
      </c>
      <c r="H15" s="2">
        <v>2.2946409999999999</v>
      </c>
      <c r="I15" s="2">
        <v>7.9083000000000001E-2</v>
      </c>
      <c r="J15" s="2">
        <v>2.878333</v>
      </c>
      <c r="K15" s="2">
        <v>7.7896999999999994E-2</v>
      </c>
      <c r="L15" s="2">
        <v>2.9597530000000001</v>
      </c>
      <c r="M15" s="2">
        <v>3.4263000000000002E-2</v>
      </c>
      <c r="N15" s="2">
        <v>3.0898750000000001</v>
      </c>
      <c r="O15" s="2">
        <v>5.7149999999999999E-2</v>
      </c>
      <c r="P15" s="2">
        <v>4.0586089999999997</v>
      </c>
      <c r="Q15" s="2">
        <v>0.113499</v>
      </c>
      <c r="R15" s="2">
        <v>4.0745940000000003</v>
      </c>
      <c r="S15" s="2">
        <v>9.7813999999999998E-2</v>
      </c>
      <c r="T15" s="2">
        <v>3.8276650000000001</v>
      </c>
      <c r="U15" s="2">
        <v>0.18271299999999999</v>
      </c>
      <c r="V15" s="2">
        <v>3.097486</v>
      </c>
      <c r="W15" s="2">
        <v>5.8005000000000001E-2</v>
      </c>
    </row>
    <row r="24" spans="1:31" s="3" customFormat="1" ht="15.7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</sheetData>
  <mergeCells count="13">
    <mergeCell ref="R3:S3"/>
    <mergeCell ref="T3:U3"/>
    <mergeCell ref="V3:W3"/>
    <mergeCell ref="A1:XFD1"/>
    <mergeCell ref="B2:W2"/>
    <mergeCell ref="B3:C3"/>
    <mergeCell ref="D3:E3"/>
    <mergeCell ref="F3:G3"/>
    <mergeCell ref="H3:I3"/>
    <mergeCell ref="J3:K3"/>
    <mergeCell ref="L3:M3"/>
    <mergeCell ref="N3:O3"/>
    <mergeCell ref="P3:Q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553BD-F91E-E44A-9BD1-CFD3EE401873}">
  <dimension ref="A1:AE24"/>
  <sheetViews>
    <sheetView workbookViewId="0">
      <selection activeCell="E22" sqref="E22"/>
    </sheetView>
  </sheetViews>
  <sheetFormatPr baseColWidth="10" defaultColWidth="10.83203125" defaultRowHeight="16" x14ac:dyDescent="0.2"/>
  <cols>
    <col min="1" max="1" width="10" style="1" customWidth="1"/>
    <col min="2" max="5" width="10.5" style="1" bestFit="1" customWidth="1"/>
    <col min="6" max="6" width="11.33203125" style="1" customWidth="1"/>
    <col min="7" max="7" width="13.5" style="1" customWidth="1"/>
    <col min="8" max="8" width="11.6640625" style="1" customWidth="1"/>
    <col min="9" max="9" width="12" style="1" customWidth="1"/>
    <col min="10" max="11" width="10.83203125" style="1"/>
    <col min="12" max="23" width="10.5" style="1" bestFit="1" customWidth="1"/>
    <col min="24" max="16384" width="10.83203125" style="1"/>
  </cols>
  <sheetData>
    <row r="1" spans="1:31" s="30" customFormat="1" ht="23.25" x14ac:dyDescent="0.4">
      <c r="A1" s="30" t="s">
        <v>48</v>
      </c>
    </row>
    <row r="2" spans="1:31" ht="15.75" x14ac:dyDescent="0.25">
      <c r="B2" s="33" t="s">
        <v>47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</row>
    <row r="3" spans="1:31" s="5" customFormat="1" ht="15.75" x14ac:dyDescent="0.25">
      <c r="B3" s="34">
        <v>0</v>
      </c>
      <c r="C3" s="34"/>
      <c r="D3" s="34">
        <v>0.05</v>
      </c>
      <c r="E3" s="34"/>
      <c r="F3" s="35">
        <v>0.1</v>
      </c>
      <c r="G3" s="35"/>
      <c r="H3" s="34">
        <v>0.15</v>
      </c>
      <c r="I3" s="34"/>
      <c r="J3" s="34">
        <v>0.2</v>
      </c>
      <c r="K3" s="34"/>
      <c r="L3" s="33">
        <v>0.25</v>
      </c>
      <c r="M3" s="33"/>
      <c r="N3" s="33">
        <v>0.3</v>
      </c>
      <c r="O3" s="33"/>
      <c r="P3" s="33">
        <v>0.35</v>
      </c>
      <c r="Q3" s="33"/>
      <c r="R3" s="33">
        <v>0.4</v>
      </c>
      <c r="S3" s="33"/>
      <c r="T3" s="33">
        <v>0.45</v>
      </c>
      <c r="U3" s="33"/>
      <c r="V3" s="33">
        <v>0.5</v>
      </c>
      <c r="W3" s="33"/>
      <c r="Z3" s="11"/>
    </row>
    <row r="4" spans="1:31" ht="34.5" x14ac:dyDescent="0.25">
      <c r="A4" s="12" t="s">
        <v>41</v>
      </c>
      <c r="B4" s="5" t="s">
        <v>42</v>
      </c>
      <c r="C4" s="5" t="s">
        <v>44</v>
      </c>
      <c r="D4" s="5" t="s">
        <v>42</v>
      </c>
      <c r="E4" s="5" t="s">
        <v>44</v>
      </c>
      <c r="F4" s="5" t="s">
        <v>42</v>
      </c>
      <c r="G4" s="5" t="s">
        <v>44</v>
      </c>
      <c r="H4" s="5" t="s">
        <v>42</v>
      </c>
      <c r="I4" s="5" t="s">
        <v>44</v>
      </c>
      <c r="J4" s="5" t="s">
        <v>42</v>
      </c>
      <c r="K4" s="5" t="s">
        <v>44</v>
      </c>
      <c r="L4" s="5" t="s">
        <v>42</v>
      </c>
      <c r="M4" s="5" t="s">
        <v>44</v>
      </c>
      <c r="N4" s="5" t="s">
        <v>42</v>
      </c>
      <c r="O4" s="5" t="s">
        <v>44</v>
      </c>
      <c r="P4" s="5" t="s">
        <v>42</v>
      </c>
      <c r="Q4" s="5" t="s">
        <v>44</v>
      </c>
      <c r="R4" s="5" t="s">
        <v>42</v>
      </c>
      <c r="S4" s="5" t="s">
        <v>44</v>
      </c>
      <c r="T4" s="5" t="s">
        <v>42</v>
      </c>
      <c r="U4" s="5" t="s">
        <v>44</v>
      </c>
      <c r="V4" s="5" t="s">
        <v>42</v>
      </c>
      <c r="W4" s="5" t="s">
        <v>44</v>
      </c>
    </row>
    <row r="5" spans="1:31" ht="15.75" x14ac:dyDescent="0.25">
      <c r="A5" s="13">
        <v>0</v>
      </c>
      <c r="B5" s="2">
        <v>7.3246000000000006E-2</v>
      </c>
      <c r="C5" s="2">
        <v>6.9399999999999996E-4</v>
      </c>
      <c r="D5" s="2">
        <v>7.3418999999999998E-2</v>
      </c>
      <c r="E5" s="2">
        <v>2.9399999999999999E-4</v>
      </c>
      <c r="F5" s="2">
        <v>7.3090000000000002E-2</v>
      </c>
      <c r="G5" s="2">
        <v>2.1299999999999999E-3</v>
      </c>
      <c r="H5" s="2">
        <v>6.9051000000000001E-2</v>
      </c>
      <c r="I5" s="2">
        <v>1.0499999999999999E-3</v>
      </c>
      <c r="J5" s="2">
        <v>7.3979000000000003E-2</v>
      </c>
      <c r="K5" s="2">
        <v>2.225E-3</v>
      </c>
      <c r="L5" s="2">
        <v>9.6356999999999998E-2</v>
      </c>
      <c r="M5" s="2">
        <v>7.1339999999999997E-3</v>
      </c>
      <c r="N5" s="2">
        <v>9.9596000000000004E-2</v>
      </c>
      <c r="O5" s="2">
        <v>8.4220000000000007E-3</v>
      </c>
      <c r="P5" s="2">
        <v>0.116008</v>
      </c>
      <c r="Q5" s="2">
        <v>9.776E-3</v>
      </c>
      <c r="R5" s="2">
        <v>0.131407</v>
      </c>
      <c r="S5" s="2">
        <v>1.3261999999999999E-2</v>
      </c>
      <c r="T5" s="2">
        <v>0.117408</v>
      </c>
      <c r="U5" s="2">
        <v>7.45E-3</v>
      </c>
      <c r="V5" s="2">
        <v>0.110483</v>
      </c>
      <c r="W5" s="2">
        <v>1.761E-3</v>
      </c>
    </row>
    <row r="6" spans="1:31" ht="15.75" x14ac:dyDescent="0.25">
      <c r="A6" s="13">
        <v>3</v>
      </c>
      <c r="B6" s="2">
        <v>0.27766299999999999</v>
      </c>
      <c r="C6" s="2">
        <v>1.2541E-2</v>
      </c>
      <c r="D6" s="2">
        <v>0.72460199999999997</v>
      </c>
      <c r="E6" s="2">
        <v>2.6335999999999998E-2</v>
      </c>
      <c r="F6" s="2">
        <v>0.64917800000000003</v>
      </c>
      <c r="G6" s="2">
        <v>5.9826999999999998E-2</v>
      </c>
      <c r="H6" s="2">
        <v>0.72149099999999999</v>
      </c>
      <c r="I6" s="2">
        <v>5.9450000000000003E-2</v>
      </c>
      <c r="J6" s="2">
        <v>0.77382499999999999</v>
      </c>
      <c r="K6" s="2">
        <v>5.2370000000000003E-3</v>
      </c>
      <c r="L6" s="2">
        <v>0.99544200000000005</v>
      </c>
      <c r="M6" s="2">
        <v>1.3282E-2</v>
      </c>
      <c r="N6" s="2">
        <v>0.63182099999999997</v>
      </c>
      <c r="O6" s="2">
        <v>9.5377000000000003E-2</v>
      </c>
      <c r="P6" s="2">
        <v>0.84890299999999996</v>
      </c>
      <c r="Q6" s="2">
        <v>2.8212000000000001E-2</v>
      </c>
      <c r="R6" s="2">
        <v>0.77450799999999997</v>
      </c>
      <c r="S6" s="2">
        <v>6.3749E-2</v>
      </c>
      <c r="T6" s="2">
        <v>0.419238</v>
      </c>
      <c r="U6" s="2">
        <v>8.0990000000000003E-3</v>
      </c>
      <c r="V6" s="2">
        <v>0.51288199999999995</v>
      </c>
      <c r="W6" s="2">
        <v>5.5859999999999998E-3</v>
      </c>
    </row>
    <row r="7" spans="1:31" ht="15.75" x14ac:dyDescent="0.25">
      <c r="A7" s="13">
        <v>6</v>
      </c>
      <c r="B7" s="2">
        <v>0.52244999999999997</v>
      </c>
      <c r="C7" s="2">
        <v>5.0243000000000003E-2</v>
      </c>
      <c r="D7" s="2">
        <v>0.71804800000000002</v>
      </c>
      <c r="E7" s="2">
        <v>0.23974000000000001</v>
      </c>
      <c r="F7" s="2">
        <v>0.90366000000000002</v>
      </c>
      <c r="G7" s="2">
        <v>7.3279999999999998E-2</v>
      </c>
      <c r="H7" s="2">
        <v>1.124188</v>
      </c>
      <c r="I7" s="2">
        <v>0.22703000000000001</v>
      </c>
      <c r="J7" s="2">
        <v>1.242316</v>
      </c>
      <c r="K7" s="2">
        <v>2.5269E-2</v>
      </c>
      <c r="L7" s="2">
        <v>1.0398130000000001</v>
      </c>
      <c r="M7" s="2">
        <v>4.1984E-2</v>
      </c>
      <c r="N7" s="2">
        <v>1.085016</v>
      </c>
      <c r="O7" s="2">
        <v>8.5238999999999995E-2</v>
      </c>
      <c r="P7" s="2">
        <v>1.1772560000000001</v>
      </c>
      <c r="Q7" s="2">
        <v>5.3152999999999999E-2</v>
      </c>
      <c r="R7" s="2">
        <v>0.86336100000000005</v>
      </c>
      <c r="S7" s="2">
        <v>0.17877100000000001</v>
      </c>
      <c r="T7" s="2">
        <v>0.74870499999999995</v>
      </c>
      <c r="U7" s="2">
        <v>0.15353700000000001</v>
      </c>
      <c r="V7" s="2">
        <v>1.1793229999999999</v>
      </c>
      <c r="W7" s="2">
        <v>0.30266799999999999</v>
      </c>
    </row>
    <row r="8" spans="1:31" ht="15.75" x14ac:dyDescent="0.25">
      <c r="A8" s="13">
        <v>9</v>
      </c>
      <c r="B8" s="2">
        <v>1.0079640000000001</v>
      </c>
      <c r="C8" s="2">
        <v>7.8514E-2</v>
      </c>
      <c r="D8" s="2">
        <v>0.66447299999999998</v>
      </c>
      <c r="E8" s="2">
        <v>8.6650000000000008E-3</v>
      </c>
      <c r="F8" s="2">
        <v>0.82842199999999999</v>
      </c>
      <c r="G8" s="2">
        <v>8.3554000000000003E-2</v>
      </c>
      <c r="H8" s="2">
        <v>0.968866</v>
      </c>
      <c r="I8" s="2">
        <v>7.6202000000000006E-2</v>
      </c>
      <c r="J8" s="2">
        <v>0.980437</v>
      </c>
      <c r="K8" s="2">
        <v>6.4865000000000006E-2</v>
      </c>
      <c r="L8" s="2">
        <v>0.87803699999999996</v>
      </c>
      <c r="M8" s="2">
        <v>6.4522999999999997E-2</v>
      </c>
      <c r="N8" s="2">
        <v>0.96240599999999998</v>
      </c>
      <c r="O8" s="2">
        <v>7.1918999999999997E-2</v>
      </c>
      <c r="P8" s="2">
        <v>1.042338</v>
      </c>
      <c r="Q8" s="2">
        <v>0.14293400000000001</v>
      </c>
      <c r="R8" s="2">
        <v>0.75856000000000001</v>
      </c>
      <c r="S8" s="2">
        <v>2.6705E-2</v>
      </c>
      <c r="T8" s="2">
        <v>0.87283699999999997</v>
      </c>
      <c r="U8" s="2">
        <v>7.2424000000000002E-2</v>
      </c>
      <c r="V8" s="2">
        <v>0.94778799999999996</v>
      </c>
      <c r="W8" s="2">
        <v>9.1994000000000006E-2</v>
      </c>
    </row>
    <row r="9" spans="1:31" ht="15.75" x14ac:dyDescent="0.25">
      <c r="A9" s="13">
        <v>12</v>
      </c>
      <c r="B9" s="2">
        <v>1.1163529999999999</v>
      </c>
      <c r="C9" s="2">
        <v>2.1564E-2</v>
      </c>
      <c r="D9" s="2">
        <v>0.84037799999999996</v>
      </c>
      <c r="E9" s="2">
        <v>1.1375E-2</v>
      </c>
      <c r="F9" s="2">
        <v>0.89739100000000005</v>
      </c>
      <c r="G9" s="2">
        <v>8.1081E-2</v>
      </c>
      <c r="H9" s="2">
        <v>0.698936</v>
      </c>
      <c r="I9" s="2">
        <v>2.1146000000000002E-2</v>
      </c>
      <c r="J9" s="2">
        <v>0.87927699999999998</v>
      </c>
      <c r="K9" s="2">
        <v>0.110384</v>
      </c>
      <c r="L9" s="2">
        <v>0.70718700000000001</v>
      </c>
      <c r="M9" s="2">
        <v>1.4024999999999999E-2</v>
      </c>
      <c r="N9" s="2">
        <v>0.83589199999999997</v>
      </c>
      <c r="O9" s="2">
        <v>0.11013000000000001</v>
      </c>
      <c r="P9" s="2">
        <v>0.783632</v>
      </c>
      <c r="Q9" s="2">
        <v>9.7502000000000005E-2</v>
      </c>
      <c r="R9" s="2">
        <v>0.74826000000000004</v>
      </c>
      <c r="S9" s="2">
        <v>1.7777999999999999E-2</v>
      </c>
      <c r="T9" s="2">
        <v>0.83265299999999998</v>
      </c>
      <c r="U9" s="2">
        <v>0.14547299999999999</v>
      </c>
      <c r="V9" s="2">
        <v>0.79576100000000005</v>
      </c>
      <c r="W9" s="2">
        <v>6.8552000000000002E-2</v>
      </c>
    </row>
    <row r="10" spans="1:31" ht="15.75" x14ac:dyDescent="0.25">
      <c r="A10" s="13">
        <v>15</v>
      </c>
      <c r="B10" s="2">
        <v>0.95009699999999997</v>
      </c>
      <c r="C10" s="2">
        <v>0.16634299999999999</v>
      </c>
      <c r="D10" s="2">
        <v>1.054794</v>
      </c>
      <c r="E10" s="2">
        <v>0.111916</v>
      </c>
      <c r="F10" s="2">
        <v>0.89889600000000003</v>
      </c>
      <c r="G10" s="2">
        <v>3.4796000000000001E-2</v>
      </c>
      <c r="H10" s="2">
        <v>1.0583739999999999</v>
      </c>
      <c r="I10" s="2">
        <v>3.5632999999999998E-2</v>
      </c>
      <c r="J10" s="2">
        <v>1.093599</v>
      </c>
      <c r="K10" s="2">
        <v>0.19331899999999999</v>
      </c>
      <c r="L10" s="2">
        <v>0.96386099999999997</v>
      </c>
      <c r="M10" s="2">
        <v>0.30105300000000002</v>
      </c>
      <c r="N10" s="2">
        <v>0.80103800000000003</v>
      </c>
      <c r="O10" s="2">
        <v>8.6014999999999994E-2</v>
      </c>
      <c r="P10" s="2">
        <v>0.72681099999999998</v>
      </c>
      <c r="Q10" s="2">
        <v>5.8021000000000003E-2</v>
      </c>
      <c r="R10" s="2">
        <v>0.87333300000000003</v>
      </c>
      <c r="S10" s="2">
        <v>6.8636000000000003E-2</v>
      </c>
      <c r="T10" s="2">
        <v>0.71884199999999998</v>
      </c>
      <c r="U10" s="2">
        <v>1.3346999999999999E-2</v>
      </c>
      <c r="V10" s="2">
        <v>0.84202299999999997</v>
      </c>
      <c r="W10" s="2">
        <v>5.6280999999999998E-2</v>
      </c>
    </row>
    <row r="11" spans="1:31" ht="15.75" x14ac:dyDescent="0.25">
      <c r="A11" s="13">
        <v>18</v>
      </c>
      <c r="B11" s="2">
        <v>0.73398600000000003</v>
      </c>
      <c r="C11" s="2">
        <v>1.2869E-2</v>
      </c>
      <c r="D11" s="2">
        <v>0.79869500000000004</v>
      </c>
      <c r="E11" s="2">
        <v>1.8769999999999998E-2</v>
      </c>
      <c r="F11" s="2">
        <v>0.99127799999999999</v>
      </c>
      <c r="G11" s="2">
        <v>9.4675999999999996E-2</v>
      </c>
      <c r="H11" s="2">
        <v>0.79895000000000005</v>
      </c>
      <c r="I11" s="2">
        <v>1.5092E-2</v>
      </c>
      <c r="J11" s="2">
        <v>0.83675200000000005</v>
      </c>
      <c r="K11" s="2">
        <v>5.2410999999999999E-2</v>
      </c>
      <c r="L11" s="2">
        <v>0.81971499999999997</v>
      </c>
      <c r="M11" s="2">
        <v>3.5645999999999997E-2</v>
      </c>
      <c r="N11" s="2">
        <v>0.81015800000000004</v>
      </c>
      <c r="O11" s="2">
        <v>4.2561000000000002E-2</v>
      </c>
      <c r="P11" s="2">
        <v>0.70086199999999999</v>
      </c>
      <c r="Q11" s="2">
        <v>2.3739E-2</v>
      </c>
      <c r="R11" s="2">
        <v>0.74505600000000005</v>
      </c>
      <c r="S11" s="2">
        <v>2.4009999999999999E-3</v>
      </c>
      <c r="T11" s="2">
        <v>0.70692200000000005</v>
      </c>
      <c r="U11" s="2">
        <v>1.2624E-2</v>
      </c>
      <c r="V11" s="2">
        <v>0.65518600000000005</v>
      </c>
      <c r="W11" s="2">
        <v>4.764E-3</v>
      </c>
    </row>
    <row r="12" spans="1:31" ht="15.75" x14ac:dyDescent="0.25">
      <c r="A12" s="13">
        <v>21</v>
      </c>
      <c r="B12" s="2">
        <v>0.75598600000000005</v>
      </c>
      <c r="C12" s="2">
        <v>3.1029999999999999E-2</v>
      </c>
      <c r="D12" s="2">
        <v>0.76930600000000005</v>
      </c>
      <c r="E12" s="2">
        <v>3.9711000000000003E-2</v>
      </c>
      <c r="F12" s="2">
        <v>0.642204</v>
      </c>
      <c r="G12" s="2">
        <v>1.7722999999999999E-2</v>
      </c>
      <c r="H12" s="2">
        <v>0.79618100000000003</v>
      </c>
      <c r="I12" s="2">
        <v>4.5636999999999997E-2</v>
      </c>
      <c r="J12" s="2">
        <v>0.693021</v>
      </c>
      <c r="K12" s="2">
        <v>5.1159999999999999E-3</v>
      </c>
      <c r="L12" s="2">
        <v>0.72678699999999996</v>
      </c>
      <c r="M12" s="2">
        <v>1.8180999999999999E-2</v>
      </c>
      <c r="N12" s="2">
        <v>0.67594900000000002</v>
      </c>
      <c r="O12" s="2">
        <v>1.6742E-2</v>
      </c>
      <c r="P12" s="2">
        <v>0.65929000000000004</v>
      </c>
      <c r="Q12" s="2">
        <v>7.1149999999999998E-3</v>
      </c>
      <c r="R12" s="2">
        <v>0.74475400000000003</v>
      </c>
      <c r="S12" s="2">
        <v>2.9579999999999999E-2</v>
      </c>
      <c r="T12" s="2">
        <v>0.682612</v>
      </c>
      <c r="U12" s="2">
        <v>1.7548000000000001E-2</v>
      </c>
      <c r="V12" s="2">
        <v>0.70262000000000002</v>
      </c>
      <c r="W12" s="2">
        <v>2.7820999999999999E-2</v>
      </c>
    </row>
    <row r="13" spans="1:31" s="3" customFormat="1" ht="15.75" x14ac:dyDescent="0.25">
      <c r="A13" s="13">
        <v>24</v>
      </c>
      <c r="B13" s="2">
        <v>0.732711</v>
      </c>
      <c r="C13" s="2">
        <v>4.3490000000000001E-2</v>
      </c>
      <c r="D13" s="2">
        <v>0.71969899999999998</v>
      </c>
      <c r="E13" s="2">
        <v>5.9784999999999998E-2</v>
      </c>
      <c r="F13" s="2">
        <v>0.76880999999999999</v>
      </c>
      <c r="G13" s="2">
        <v>6.1874999999999999E-2</v>
      </c>
      <c r="H13" s="2">
        <v>0.72098300000000004</v>
      </c>
      <c r="I13" s="2">
        <v>2.0628000000000001E-2</v>
      </c>
      <c r="J13" s="2">
        <v>0.718225</v>
      </c>
      <c r="K13" s="2">
        <v>3.1703000000000002E-2</v>
      </c>
      <c r="L13" s="2">
        <v>0.85304599999999997</v>
      </c>
      <c r="M13" s="2">
        <v>6.2673999999999994E-2</v>
      </c>
      <c r="N13" s="2">
        <v>0.84189199999999997</v>
      </c>
      <c r="O13" s="2">
        <v>5.7289999999999997E-3</v>
      </c>
      <c r="P13" s="2">
        <v>0.77797099999999997</v>
      </c>
      <c r="Q13" s="2">
        <v>5.3096999999999998E-2</v>
      </c>
      <c r="R13" s="2">
        <v>0.736016</v>
      </c>
      <c r="S13" s="2">
        <v>3.5706000000000002E-2</v>
      </c>
      <c r="T13" s="2">
        <v>1.035917</v>
      </c>
      <c r="U13" s="2">
        <v>0.14683099999999999</v>
      </c>
      <c r="V13" s="2">
        <v>0.91057299999999997</v>
      </c>
      <c r="W13" s="2">
        <v>7.4043999999999999E-2</v>
      </c>
      <c r="X13" s="1"/>
      <c r="Y13" s="1"/>
      <c r="Z13" s="1"/>
      <c r="AA13" s="1"/>
      <c r="AB13" s="1"/>
      <c r="AC13" s="1"/>
      <c r="AD13" s="1"/>
      <c r="AE13" s="1"/>
    </row>
    <row r="14" spans="1:31" ht="15.75" x14ac:dyDescent="0.25">
      <c r="A14" s="13">
        <v>27</v>
      </c>
      <c r="B14" s="2">
        <v>0.72800799999999999</v>
      </c>
      <c r="C14" s="2">
        <v>4.6727999999999999E-2</v>
      </c>
      <c r="D14" s="2">
        <v>0.82398400000000005</v>
      </c>
      <c r="E14" s="2">
        <v>0.108866</v>
      </c>
      <c r="F14" s="2">
        <v>0.69922899999999999</v>
      </c>
      <c r="G14" s="2">
        <v>1.5984000000000002E-2</v>
      </c>
      <c r="H14" s="2">
        <v>0.75652399999999997</v>
      </c>
      <c r="I14" s="2">
        <v>6.9809999999999997E-2</v>
      </c>
      <c r="J14" s="2">
        <v>0.83636900000000003</v>
      </c>
      <c r="K14" s="2">
        <v>0.11029</v>
      </c>
      <c r="L14" s="2">
        <v>0.86281399999999997</v>
      </c>
      <c r="M14" s="2">
        <v>3.4214000000000001E-2</v>
      </c>
      <c r="N14" s="2">
        <v>0.88606499999999999</v>
      </c>
      <c r="O14" s="2">
        <v>2.3112000000000001E-2</v>
      </c>
      <c r="P14" s="2">
        <v>0.83810399999999996</v>
      </c>
      <c r="Q14" s="2">
        <v>4.4208999999999998E-2</v>
      </c>
      <c r="R14" s="2">
        <v>0.690334</v>
      </c>
      <c r="S14" s="2">
        <v>2.0638E-2</v>
      </c>
      <c r="T14" s="2">
        <v>0.74377099999999996</v>
      </c>
      <c r="U14" s="2">
        <v>3.3055000000000001E-2</v>
      </c>
      <c r="V14" s="2">
        <v>0.66364800000000002</v>
      </c>
      <c r="W14" s="2">
        <v>3.1918000000000002E-2</v>
      </c>
    </row>
    <row r="15" spans="1:31" ht="15.75" x14ac:dyDescent="0.25">
      <c r="A15" s="13">
        <v>30</v>
      </c>
      <c r="B15" s="2">
        <v>0.71598600000000001</v>
      </c>
      <c r="C15" s="2">
        <v>2.8823000000000001E-2</v>
      </c>
      <c r="D15" s="2">
        <v>0.69616299999999998</v>
      </c>
      <c r="E15" s="2">
        <v>8.4720000000000004E-3</v>
      </c>
      <c r="F15" s="2">
        <v>0.75566100000000003</v>
      </c>
      <c r="G15" s="2">
        <v>2.7577999999999998E-2</v>
      </c>
      <c r="H15" s="2">
        <v>0.67059599999999997</v>
      </c>
      <c r="I15" s="2">
        <v>3.3543999999999997E-2</v>
      </c>
      <c r="J15" s="2">
        <v>0.69042800000000004</v>
      </c>
      <c r="K15" s="2">
        <v>2.9064E-2</v>
      </c>
      <c r="L15" s="2">
        <v>0.79169</v>
      </c>
      <c r="M15" s="2">
        <v>1.1821E-2</v>
      </c>
      <c r="N15" s="2">
        <v>0.67960399999999999</v>
      </c>
      <c r="O15" s="2">
        <v>5.8970000000000003E-3</v>
      </c>
      <c r="P15" s="2">
        <v>0.65066999999999997</v>
      </c>
      <c r="Q15" s="2">
        <v>1.3787000000000001E-2</v>
      </c>
      <c r="R15" s="2">
        <v>0.71963100000000002</v>
      </c>
      <c r="S15" s="2">
        <v>5.0507000000000003E-2</v>
      </c>
      <c r="T15" s="2">
        <v>0.72226800000000002</v>
      </c>
      <c r="U15" s="2">
        <v>9.4467999999999996E-2</v>
      </c>
      <c r="V15" s="2">
        <v>0.63432100000000002</v>
      </c>
      <c r="W15" s="2">
        <v>1.1579000000000001E-2</v>
      </c>
    </row>
    <row r="24" spans="1:31" s="3" customFormat="1" ht="15.7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</sheetData>
  <mergeCells count="13">
    <mergeCell ref="R3:S3"/>
    <mergeCell ref="T3:U3"/>
    <mergeCell ref="V3:W3"/>
    <mergeCell ref="A1:XFD1"/>
    <mergeCell ref="B2:W2"/>
    <mergeCell ref="B3:C3"/>
    <mergeCell ref="D3:E3"/>
    <mergeCell ref="F3:G3"/>
    <mergeCell ref="H3:I3"/>
    <mergeCell ref="J3:K3"/>
    <mergeCell ref="L3:M3"/>
    <mergeCell ref="N3:O3"/>
    <mergeCell ref="P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Z.</dc:creator>
  <cp:lastModifiedBy>Julie Z.</cp:lastModifiedBy>
  <dcterms:created xsi:type="dcterms:W3CDTF">2022-04-01T09:39:55Z</dcterms:created>
  <dcterms:modified xsi:type="dcterms:W3CDTF">2022-06-22T08:04:33Z</dcterms:modified>
</cp:coreProperties>
</file>